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o\Dropbox\Rewer\Paper with Rewer\2021 1 Journal\Submission PLOS ONE\Uploaded files\2nd\Supporting information\"/>
    </mc:Choice>
  </mc:AlternateContent>
  <bookViews>
    <workbookView xWindow="0" yWindow="0" windowWidth="24555" windowHeight="9645" activeTab="3"/>
  </bookViews>
  <sheets>
    <sheet name="Cmax_best" sheetId="4" r:id="rId1"/>
    <sheet name="Cmax" sheetId="3" r:id="rId2"/>
    <sheet name="Energy_best" sheetId="6" r:id="rId3"/>
    <sheet name="Energy" sheetId="5" r:id="rId4"/>
    <sheet name="SLA_best" sheetId="9" r:id="rId5"/>
    <sheet name="SLA" sheetId="7" r:id="rId6"/>
    <sheet name="Time" sheetId="10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6" i="10" l="1"/>
  <c r="AG5" i="10" l="1"/>
  <c r="AG7" i="10"/>
  <c r="AG8" i="10"/>
  <c r="AG9" i="10"/>
  <c r="AG10" i="10"/>
  <c r="AG11" i="10"/>
  <c r="AG12" i="10"/>
  <c r="AG13" i="10"/>
  <c r="AG14" i="10"/>
  <c r="AG15" i="10"/>
  <c r="AG16" i="10"/>
  <c r="AG17" i="10"/>
  <c r="AG18" i="10"/>
  <c r="AG19" i="10"/>
  <c r="AG20" i="10"/>
  <c r="AG21" i="10"/>
  <c r="AG22" i="10"/>
  <c r="AG23" i="10"/>
  <c r="AG24" i="10"/>
  <c r="AG25" i="10"/>
  <c r="AG26" i="10"/>
  <c r="AG27" i="10"/>
  <c r="AG28" i="10"/>
  <c r="AG29" i="10"/>
  <c r="AG30" i="10"/>
  <c r="AG31" i="10"/>
  <c r="AG32" i="10"/>
  <c r="AG33" i="10"/>
  <c r="AG34" i="10"/>
  <c r="AG35" i="10"/>
  <c r="AG36" i="10"/>
  <c r="AG37" i="10"/>
  <c r="AG38" i="10"/>
  <c r="AG39" i="10"/>
  <c r="AG40" i="10"/>
  <c r="AG41" i="10"/>
  <c r="AG42" i="10"/>
  <c r="AG43" i="10"/>
  <c r="AG44" i="10"/>
  <c r="AG45" i="10"/>
  <c r="AG46" i="10"/>
  <c r="AG47" i="10"/>
  <c r="AG48" i="10"/>
  <c r="AG49" i="10"/>
  <c r="AG50" i="10"/>
  <c r="AG51" i="10"/>
  <c r="AG52" i="10"/>
  <c r="AG53" i="10"/>
  <c r="AG54" i="10"/>
  <c r="AG55" i="10"/>
  <c r="AG56" i="10"/>
  <c r="AG57" i="10"/>
  <c r="AG58" i="10"/>
  <c r="AG59" i="10"/>
  <c r="AG60" i="10"/>
  <c r="AG61" i="10"/>
  <c r="AG62" i="10"/>
  <c r="AG63" i="10"/>
  <c r="AG64" i="10"/>
  <c r="AG65" i="10"/>
  <c r="AG66" i="10"/>
  <c r="AG67" i="10"/>
  <c r="AG68" i="10"/>
  <c r="AG69" i="10"/>
  <c r="AG70" i="10"/>
  <c r="AG71" i="10"/>
  <c r="AG72" i="10"/>
  <c r="AG73" i="10"/>
  <c r="AG74" i="10"/>
  <c r="AG75" i="10"/>
  <c r="AG76" i="10"/>
  <c r="AG77" i="10"/>
  <c r="AG78" i="10"/>
  <c r="AG79" i="10"/>
  <c r="AG80" i="10"/>
  <c r="AG81" i="10"/>
  <c r="AG82" i="10"/>
  <c r="AG83" i="10"/>
  <c r="AG84" i="10"/>
  <c r="AG85" i="10"/>
  <c r="AG86" i="10"/>
  <c r="AG87" i="10"/>
  <c r="AG88" i="10"/>
  <c r="AG89" i="10"/>
  <c r="AG6" i="10"/>
  <c r="AG4" i="10"/>
  <c r="AH4" i="10"/>
  <c r="AH89" i="10"/>
  <c r="AH88" i="10"/>
  <c r="AH87" i="10"/>
  <c r="AH86" i="10"/>
  <c r="AH85" i="10"/>
  <c r="AH84" i="10"/>
  <c r="AH83" i="10"/>
  <c r="AH82" i="10"/>
  <c r="AH81" i="10"/>
  <c r="AH80" i="10"/>
  <c r="AH79" i="10"/>
  <c r="AH78" i="10"/>
  <c r="AH77" i="10"/>
  <c r="AH76" i="10"/>
  <c r="AH75" i="10"/>
  <c r="AH74" i="10"/>
  <c r="AH73" i="10"/>
  <c r="AH72" i="10"/>
  <c r="AH71" i="10"/>
  <c r="AH70" i="10"/>
  <c r="AH69" i="10"/>
  <c r="AH68" i="10"/>
  <c r="AH67" i="10"/>
  <c r="AH66" i="10"/>
  <c r="AH65" i="10"/>
  <c r="AH64" i="10"/>
  <c r="AH63" i="10"/>
  <c r="AH62" i="10"/>
  <c r="AH61" i="10"/>
  <c r="AH60" i="10"/>
  <c r="AH59" i="10"/>
  <c r="AH58" i="10"/>
  <c r="AH57" i="10"/>
  <c r="AH56" i="10"/>
  <c r="AH55" i="10"/>
  <c r="AH54" i="10"/>
  <c r="AH53" i="10"/>
  <c r="AH52" i="10"/>
  <c r="AH51" i="10"/>
  <c r="AH50" i="10"/>
  <c r="AH49" i="10"/>
  <c r="AH48" i="10"/>
  <c r="AH47" i="10"/>
  <c r="AH46" i="10"/>
  <c r="AH45" i="10"/>
  <c r="AH44" i="10"/>
  <c r="AH43" i="10"/>
  <c r="AH42" i="10"/>
  <c r="AH41" i="10"/>
  <c r="AH40" i="10"/>
  <c r="AH39" i="10"/>
  <c r="AH38" i="10"/>
  <c r="AH37" i="10"/>
  <c r="AH36" i="10"/>
  <c r="AH35" i="10"/>
  <c r="AH34" i="10"/>
  <c r="AH33" i="10"/>
  <c r="AH32" i="10"/>
  <c r="AH31" i="10"/>
  <c r="AH30" i="10"/>
  <c r="AH29" i="10"/>
  <c r="AH28" i="10"/>
  <c r="AH27" i="10"/>
  <c r="AH26" i="10"/>
  <c r="AH25" i="10"/>
  <c r="AH24" i="10"/>
  <c r="AH23" i="10"/>
  <c r="AH22" i="10"/>
  <c r="AH21" i="10"/>
  <c r="AH20" i="10"/>
  <c r="AH19" i="10"/>
  <c r="AH18" i="10"/>
  <c r="AH17" i="10"/>
  <c r="AH16" i="10"/>
  <c r="AH15" i="10"/>
  <c r="AH14" i="10"/>
  <c r="AH13" i="10"/>
  <c r="AH12" i="10"/>
  <c r="AH11" i="10"/>
  <c r="AH10" i="10"/>
  <c r="AH9" i="10"/>
  <c r="AH8" i="10"/>
  <c r="AH7" i="10"/>
  <c r="AH5" i="10"/>
  <c r="AH90" i="10" l="1"/>
  <c r="AG89" i="7"/>
  <c r="AG88" i="7"/>
  <c r="AG87" i="7"/>
  <c r="AG86" i="7"/>
  <c r="AG85" i="7"/>
  <c r="AG84" i="7"/>
  <c r="AG83" i="7"/>
  <c r="AG82" i="7"/>
  <c r="AG81" i="7"/>
  <c r="AG80" i="7"/>
  <c r="AG79" i="7"/>
  <c r="AG78" i="7"/>
  <c r="AG77" i="7"/>
  <c r="AG76" i="7"/>
  <c r="AG75" i="7"/>
  <c r="AG74" i="7"/>
  <c r="AG73" i="7"/>
  <c r="AG72" i="7"/>
  <c r="AG71" i="7"/>
  <c r="AG70" i="7"/>
  <c r="AG69" i="7"/>
  <c r="AG68" i="7"/>
  <c r="AG67" i="7"/>
  <c r="AG66" i="7"/>
  <c r="AG65" i="7"/>
  <c r="AG64" i="7"/>
  <c r="AG63" i="7"/>
  <c r="AG62" i="7"/>
  <c r="AG61" i="7"/>
  <c r="AG60" i="7"/>
  <c r="AG59" i="7"/>
  <c r="AG58" i="7"/>
  <c r="AG57" i="7"/>
  <c r="AG56" i="7"/>
  <c r="AG55" i="7"/>
  <c r="AG54" i="7"/>
  <c r="AG53" i="7"/>
  <c r="AG52" i="7"/>
  <c r="AG51" i="7"/>
  <c r="AG50" i="7"/>
  <c r="AG49" i="7"/>
  <c r="AG48" i="7"/>
  <c r="AG47" i="7"/>
  <c r="AG46" i="7"/>
  <c r="AG45" i="7"/>
  <c r="AG44" i="7"/>
  <c r="AG43" i="7"/>
  <c r="AG42" i="7"/>
  <c r="AG41" i="7"/>
  <c r="AG40" i="7"/>
  <c r="AG39" i="7"/>
  <c r="AG38" i="7"/>
  <c r="AG37" i="7"/>
  <c r="AG36" i="7"/>
  <c r="AG35" i="7"/>
  <c r="AG34" i="7"/>
  <c r="AG33" i="7"/>
  <c r="AG32" i="7"/>
  <c r="AG31" i="7"/>
  <c r="AG30" i="7"/>
  <c r="AG29" i="7"/>
  <c r="AG28" i="7"/>
  <c r="AG27" i="7"/>
  <c r="AG26" i="7"/>
  <c r="AG25" i="7"/>
  <c r="AG24" i="7"/>
  <c r="AG23" i="7"/>
  <c r="AG22" i="7"/>
  <c r="AG21" i="7"/>
  <c r="AG20" i="7"/>
  <c r="AG19" i="7"/>
  <c r="AG18" i="7"/>
  <c r="AG17" i="7"/>
  <c r="AG16" i="7"/>
  <c r="AG15" i="7"/>
  <c r="AG14" i="7"/>
  <c r="AG13" i="7"/>
  <c r="AG12" i="7"/>
  <c r="AG11" i="7"/>
  <c r="AG10" i="7"/>
  <c r="AG9" i="7"/>
  <c r="AG8" i="7"/>
  <c r="AG7" i="7"/>
  <c r="AG6" i="7"/>
  <c r="AG5" i="7"/>
  <c r="AG4" i="7"/>
  <c r="AG69" i="5" l="1"/>
  <c r="AG56" i="5"/>
  <c r="AG63" i="5"/>
  <c r="AG16" i="5"/>
  <c r="AG34" i="5"/>
  <c r="AG15" i="5"/>
  <c r="AG42" i="5"/>
  <c r="AG82" i="5"/>
  <c r="AG62" i="5"/>
  <c r="AG72" i="5"/>
  <c r="AG28" i="5"/>
  <c r="AG51" i="5"/>
  <c r="AG30" i="5"/>
  <c r="AG61" i="5"/>
  <c r="AG78" i="5"/>
  <c r="AG65" i="5"/>
  <c r="AG58" i="5"/>
  <c r="AG18" i="5"/>
  <c r="AG46" i="5"/>
  <c r="AG31" i="5"/>
  <c r="AG77" i="5"/>
  <c r="AG86" i="5"/>
  <c r="AG81" i="5"/>
  <c r="AG83" i="5"/>
  <c r="AG53" i="5"/>
  <c r="AG87" i="5"/>
  <c r="AG66" i="5"/>
  <c r="AG55" i="5"/>
  <c r="AG71" i="5"/>
  <c r="AG70" i="5"/>
  <c r="AG75" i="5"/>
  <c r="AG21" i="5"/>
  <c r="AG54" i="5"/>
  <c r="AG26" i="5"/>
  <c r="AG89" i="5"/>
  <c r="AG59" i="5"/>
  <c r="AG79" i="5"/>
  <c r="AG43" i="5"/>
  <c r="AG68" i="5"/>
  <c r="AG32" i="5"/>
  <c r="AG47" i="5"/>
  <c r="AG49" i="5"/>
  <c r="AG88" i="5"/>
  <c r="AG64" i="5"/>
  <c r="AG76" i="5"/>
  <c r="AG73" i="5"/>
  <c r="AG80" i="5"/>
  <c r="AG22" i="5"/>
  <c r="AG67" i="5"/>
  <c r="AG52" i="5"/>
  <c r="AG33" i="5"/>
  <c r="AG29" i="5"/>
  <c r="AG48" i="5"/>
  <c r="AG74" i="5"/>
  <c r="AG35" i="5"/>
  <c r="AG38" i="5"/>
  <c r="AG57" i="5"/>
  <c r="AG25" i="5"/>
  <c r="AG4" i="5"/>
  <c r="AG44" i="5"/>
  <c r="AG12" i="5"/>
  <c r="AG19" i="5"/>
  <c r="AG6" i="5"/>
  <c r="AG24" i="5"/>
  <c r="AG14" i="5"/>
  <c r="AG27" i="5"/>
  <c r="AG7" i="5"/>
  <c r="AG85" i="5"/>
  <c r="AG45" i="5"/>
  <c r="AG23" i="5"/>
  <c r="AG17" i="5"/>
  <c r="AG41" i="5"/>
  <c r="AG8" i="5"/>
  <c r="AG36" i="5"/>
  <c r="AG13" i="5"/>
  <c r="AG20" i="5"/>
  <c r="AG5" i="5"/>
  <c r="AG39" i="5"/>
  <c r="AG10" i="5"/>
  <c r="AG37" i="5"/>
  <c r="AG9" i="5"/>
  <c r="AG84" i="5"/>
  <c r="AG60" i="5"/>
  <c r="AG40" i="5"/>
  <c r="AG11" i="5"/>
  <c r="AG50" i="5"/>
  <c r="AG75" i="3"/>
  <c r="AG74" i="3"/>
  <c r="AG82" i="3"/>
  <c r="AG23" i="3"/>
  <c r="AG46" i="3"/>
  <c r="AG34" i="3"/>
  <c r="AG41" i="3"/>
  <c r="AG85" i="3"/>
  <c r="AG49" i="3"/>
  <c r="AG63" i="3"/>
  <c r="AG19" i="3"/>
  <c r="AG40" i="3"/>
  <c r="AG29" i="3"/>
  <c r="AG83" i="3"/>
  <c r="AG76" i="3"/>
  <c r="AG64" i="3"/>
  <c r="AG55" i="3"/>
  <c r="AG6" i="3"/>
  <c r="AG52" i="3"/>
  <c r="AG28" i="3"/>
  <c r="AG65" i="3"/>
  <c r="AG84" i="3"/>
  <c r="AG68" i="3"/>
  <c r="AG71" i="3"/>
  <c r="AG7" i="3"/>
  <c r="AG60" i="3"/>
  <c r="AG50" i="3"/>
  <c r="AG56" i="3"/>
  <c r="AG86" i="3"/>
  <c r="AG57" i="3"/>
  <c r="AG72" i="3"/>
  <c r="AG20" i="3"/>
  <c r="AG45" i="3"/>
  <c r="AG35" i="3"/>
  <c r="AG89" i="3"/>
  <c r="AG59" i="3"/>
  <c r="AG81" i="3"/>
  <c r="AG58" i="3"/>
  <c r="AG54" i="3"/>
  <c r="AG10" i="3"/>
  <c r="AG53" i="3"/>
  <c r="AG39" i="3"/>
  <c r="AG88" i="3"/>
  <c r="AG62" i="3"/>
  <c r="AG77" i="3"/>
  <c r="AG78" i="3"/>
  <c r="AG69" i="3"/>
  <c r="AG24" i="3"/>
  <c r="AG51" i="3"/>
  <c r="AG37" i="3"/>
  <c r="AG26" i="3"/>
  <c r="AG32" i="3"/>
  <c r="AG22" i="3"/>
  <c r="AG42" i="3"/>
  <c r="AG31" i="3"/>
  <c r="AG33" i="3"/>
  <c r="AG27" i="3"/>
  <c r="AG48" i="3"/>
  <c r="AG15" i="3"/>
  <c r="AG67" i="3"/>
  <c r="AG17" i="3"/>
  <c r="AG47" i="3"/>
  <c r="AG21" i="3"/>
  <c r="AG43" i="3"/>
  <c r="AG12" i="3"/>
  <c r="AG36" i="3"/>
  <c r="AG25" i="3"/>
  <c r="AG61" i="3"/>
  <c r="AG8" i="3"/>
  <c r="AG44" i="3"/>
  <c r="AG5" i="3"/>
  <c r="AG79" i="3"/>
  <c r="AG11" i="3"/>
  <c r="AG87" i="3"/>
  <c r="AG4" i="3"/>
  <c r="AG66" i="3"/>
  <c r="AG9" i="3"/>
  <c r="AG38" i="3"/>
  <c r="AG16" i="3"/>
  <c r="AG80" i="3"/>
  <c r="AG14" i="3"/>
  <c r="AG70" i="3"/>
  <c r="AG18" i="3"/>
  <c r="AG30" i="3"/>
  <c r="AG13" i="3"/>
  <c r="AG73" i="3"/>
</calcChain>
</file>

<file path=xl/sharedStrings.xml><?xml version="1.0" encoding="utf-8"?>
<sst xmlns="http://schemas.openxmlformats.org/spreadsheetml/2006/main" count="372" uniqueCount="98">
  <si>
    <t>BF_MaxCap_MinTask</t>
  </si>
  <si>
    <t>BF_MinCap_MinTask</t>
  </si>
  <si>
    <t>FF_MaxCap_MinTask</t>
  </si>
  <si>
    <t>FF_MinCap_MinTask</t>
  </si>
  <si>
    <t>MinAW_MaxCap_MinTask</t>
  </si>
  <si>
    <t>MinAW_MinCap_MinTask</t>
  </si>
  <si>
    <t>Rand</t>
  </si>
  <si>
    <t>Rand_MaxCap_MinTask</t>
  </si>
  <si>
    <t>Rand_MinCap_MinTask</t>
  </si>
  <si>
    <t>RR</t>
  </si>
  <si>
    <t>WFit_MaxCap_MinTask</t>
  </si>
  <si>
    <t>WFit_MinCap_MinTask</t>
  </si>
  <si>
    <t>BF_MinTask_MinTask</t>
  </si>
  <si>
    <t>FF_MinTask_MinTask</t>
  </si>
  <si>
    <t>MinAW_MinTask_MinTask</t>
  </si>
  <si>
    <t>Rand_MinTask_MinTask</t>
  </si>
  <si>
    <t>WFit_MinTask_MinTask</t>
  </si>
  <si>
    <t>BF_MinTask_Prop</t>
  </si>
  <si>
    <t>FF_MinTask_Prop</t>
  </si>
  <si>
    <t>MinAW_MinTask_Prop</t>
  </si>
  <si>
    <t>Rand_MinTask_Prop</t>
  </si>
  <si>
    <t>WF_MinTask_Prop</t>
  </si>
  <si>
    <t>BF_MinTask_Prio</t>
  </si>
  <si>
    <t>FF_MinTask_Prio</t>
  </si>
  <si>
    <t>MinAW_MinTask_Prio</t>
  </si>
  <si>
    <t>Rand_MinTask_Prio</t>
  </si>
  <si>
    <t>WF_MinTask_Prio</t>
  </si>
  <si>
    <t>average</t>
  </si>
  <si>
    <t>Average</t>
  </si>
  <si>
    <t>WF_MaxCap_MinTask</t>
  </si>
  <si>
    <t>WF_MinCap_MinTask</t>
  </si>
  <si>
    <t>WF_MinTask_MinTask</t>
  </si>
  <si>
    <t>WF_MinSLAv_Prio</t>
  </si>
  <si>
    <t>MinAW_MinSLAv_Prio</t>
  </si>
  <si>
    <t>Rand_MinSLAv_Prio</t>
  </si>
  <si>
    <t>MinSLAv_MinTask_Prio</t>
  </si>
  <si>
    <t>MaxSLAv_MinTask_Prio</t>
  </si>
  <si>
    <t>MaxSLAv_MinCap_MinTask</t>
  </si>
  <si>
    <t>MinSLAv_MinTask_MinTask</t>
  </si>
  <si>
    <t>Rand_MaxCap_MinSLAv</t>
  </si>
  <si>
    <t>WF_MinSLAv_Prop</t>
  </si>
  <si>
    <t>MinSLAv_MinSLAv_MinTask</t>
  </si>
  <si>
    <t xml:space="preserve">MaxSLAv_MinTask_MinTask </t>
  </si>
  <si>
    <t>MaxSLAv_MinTask_Prop</t>
  </si>
  <si>
    <t>BF_MinSLAv_Prio</t>
  </si>
  <si>
    <t>MinSLAv_MinCap_MinTask</t>
  </si>
  <si>
    <t>MinSLAv_MinSLAv_Prio</t>
  </si>
  <si>
    <t>MaxSLAv_MinSLAv_Prio</t>
  </si>
  <si>
    <t>MinSLAv_MinTask_Prop</t>
  </si>
  <si>
    <t>MinAW_MinSLAv_Prop</t>
  </si>
  <si>
    <t>MaxSLAv_MinSLAv_Prop</t>
  </si>
  <si>
    <t>FF_MinSLAv_MinTask</t>
  </si>
  <si>
    <t>FF_MaxCap_MinSLAv</t>
  </si>
  <si>
    <t>Rand_MinSLAv_MinTask</t>
  </si>
  <si>
    <t>MaxSLAv_MinSLAv_MinSLAv</t>
  </si>
  <si>
    <t>FF_MinSLAv_MinSLAv</t>
  </si>
  <si>
    <t>MinSLAv_MinSLAv_Prop</t>
  </si>
  <si>
    <t>MaxSLAv_MaxCap_MinSLAv</t>
  </si>
  <si>
    <t>MinSLAv_MinSLAv_MinSLAv</t>
  </si>
  <si>
    <t>MinAW_MinSLAv_MinSLAv</t>
  </si>
  <si>
    <t>FF_MinSLAv_Prio</t>
  </si>
  <si>
    <t>WF_MaxCap_MinSLAv</t>
  </si>
  <si>
    <t>MinSLAv_MaxCap_MinTask</t>
  </si>
  <si>
    <t>BF_MinSLAv_MinTask</t>
  </si>
  <si>
    <t>Rand_MinSLAv_Prop</t>
  </si>
  <si>
    <t>Rand_MinSLAv_MinSLAv</t>
  </si>
  <si>
    <t>BF_MaxCap_MinSLAv</t>
  </si>
  <si>
    <t>Rand_MinCap_MinSLAv</t>
  </si>
  <si>
    <t>MinAW_MinSLAv_MinTask</t>
  </si>
  <si>
    <t>MaxSLAv_MinSLAv_MinTask</t>
  </si>
  <si>
    <t>WF_MinSLAv_MinTask</t>
  </si>
  <si>
    <t>BF_MinCap_MinSLAv</t>
  </si>
  <si>
    <t>BF_MinSLAv_Prop</t>
  </si>
  <si>
    <t>MaxSLAv_MaxCap_MinTask</t>
  </si>
  <si>
    <t>MinAW_MaxCap_MinSLAv</t>
  </si>
  <si>
    <t>MinSLAv_MaxCap_MinSLAv</t>
  </si>
  <si>
    <t>WF_MinCap_MinSLAv</t>
  </si>
  <si>
    <t>MaxSLAv_MinCap_MinSLAv</t>
  </si>
  <si>
    <t>WF_MinSLAv_MinSLAv</t>
  </si>
  <si>
    <t>BF_MinSLAv_MinSLAv</t>
  </si>
  <si>
    <t>MinSLAv_MinCap_MinSLAv</t>
  </si>
  <si>
    <t>FF_MinSLAv_Prop</t>
  </si>
  <si>
    <t>MinAW_MinCap_MinSLAv</t>
  </si>
  <si>
    <t>FF_MinCap_MinSLAv</t>
  </si>
  <si>
    <t>MinSLAv_MinTask_MinSLAv</t>
  </si>
  <si>
    <t>MaxSLAv_MinTask_MinSLAv</t>
  </si>
  <si>
    <t>MinAW_MinTask_MinSLAv</t>
  </si>
  <si>
    <t>FF_MinTask_MinSLAv</t>
  </si>
  <si>
    <t>Rand_MinTask_MinSLAv</t>
  </si>
  <si>
    <t>WF_MinTask_MinSLAv</t>
  </si>
  <si>
    <t>BF_MinTask_MinSLAv</t>
  </si>
  <si>
    <t xml:space="preserve">MaxSLAv_MinTask_MinTask 
</t>
  </si>
  <si>
    <t>WFit_MinSLAv_MinTask</t>
  </si>
  <si>
    <t>WFit_MaxCap_MinSLAv</t>
  </si>
  <si>
    <t>WFit_MinSLAv_MinSLAv</t>
  </si>
  <si>
    <t>WFit_MinCap_MinSLAv</t>
  </si>
  <si>
    <t>WFit_MinTask_MinSLAv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  <xf numFmtId="0" fontId="1" fillId="0" borderId="0" xfId="0" applyFont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4" xfId="0" applyFont="1" applyBorder="1" applyAlignment="1">
      <alignment horizontal="center" vertical="center"/>
    </xf>
    <xf numFmtId="0" fontId="1" fillId="0" borderId="4" xfId="0" applyFont="1" applyBorder="1"/>
    <xf numFmtId="0" fontId="1" fillId="0" borderId="9" xfId="0" applyFont="1" applyBorder="1"/>
    <xf numFmtId="0" fontId="1" fillId="0" borderId="0" xfId="0" applyFont="1" applyBorder="1"/>
    <xf numFmtId="0" fontId="1" fillId="0" borderId="10" xfId="0" applyFont="1" applyBorder="1"/>
    <xf numFmtId="0" fontId="1" fillId="0" borderId="5" xfId="0" applyFont="1" applyBorder="1" applyAlignment="1">
      <alignment horizontal="center" vertical="center"/>
    </xf>
    <xf numFmtId="0" fontId="1" fillId="0" borderId="5" xfId="0" applyFont="1" applyBorder="1"/>
    <xf numFmtId="0" fontId="1" fillId="0" borderId="11" xfId="0" applyFont="1" applyBorder="1"/>
    <xf numFmtId="0" fontId="1" fillId="0" borderId="1" xfId="0" applyFont="1" applyBorder="1"/>
    <xf numFmtId="0" fontId="1" fillId="0" borderId="12" xfId="0" applyFont="1" applyBorder="1"/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2" xfId="0" applyFont="1" applyBorder="1"/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/>
    </xf>
    <xf numFmtId="0" fontId="1" fillId="0" borderId="1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4" xfId="0" applyFont="1" applyBorder="1" applyAlignment="1">
      <alignment horizontal="left" wrapText="1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1886160485789505E-2"/>
          <c:y val="0.19486111111111112"/>
          <c:w val="0.88755823618771523"/>
          <c:h val="0.66532990667833192"/>
        </c:manualLayout>
      </c:layout>
      <c:lineChart>
        <c:grouping val="standard"/>
        <c:varyColors val="0"/>
        <c:ser>
          <c:idx val="0"/>
          <c:order val="0"/>
          <c:tx>
            <c:strRef>
              <c:f>Cmax_best!$C$3</c:f>
              <c:strCache>
                <c:ptCount val="1"/>
                <c:pt idx="0">
                  <c:v>FF_MinTask_Prio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Cmax_best!$D$3:$AG$3</c:f>
              <c:numCache>
                <c:formatCode>General</c:formatCode>
                <c:ptCount val="30"/>
                <c:pt idx="0">
                  <c:v>100.1113352</c:v>
                </c:pt>
                <c:pt idx="1">
                  <c:v>88.618812000000005</c:v>
                </c:pt>
                <c:pt idx="2">
                  <c:v>86.399100000000018</c:v>
                </c:pt>
                <c:pt idx="3">
                  <c:v>163.69157046904758</c:v>
                </c:pt>
                <c:pt idx="4">
                  <c:v>90.535800000000009</c:v>
                </c:pt>
                <c:pt idx="5">
                  <c:v>108.40360000000001</c:v>
                </c:pt>
                <c:pt idx="6">
                  <c:v>104.14839833333335</c:v>
                </c:pt>
                <c:pt idx="7">
                  <c:v>86.518799999999999</c:v>
                </c:pt>
                <c:pt idx="8">
                  <c:v>135.09810000000004</c:v>
                </c:pt>
                <c:pt idx="9">
                  <c:v>131.60059558888895</c:v>
                </c:pt>
                <c:pt idx="10">
                  <c:v>142.47869220000001</c:v>
                </c:pt>
                <c:pt idx="11">
                  <c:v>155.24328892698404</c:v>
                </c:pt>
                <c:pt idx="12">
                  <c:v>162.41089529206354</c:v>
                </c:pt>
                <c:pt idx="13">
                  <c:v>108.8249984</c:v>
                </c:pt>
                <c:pt idx="14">
                  <c:v>124.1693993333333</c:v>
                </c:pt>
                <c:pt idx="15">
                  <c:v>86.399100000000004</c:v>
                </c:pt>
                <c:pt idx="16">
                  <c:v>86.399100000000004</c:v>
                </c:pt>
                <c:pt idx="17">
                  <c:v>86.653800000000004</c:v>
                </c:pt>
                <c:pt idx="18">
                  <c:v>131.04859468650798</c:v>
                </c:pt>
                <c:pt idx="19">
                  <c:v>128.57869567777774</c:v>
                </c:pt>
                <c:pt idx="20">
                  <c:v>155.01818658095237</c:v>
                </c:pt>
                <c:pt idx="21">
                  <c:v>149.36559841111119</c:v>
                </c:pt>
                <c:pt idx="22">
                  <c:v>86.399100000000018</c:v>
                </c:pt>
                <c:pt idx="23">
                  <c:v>104.410794</c:v>
                </c:pt>
                <c:pt idx="24">
                  <c:v>100.47979733333334</c:v>
                </c:pt>
                <c:pt idx="25">
                  <c:v>87.336736000000002</c:v>
                </c:pt>
                <c:pt idx="26">
                  <c:v>86.399100000000004</c:v>
                </c:pt>
                <c:pt idx="27">
                  <c:v>107.32630000000003</c:v>
                </c:pt>
                <c:pt idx="28">
                  <c:v>108.279899</c:v>
                </c:pt>
                <c:pt idx="29">
                  <c:v>184.0542827785714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max_best!$C$4</c:f>
              <c:strCache>
                <c:ptCount val="1"/>
                <c:pt idx="0">
                  <c:v>WF_MinTask_Prop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Cmax_best!$D$4:$AG$4</c:f>
              <c:numCache>
                <c:formatCode>General</c:formatCode>
                <c:ptCount val="30"/>
                <c:pt idx="0">
                  <c:v>105.99682820000001</c:v>
                </c:pt>
                <c:pt idx="1">
                  <c:v>89.057992000000013</c:v>
                </c:pt>
                <c:pt idx="2">
                  <c:v>86.399100000000004</c:v>
                </c:pt>
                <c:pt idx="3">
                  <c:v>175.40996860634934</c:v>
                </c:pt>
                <c:pt idx="4">
                  <c:v>86.665897999999999</c:v>
                </c:pt>
                <c:pt idx="5">
                  <c:v>88.844492000000002</c:v>
                </c:pt>
                <c:pt idx="6">
                  <c:v>106.08550000000001</c:v>
                </c:pt>
                <c:pt idx="7">
                  <c:v>86.677592000000004</c:v>
                </c:pt>
                <c:pt idx="8">
                  <c:v>136.51989500714285</c:v>
                </c:pt>
                <c:pt idx="9">
                  <c:v>123.76207050158729</c:v>
                </c:pt>
                <c:pt idx="10">
                  <c:v>142.01998979999999</c:v>
                </c:pt>
                <c:pt idx="11">
                  <c:v>148.74049068333338</c:v>
                </c:pt>
                <c:pt idx="12">
                  <c:v>159.36118441428576</c:v>
                </c:pt>
                <c:pt idx="13">
                  <c:v>121.96839771428569</c:v>
                </c:pt>
                <c:pt idx="14">
                  <c:v>124.1693982984127</c:v>
                </c:pt>
                <c:pt idx="15">
                  <c:v>86.399100000000004</c:v>
                </c:pt>
                <c:pt idx="16">
                  <c:v>86.399100000000004</c:v>
                </c:pt>
                <c:pt idx="17">
                  <c:v>86.399100000000004</c:v>
                </c:pt>
                <c:pt idx="18">
                  <c:v>139.57049423809522</c:v>
                </c:pt>
                <c:pt idx="19">
                  <c:v>136.83929220000007</c:v>
                </c:pt>
                <c:pt idx="20">
                  <c:v>160.82198760555556</c:v>
                </c:pt>
                <c:pt idx="21">
                  <c:v>148.85937013095244</c:v>
                </c:pt>
                <c:pt idx="22">
                  <c:v>86.399100000000004</c:v>
                </c:pt>
                <c:pt idx="23">
                  <c:v>101.11279625</c:v>
                </c:pt>
                <c:pt idx="24">
                  <c:v>91.104894000000002</c:v>
                </c:pt>
                <c:pt idx="25">
                  <c:v>86.399100000000004</c:v>
                </c:pt>
                <c:pt idx="26">
                  <c:v>86.399100000000004</c:v>
                </c:pt>
                <c:pt idx="27">
                  <c:v>104.95929488888891</c:v>
                </c:pt>
                <c:pt idx="28">
                  <c:v>102.43659499999998</c:v>
                </c:pt>
                <c:pt idx="29">
                  <c:v>210.0415762317460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max_best!$C$5</c:f>
              <c:strCache>
                <c:ptCount val="1"/>
                <c:pt idx="0">
                  <c:v>MaxSLAv_MaxCap_MinTask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Cmax_best!$D$5:$AG$5</c:f>
              <c:numCache>
                <c:formatCode>General</c:formatCode>
                <c:ptCount val="30"/>
                <c:pt idx="0">
                  <c:v>97.781908850000008</c:v>
                </c:pt>
                <c:pt idx="1">
                  <c:v>93.416914090000006</c:v>
                </c:pt>
                <c:pt idx="2">
                  <c:v>86.454596670000001</c:v>
                </c:pt>
                <c:pt idx="3">
                  <c:v>168.64426120000002</c:v>
                </c:pt>
                <c:pt idx="4">
                  <c:v>87.714895749999997</c:v>
                </c:pt>
                <c:pt idx="5">
                  <c:v>93.25909707000001</c:v>
                </c:pt>
                <c:pt idx="6">
                  <c:v>99.344368059999994</c:v>
                </c:pt>
                <c:pt idx="7">
                  <c:v>95.394499169999989</c:v>
                </c:pt>
                <c:pt idx="8">
                  <c:v>138.80279689999998</c:v>
                </c:pt>
                <c:pt idx="9">
                  <c:v>134.25569579999998</c:v>
                </c:pt>
                <c:pt idx="10">
                  <c:v>137.7169864</c:v>
                </c:pt>
                <c:pt idx="11">
                  <c:v>149.87538260000002</c:v>
                </c:pt>
                <c:pt idx="12">
                  <c:v>184.14330950000002</c:v>
                </c:pt>
                <c:pt idx="13">
                  <c:v>110.8652982</c:v>
                </c:pt>
                <c:pt idx="14">
                  <c:v>110.4718968</c:v>
                </c:pt>
                <c:pt idx="15">
                  <c:v>88.030296669999998</c:v>
                </c:pt>
                <c:pt idx="16">
                  <c:v>87.253194329999999</c:v>
                </c:pt>
                <c:pt idx="17">
                  <c:v>91.726598759999987</c:v>
                </c:pt>
                <c:pt idx="18">
                  <c:v>147.71650349999999</c:v>
                </c:pt>
                <c:pt idx="19">
                  <c:v>130.8931963</c:v>
                </c:pt>
                <c:pt idx="20">
                  <c:v>143.36291349999999</c:v>
                </c:pt>
                <c:pt idx="21">
                  <c:v>162.98170780000001</c:v>
                </c:pt>
                <c:pt idx="22">
                  <c:v>92.627597139999992</c:v>
                </c:pt>
                <c:pt idx="23">
                  <c:v>101.97149760000001</c:v>
                </c:pt>
                <c:pt idx="24">
                  <c:v>100.75879549999999</c:v>
                </c:pt>
                <c:pt idx="25">
                  <c:v>87.275695999999996</c:v>
                </c:pt>
                <c:pt idx="26">
                  <c:v>89.119746980000002</c:v>
                </c:pt>
                <c:pt idx="27">
                  <c:v>109.6706485</c:v>
                </c:pt>
                <c:pt idx="28">
                  <c:v>99.952098029999988</c:v>
                </c:pt>
                <c:pt idx="29">
                  <c:v>198.28519029999998</c:v>
                </c:pt>
              </c:numCache>
            </c:numRef>
          </c:val>
          <c:smooth val="0"/>
        </c:ser>
        <c:ser>
          <c:idx val="5"/>
          <c:order val="6"/>
          <c:tx>
            <c:strRef>
              <c:f>Cmax_best!$C$9</c:f>
              <c:strCache>
                <c:ptCount val="1"/>
                <c:pt idx="0">
                  <c:v>RR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val>
            <c:numRef>
              <c:f>Cmax_best!$D$9:$AG$9</c:f>
              <c:numCache>
                <c:formatCode>General</c:formatCode>
                <c:ptCount val="30"/>
                <c:pt idx="0">
                  <c:v>130.11847153730159</c:v>
                </c:pt>
                <c:pt idx="1">
                  <c:v>153.25340140952383</c:v>
                </c:pt>
                <c:pt idx="2">
                  <c:v>169.63363299444453</c:v>
                </c:pt>
                <c:pt idx="3">
                  <c:v>208.35589102301586</c:v>
                </c:pt>
                <c:pt idx="4">
                  <c:v>147.07762410476187</c:v>
                </c:pt>
                <c:pt idx="5">
                  <c:v>182.72337753571435</c:v>
                </c:pt>
                <c:pt idx="6">
                  <c:v>193.8799032611112</c:v>
                </c:pt>
                <c:pt idx="7">
                  <c:v>140.95072423888885</c:v>
                </c:pt>
                <c:pt idx="8">
                  <c:v>207.55167402936507</c:v>
                </c:pt>
                <c:pt idx="9">
                  <c:v>238.39821041984123</c:v>
                </c:pt>
                <c:pt idx="10">
                  <c:v>236.52434068412683</c:v>
                </c:pt>
                <c:pt idx="11">
                  <c:v>216.95061916984122</c:v>
                </c:pt>
                <c:pt idx="12">
                  <c:v>264.65069464761899</c:v>
                </c:pt>
                <c:pt idx="13">
                  <c:v>166.6007528603175</c:v>
                </c:pt>
                <c:pt idx="14">
                  <c:v>160.30060760317463</c:v>
                </c:pt>
                <c:pt idx="15">
                  <c:v>190.44236947777782</c:v>
                </c:pt>
                <c:pt idx="16">
                  <c:v>135.20726791269846</c:v>
                </c:pt>
                <c:pt idx="17">
                  <c:v>160.11708325238098</c:v>
                </c:pt>
                <c:pt idx="18">
                  <c:v>184.52368171269845</c:v>
                </c:pt>
                <c:pt idx="19">
                  <c:v>222.07697865079365</c:v>
                </c:pt>
                <c:pt idx="20">
                  <c:v>207.66637252142863</c:v>
                </c:pt>
                <c:pt idx="21">
                  <c:v>183.76530748888891</c:v>
                </c:pt>
                <c:pt idx="22">
                  <c:v>157.66413698888894</c:v>
                </c:pt>
                <c:pt idx="23">
                  <c:v>134.8996874563492</c:v>
                </c:pt>
                <c:pt idx="24">
                  <c:v>145.48397396587308</c:v>
                </c:pt>
                <c:pt idx="25">
                  <c:v>126.18936417142861</c:v>
                </c:pt>
                <c:pt idx="26">
                  <c:v>179.30918252857145</c:v>
                </c:pt>
                <c:pt idx="27">
                  <c:v>144.07474907063491</c:v>
                </c:pt>
                <c:pt idx="28">
                  <c:v>170.53628918968261</c:v>
                </c:pt>
                <c:pt idx="29">
                  <c:v>282.35596713174607</c:v>
                </c:pt>
              </c:numCache>
            </c:numRef>
          </c:val>
          <c:smooth val="0"/>
        </c:ser>
        <c:ser>
          <c:idx val="6"/>
          <c:order val="7"/>
          <c:tx>
            <c:strRef>
              <c:f>Cmax_best!$C$10</c:f>
              <c:strCache>
                <c:ptCount val="1"/>
                <c:pt idx="0">
                  <c:v>Ran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Cmax_best!$D$10:$AG$10</c:f>
              <c:numCache>
                <c:formatCode>General</c:formatCode>
                <c:ptCount val="30"/>
                <c:pt idx="0">
                  <c:v>153.34767890000001</c:v>
                </c:pt>
                <c:pt idx="1">
                  <c:v>149.2089642</c:v>
                </c:pt>
                <c:pt idx="2">
                  <c:v>138.85747700000002</c:v>
                </c:pt>
                <c:pt idx="3">
                  <c:v>258.91204420000003</c:v>
                </c:pt>
                <c:pt idx="4">
                  <c:v>154.89709280000002</c:v>
                </c:pt>
                <c:pt idx="5">
                  <c:v>153.9972483</c:v>
                </c:pt>
                <c:pt idx="6">
                  <c:v>141.95275940000002</c:v>
                </c:pt>
                <c:pt idx="7">
                  <c:v>151.48466339999999</c:v>
                </c:pt>
                <c:pt idx="8">
                  <c:v>246.71511999999998</c:v>
                </c:pt>
                <c:pt idx="9">
                  <c:v>220.51195469999999</c:v>
                </c:pt>
                <c:pt idx="10">
                  <c:v>236.03875779999998</c:v>
                </c:pt>
                <c:pt idx="11">
                  <c:v>234.15251120000002</c:v>
                </c:pt>
                <c:pt idx="12">
                  <c:v>258.81286990000001</c:v>
                </c:pt>
                <c:pt idx="13">
                  <c:v>202.09043069999998</c:v>
                </c:pt>
                <c:pt idx="14">
                  <c:v>171.915426</c:v>
                </c:pt>
                <c:pt idx="15">
                  <c:v>147.64691740000001</c:v>
                </c:pt>
                <c:pt idx="16">
                  <c:v>171.64987049999999</c:v>
                </c:pt>
                <c:pt idx="17">
                  <c:v>158.567115</c:v>
                </c:pt>
                <c:pt idx="18">
                  <c:v>282.30718130000002</c:v>
                </c:pt>
                <c:pt idx="19">
                  <c:v>218.95276509999999</c:v>
                </c:pt>
                <c:pt idx="20">
                  <c:v>307.18606390000002</c:v>
                </c:pt>
                <c:pt idx="21">
                  <c:v>204.87945160000001</c:v>
                </c:pt>
                <c:pt idx="22">
                  <c:v>144.2690748</c:v>
                </c:pt>
                <c:pt idx="23">
                  <c:v>182.19380809999998</c:v>
                </c:pt>
                <c:pt idx="24">
                  <c:v>187.230414</c:v>
                </c:pt>
                <c:pt idx="25">
                  <c:v>132.413892</c:v>
                </c:pt>
                <c:pt idx="26">
                  <c:v>163.68797450000002</c:v>
                </c:pt>
                <c:pt idx="27">
                  <c:v>204.39617370000002</c:v>
                </c:pt>
                <c:pt idx="28">
                  <c:v>173.51108540000001</c:v>
                </c:pt>
                <c:pt idx="29">
                  <c:v>301.004047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906678464"/>
        <c:axId val="-1906676832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Cmax_best!$C$6</c15:sqref>
                        </c15:formulaRef>
                      </c:ext>
                    </c:extLst>
                    <c:strCache>
                      <c:ptCount val="1"/>
                      <c:pt idx="0">
                        <c:v>MinAW_MaxCap_MinTask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Cmax_best!$D$6:$AG$6</c15:sqref>
                        </c15:formulaRef>
                      </c:ext>
                    </c:extLst>
                    <c:numCache>
                      <c:formatCode>General</c:formatCode>
                      <c:ptCount val="30"/>
                      <c:pt idx="0">
                        <c:v>111.54545399999999</c:v>
                      </c:pt>
                      <c:pt idx="1">
                        <c:v>88.66449514</c:v>
                      </c:pt>
                      <c:pt idx="2">
                        <c:v>86.47569</c:v>
                      </c:pt>
                      <c:pt idx="3">
                        <c:v>159.37947109999999</c:v>
                      </c:pt>
                      <c:pt idx="4">
                        <c:v>92.055317330000008</c:v>
                      </c:pt>
                      <c:pt idx="5">
                        <c:v>91.792876980000003</c:v>
                      </c:pt>
                      <c:pt idx="6">
                        <c:v>114.75629859999999</c:v>
                      </c:pt>
                      <c:pt idx="7">
                        <c:v>98.884597330000005</c:v>
                      </c:pt>
                      <c:pt idx="8">
                        <c:v>130.32419060000001</c:v>
                      </c:pt>
                      <c:pt idx="9">
                        <c:v>127.56439930000001</c:v>
                      </c:pt>
                      <c:pt idx="10">
                        <c:v>140.1422938</c:v>
                      </c:pt>
                      <c:pt idx="11">
                        <c:v>150.4044069</c:v>
                      </c:pt>
                      <c:pt idx="12">
                        <c:v>166.2711841</c:v>
                      </c:pt>
                      <c:pt idx="13">
                        <c:v>110.95649969999999</c:v>
                      </c:pt>
                      <c:pt idx="14">
                        <c:v>119.92454459999999</c:v>
                      </c:pt>
                      <c:pt idx="15">
                        <c:v>91.087597859999988</c:v>
                      </c:pt>
                      <c:pt idx="16">
                        <c:v>89.350195000000014</c:v>
                      </c:pt>
                      <c:pt idx="17">
                        <c:v>90.518290829999998</c:v>
                      </c:pt>
                      <c:pt idx="18">
                        <c:v>146.11828919999999</c:v>
                      </c:pt>
                      <c:pt idx="19">
                        <c:v>111.67585510000001</c:v>
                      </c:pt>
                      <c:pt idx="20">
                        <c:v>148.94197980000001</c:v>
                      </c:pt>
                      <c:pt idx="21">
                        <c:v>164.68414809999999</c:v>
                      </c:pt>
                      <c:pt idx="22">
                        <c:v>91.788598329999999</c:v>
                      </c:pt>
                      <c:pt idx="23">
                        <c:v>100.23469650000001</c:v>
                      </c:pt>
                      <c:pt idx="24">
                        <c:v>96.731495980000005</c:v>
                      </c:pt>
                      <c:pt idx="25">
                        <c:v>87.642597139999992</c:v>
                      </c:pt>
                      <c:pt idx="26">
                        <c:v>100.54489509999999</c:v>
                      </c:pt>
                      <c:pt idx="27">
                        <c:v>111.3655368</c:v>
                      </c:pt>
                      <c:pt idx="28">
                        <c:v>101.2005903</c:v>
                      </c:pt>
                      <c:pt idx="29">
                        <c:v>200.06489259999998</c:v>
                      </c:pt>
                    </c:numCache>
                  </c:numRef>
                </c:val>
                <c:smooth val="0"/>
              </c15:ser>
            </c15:filteredLineSeries>
            <c15:filteredLine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Cmax_best!$C$7</c15:sqref>
                        </c15:formulaRef>
                      </c:ext>
                    </c:extLst>
                    <c:strCache>
                      <c:ptCount val="1"/>
                      <c:pt idx="0">
                        <c:v>Rand_MinTask_Prop</c:v>
                      </c:pt>
                    </c:strCache>
                  </c:strRef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Cmax_best!$D$7:$AG$7</c15:sqref>
                        </c15:formulaRef>
                      </c:ext>
                    </c:extLst>
                    <c:numCache>
                      <c:formatCode>General</c:formatCode>
                      <c:ptCount val="30"/>
                      <c:pt idx="0">
                        <c:v>110.44273680000001</c:v>
                      </c:pt>
                      <c:pt idx="1">
                        <c:v>88.171590000000009</c:v>
                      </c:pt>
                      <c:pt idx="2">
                        <c:v>86.399100000000004</c:v>
                      </c:pt>
                      <c:pt idx="3">
                        <c:v>158.15138444523805</c:v>
                      </c:pt>
                      <c:pt idx="4">
                        <c:v>95.059696000000017</c:v>
                      </c:pt>
                      <c:pt idx="5">
                        <c:v>99.453797555555553</c:v>
                      </c:pt>
                      <c:pt idx="6">
                        <c:v>120.37649533333338</c:v>
                      </c:pt>
                      <c:pt idx="7">
                        <c:v>87.112794000000008</c:v>
                      </c:pt>
                      <c:pt idx="8">
                        <c:v>140.56748616666667</c:v>
                      </c:pt>
                      <c:pt idx="9">
                        <c:v>136.22399805000001</c:v>
                      </c:pt>
                      <c:pt idx="10">
                        <c:v>143.5938965666667</c:v>
                      </c:pt>
                      <c:pt idx="11">
                        <c:v>151.06819622142856</c:v>
                      </c:pt>
                      <c:pt idx="12">
                        <c:v>178.94579485634924</c:v>
                      </c:pt>
                      <c:pt idx="13">
                        <c:v>121.43619914285713</c:v>
                      </c:pt>
                      <c:pt idx="14">
                        <c:v>116.3657970190476</c:v>
                      </c:pt>
                      <c:pt idx="15">
                        <c:v>99.957598000000019</c:v>
                      </c:pt>
                      <c:pt idx="16">
                        <c:v>86.399100000000004</c:v>
                      </c:pt>
                      <c:pt idx="17">
                        <c:v>86.399100000000004</c:v>
                      </c:pt>
                      <c:pt idx="18">
                        <c:v>133.32787413492068</c:v>
                      </c:pt>
                      <c:pt idx="19">
                        <c:v>136.00109567936516</c:v>
                      </c:pt>
                      <c:pt idx="20">
                        <c:v>170.903185920635</c:v>
                      </c:pt>
                      <c:pt idx="21">
                        <c:v>148.23939307380957</c:v>
                      </c:pt>
                      <c:pt idx="22">
                        <c:v>86.399100000000004</c:v>
                      </c:pt>
                      <c:pt idx="23">
                        <c:v>95.893595999999988</c:v>
                      </c:pt>
                      <c:pt idx="24">
                        <c:v>87.589097999999993</c:v>
                      </c:pt>
                      <c:pt idx="25">
                        <c:v>86.399100000000004</c:v>
                      </c:pt>
                      <c:pt idx="26">
                        <c:v>87.409098000000014</c:v>
                      </c:pt>
                      <c:pt idx="27">
                        <c:v>101.57869728571428</c:v>
                      </c:pt>
                      <c:pt idx="28">
                        <c:v>100.34707733333335</c:v>
                      </c:pt>
                      <c:pt idx="29">
                        <c:v>186.42228360714284</c:v>
                      </c:pt>
                    </c:numCache>
                  </c:numRef>
                </c:val>
                <c:smooth val="0"/>
              </c15:ser>
            </c15:filteredLineSeries>
            <c15:filteredLineSeries>
              <c15:ser>
                <c:idx val="7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Cmax_best!$C$8</c15:sqref>
                        </c15:formulaRef>
                      </c:ext>
                    </c:extLst>
                    <c:strCache>
                      <c:ptCount val="1"/>
                      <c:pt idx="0">
                        <c:v>MaxSLAv_MinTask_Prio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Cmax_best!$D$8:$AG$8</c15:sqref>
                        </c15:formulaRef>
                      </c:ext>
                    </c:extLst>
                    <c:numCache>
                      <c:formatCode>General</c:formatCode>
                      <c:ptCount val="30"/>
                      <c:pt idx="0">
                        <c:v>117.347441</c:v>
                      </c:pt>
                      <c:pt idx="1">
                        <c:v>88.491294000000011</c:v>
                      </c:pt>
                      <c:pt idx="2">
                        <c:v>86.399100000000018</c:v>
                      </c:pt>
                      <c:pt idx="3">
                        <c:v>177.19158366190484</c:v>
                      </c:pt>
                      <c:pt idx="4">
                        <c:v>86.445900000000009</c:v>
                      </c:pt>
                      <c:pt idx="5">
                        <c:v>97.69499900000001</c:v>
                      </c:pt>
                      <c:pt idx="6">
                        <c:v>123.006697</c:v>
                      </c:pt>
                      <c:pt idx="7">
                        <c:v>87.508862000000008</c:v>
                      </c:pt>
                      <c:pt idx="8">
                        <c:v>127.62609800000001</c:v>
                      </c:pt>
                      <c:pt idx="9">
                        <c:v>135.46849855555561</c:v>
                      </c:pt>
                      <c:pt idx="10">
                        <c:v>150.82997479999997</c:v>
                      </c:pt>
                      <c:pt idx="11">
                        <c:v>168.80468889603171</c:v>
                      </c:pt>
                      <c:pt idx="12">
                        <c:v>166.52379410555548</c:v>
                      </c:pt>
                      <c:pt idx="13">
                        <c:v>98.653898999999981</c:v>
                      </c:pt>
                      <c:pt idx="14">
                        <c:v>124.24139700000002</c:v>
                      </c:pt>
                      <c:pt idx="15">
                        <c:v>86.399100000000004</c:v>
                      </c:pt>
                      <c:pt idx="16">
                        <c:v>86.969476000000014</c:v>
                      </c:pt>
                      <c:pt idx="17">
                        <c:v>89.134281999999999</c:v>
                      </c:pt>
                      <c:pt idx="18">
                        <c:v>147.56459401587301</c:v>
                      </c:pt>
                      <c:pt idx="19">
                        <c:v>136.50329674999998</c:v>
                      </c:pt>
                      <c:pt idx="20">
                        <c:v>170.18969176825402</c:v>
                      </c:pt>
                      <c:pt idx="21">
                        <c:v>156.35931176031735</c:v>
                      </c:pt>
                      <c:pt idx="22">
                        <c:v>86.399100000000018</c:v>
                      </c:pt>
                      <c:pt idx="23">
                        <c:v>88.298294000000013</c:v>
                      </c:pt>
                      <c:pt idx="24">
                        <c:v>94.779196999999996</c:v>
                      </c:pt>
                      <c:pt idx="25">
                        <c:v>89.467596000000015</c:v>
                      </c:pt>
                      <c:pt idx="26">
                        <c:v>89.348196000000016</c:v>
                      </c:pt>
                      <c:pt idx="27">
                        <c:v>114.11099800000001</c:v>
                      </c:pt>
                      <c:pt idx="28">
                        <c:v>106.42538885714285</c:v>
                      </c:pt>
                      <c:pt idx="29">
                        <c:v>164.00597580634917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-1906678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906676832"/>
        <c:crosses val="autoZero"/>
        <c:auto val="1"/>
        <c:lblAlgn val="ctr"/>
        <c:lblOffset val="100"/>
        <c:noMultiLvlLbl val="0"/>
      </c:catAx>
      <c:valAx>
        <c:axId val="-1906676832"/>
        <c:scaling>
          <c:orientation val="minMax"/>
          <c:max val="325"/>
          <c:min val="7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max (x103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906678464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7288275782999823E-2"/>
          <c:y val="3.2405220180810733E-2"/>
          <c:w val="0.96105150351015811"/>
          <c:h val="0.120950714494021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1886160485789505E-2"/>
          <c:y val="0.19486111111111112"/>
          <c:w val="0.88755823618771523"/>
          <c:h val="0.66532990667833192"/>
        </c:manualLayout>
      </c:layout>
      <c:lineChart>
        <c:grouping val="standard"/>
        <c:varyColors val="0"/>
        <c:ser>
          <c:idx val="0"/>
          <c:order val="0"/>
          <c:tx>
            <c:strRef>
              <c:f>Energy_best!$C$3</c:f>
              <c:strCache>
                <c:ptCount val="1"/>
                <c:pt idx="0">
                  <c:v>BF_MinTask_Pro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Energy_best!$D$3:$AG$3</c:f>
              <c:numCache>
                <c:formatCode>General</c:formatCode>
                <c:ptCount val="30"/>
                <c:pt idx="0">
                  <c:v>150.79098823935945</c:v>
                </c:pt>
                <c:pt idx="1">
                  <c:v>62.865180204610581</c:v>
                </c:pt>
                <c:pt idx="2">
                  <c:v>48.187933729984437</c:v>
                </c:pt>
                <c:pt idx="3">
                  <c:v>115.59821578661449</c:v>
                </c:pt>
                <c:pt idx="4">
                  <c:v>62.929715494219984</c:v>
                </c:pt>
                <c:pt idx="5">
                  <c:v>54.874041058003925</c:v>
                </c:pt>
                <c:pt idx="6">
                  <c:v>75.071603676364589</c:v>
                </c:pt>
                <c:pt idx="7">
                  <c:v>69.287651811952216</c:v>
                </c:pt>
                <c:pt idx="8">
                  <c:v>84.928845960909712</c:v>
                </c:pt>
                <c:pt idx="9">
                  <c:v>94.579298372686665</c:v>
                </c:pt>
                <c:pt idx="10">
                  <c:v>114.03422820010411</c:v>
                </c:pt>
                <c:pt idx="11">
                  <c:v>119.00123599958842</c:v>
                </c:pt>
                <c:pt idx="12">
                  <c:v>147.53329955166842</c:v>
                </c:pt>
                <c:pt idx="13">
                  <c:v>72.215218397473194</c:v>
                </c:pt>
                <c:pt idx="14">
                  <c:v>85.095001980589615</c:v>
                </c:pt>
                <c:pt idx="15">
                  <c:v>58.886729191404783</c:v>
                </c:pt>
                <c:pt idx="16">
                  <c:v>69.342666766839329</c:v>
                </c:pt>
                <c:pt idx="17">
                  <c:v>61.16084060741408</c:v>
                </c:pt>
                <c:pt idx="18">
                  <c:v>96.842814686050048</c:v>
                </c:pt>
                <c:pt idx="19">
                  <c:v>113.30738212588417</c:v>
                </c:pt>
                <c:pt idx="20">
                  <c:v>138.25639719844628</c:v>
                </c:pt>
                <c:pt idx="21">
                  <c:v>128.46554652596848</c:v>
                </c:pt>
                <c:pt idx="22">
                  <c:v>63.143604199128838</c:v>
                </c:pt>
                <c:pt idx="23">
                  <c:v>66.801480001095754</c:v>
                </c:pt>
                <c:pt idx="24">
                  <c:v>76.931585121027609</c:v>
                </c:pt>
                <c:pt idx="25">
                  <c:v>61.630340558195641</c:v>
                </c:pt>
                <c:pt idx="26">
                  <c:v>77.002032968582881</c:v>
                </c:pt>
                <c:pt idx="27">
                  <c:v>86.284933737038756</c:v>
                </c:pt>
                <c:pt idx="28">
                  <c:v>76.85541194534261</c:v>
                </c:pt>
                <c:pt idx="29">
                  <c:v>157.0990239787672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nergy_best!$C$4</c:f>
              <c:strCache>
                <c:ptCount val="1"/>
                <c:pt idx="0">
                  <c:v>MaxSLAv_MinTask_Pri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Energy_best!$D$4:$AG$4</c:f>
              <c:numCache>
                <c:formatCode>General</c:formatCode>
                <c:ptCount val="30"/>
                <c:pt idx="0">
                  <c:v>138.90328933773174</c:v>
                </c:pt>
                <c:pt idx="1">
                  <c:v>64.810871387790669</c:v>
                </c:pt>
                <c:pt idx="2">
                  <c:v>48.324580611423947</c:v>
                </c:pt>
                <c:pt idx="3">
                  <c:v>113.03489332969397</c:v>
                </c:pt>
                <c:pt idx="4">
                  <c:v>61.472964309284365</c:v>
                </c:pt>
                <c:pt idx="5">
                  <c:v>56.133556109370467</c:v>
                </c:pt>
                <c:pt idx="6">
                  <c:v>78.722299639486806</c:v>
                </c:pt>
                <c:pt idx="7">
                  <c:v>71.448485967855305</c:v>
                </c:pt>
                <c:pt idx="8">
                  <c:v>86.783343578500876</c:v>
                </c:pt>
                <c:pt idx="9">
                  <c:v>98.656048731045971</c:v>
                </c:pt>
                <c:pt idx="10">
                  <c:v>112.642213527888</c:v>
                </c:pt>
                <c:pt idx="11">
                  <c:v>119.03572520393428</c:v>
                </c:pt>
                <c:pt idx="12">
                  <c:v>144.91789436187474</c:v>
                </c:pt>
                <c:pt idx="13">
                  <c:v>73.128446757544566</c:v>
                </c:pt>
                <c:pt idx="14">
                  <c:v>88.021736778082072</c:v>
                </c:pt>
                <c:pt idx="15">
                  <c:v>60.219557037690429</c:v>
                </c:pt>
                <c:pt idx="16">
                  <c:v>68.673201837108536</c:v>
                </c:pt>
                <c:pt idx="17">
                  <c:v>61.150538171266433</c:v>
                </c:pt>
                <c:pt idx="18">
                  <c:v>98.200498940704918</c:v>
                </c:pt>
                <c:pt idx="19">
                  <c:v>112.48042434557972</c:v>
                </c:pt>
                <c:pt idx="20">
                  <c:v>139.26840069733146</c:v>
                </c:pt>
                <c:pt idx="21">
                  <c:v>129.86206297367056</c:v>
                </c:pt>
                <c:pt idx="22">
                  <c:v>64.122449679911057</c:v>
                </c:pt>
                <c:pt idx="23">
                  <c:v>69.148828207340188</c:v>
                </c:pt>
                <c:pt idx="24">
                  <c:v>78.427278297951617</c:v>
                </c:pt>
                <c:pt idx="25">
                  <c:v>64.876238643849476</c:v>
                </c:pt>
                <c:pt idx="26">
                  <c:v>80.003090957823318</c:v>
                </c:pt>
                <c:pt idx="27">
                  <c:v>86.73254088319166</c:v>
                </c:pt>
                <c:pt idx="28">
                  <c:v>76.999115026644077</c:v>
                </c:pt>
                <c:pt idx="29">
                  <c:v>156.1882327225234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Energy_best!$C$5</c:f>
              <c:strCache>
                <c:ptCount val="1"/>
                <c:pt idx="0">
                  <c:v>MaxSLAv_MinTask_Prop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Energy_best!$D$5:$AG$5</c:f>
              <c:numCache>
                <c:formatCode>General</c:formatCode>
                <c:ptCount val="30"/>
                <c:pt idx="0">
                  <c:v>145.68115354704261</c:v>
                </c:pt>
                <c:pt idx="1">
                  <c:v>64.753819133379778</c:v>
                </c:pt>
                <c:pt idx="2">
                  <c:v>48.269008865043041</c:v>
                </c:pt>
                <c:pt idx="3">
                  <c:v>117.95081236097356</c:v>
                </c:pt>
                <c:pt idx="4">
                  <c:v>61.442961643095714</c:v>
                </c:pt>
                <c:pt idx="5">
                  <c:v>56.326138438013245</c:v>
                </c:pt>
                <c:pt idx="6">
                  <c:v>76.44305993664895</c:v>
                </c:pt>
                <c:pt idx="7">
                  <c:v>71.574205493503939</c:v>
                </c:pt>
                <c:pt idx="8">
                  <c:v>86.950592859473744</c:v>
                </c:pt>
                <c:pt idx="9">
                  <c:v>96.743431894618766</c:v>
                </c:pt>
                <c:pt idx="10">
                  <c:v>114.71890000615882</c:v>
                </c:pt>
                <c:pt idx="11">
                  <c:v>119.92546459937428</c:v>
                </c:pt>
                <c:pt idx="12">
                  <c:v>148.74797866765937</c:v>
                </c:pt>
                <c:pt idx="13">
                  <c:v>72.920193020938797</c:v>
                </c:pt>
                <c:pt idx="14">
                  <c:v>87.909766990756225</c:v>
                </c:pt>
                <c:pt idx="15">
                  <c:v>58.56997062744415</c:v>
                </c:pt>
                <c:pt idx="16">
                  <c:v>70.845566880555978</c:v>
                </c:pt>
                <c:pt idx="17">
                  <c:v>61.138976928564112</c:v>
                </c:pt>
                <c:pt idx="18">
                  <c:v>96.227460782290464</c:v>
                </c:pt>
                <c:pt idx="19">
                  <c:v>111.86086972560118</c:v>
                </c:pt>
                <c:pt idx="20">
                  <c:v>138.05012809653249</c:v>
                </c:pt>
                <c:pt idx="21">
                  <c:v>127.6269428084864</c:v>
                </c:pt>
                <c:pt idx="22">
                  <c:v>64.45793219691258</c:v>
                </c:pt>
                <c:pt idx="23">
                  <c:v>67.601780523821972</c:v>
                </c:pt>
                <c:pt idx="24">
                  <c:v>78.809227705933083</c:v>
                </c:pt>
                <c:pt idx="25">
                  <c:v>64.989309854602041</c:v>
                </c:pt>
                <c:pt idx="26">
                  <c:v>79.401215196286202</c:v>
                </c:pt>
                <c:pt idx="27">
                  <c:v>86.250737408715409</c:v>
                </c:pt>
                <c:pt idx="28">
                  <c:v>77.418759137367971</c:v>
                </c:pt>
                <c:pt idx="29">
                  <c:v>155.44833885692847</c:v>
                </c:pt>
              </c:numCache>
            </c:numRef>
          </c:val>
          <c:smooth val="0"/>
        </c:ser>
        <c:ser>
          <c:idx val="5"/>
          <c:order val="6"/>
          <c:tx>
            <c:strRef>
              <c:f>Energy_best!$C$9</c:f>
              <c:strCache>
                <c:ptCount val="1"/>
                <c:pt idx="0">
                  <c:v>RR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val>
            <c:numRef>
              <c:f>Energy_best!$D$9:$AG$9</c:f>
              <c:numCache>
                <c:formatCode>General</c:formatCode>
                <c:ptCount val="30"/>
                <c:pt idx="0">
                  <c:v>220.07226262145736</c:v>
                </c:pt>
                <c:pt idx="1">
                  <c:v>80.092438029347605</c:v>
                </c:pt>
                <c:pt idx="2">
                  <c:v>70.464386715063839</c:v>
                </c:pt>
                <c:pt idx="3">
                  <c:v>149.45547256718248</c:v>
                </c:pt>
                <c:pt idx="4">
                  <c:v>80.67519922188535</c:v>
                </c:pt>
                <c:pt idx="5">
                  <c:v>79.372207745283887</c:v>
                </c:pt>
                <c:pt idx="6">
                  <c:v>103.87904124249977</c:v>
                </c:pt>
                <c:pt idx="7">
                  <c:v>85.596046982344632</c:v>
                </c:pt>
                <c:pt idx="8">
                  <c:v>101.02962697637578</c:v>
                </c:pt>
                <c:pt idx="9">
                  <c:v>114.48386798511328</c:v>
                </c:pt>
                <c:pt idx="10">
                  <c:v>120.85667029455838</c:v>
                </c:pt>
                <c:pt idx="11">
                  <c:v>138.95991321629407</c:v>
                </c:pt>
                <c:pt idx="12">
                  <c:v>164.83001562735845</c:v>
                </c:pt>
                <c:pt idx="13">
                  <c:v>91.42218476158925</c:v>
                </c:pt>
                <c:pt idx="14">
                  <c:v>104.51292163540002</c:v>
                </c:pt>
                <c:pt idx="15">
                  <c:v>79.30702378173423</c:v>
                </c:pt>
                <c:pt idx="16">
                  <c:v>83.259956928764069</c:v>
                </c:pt>
                <c:pt idx="17">
                  <c:v>83.315360053403907</c:v>
                </c:pt>
                <c:pt idx="18">
                  <c:v>116.03273902460262</c:v>
                </c:pt>
                <c:pt idx="19">
                  <c:v>124.4275599838336</c:v>
                </c:pt>
                <c:pt idx="20">
                  <c:v>145.17609883989394</c:v>
                </c:pt>
                <c:pt idx="21">
                  <c:v>135.61624138120354</c:v>
                </c:pt>
                <c:pt idx="22">
                  <c:v>73.100649865583335</c:v>
                </c:pt>
                <c:pt idx="23">
                  <c:v>88.926234983319006</c:v>
                </c:pt>
                <c:pt idx="24">
                  <c:v>95.996766877482173</c:v>
                </c:pt>
                <c:pt idx="25">
                  <c:v>87.528204663625019</c:v>
                </c:pt>
                <c:pt idx="26">
                  <c:v>93.656251492034386</c:v>
                </c:pt>
                <c:pt idx="27">
                  <c:v>98.981254699107595</c:v>
                </c:pt>
                <c:pt idx="28">
                  <c:v>102.46395705392892</c:v>
                </c:pt>
                <c:pt idx="29">
                  <c:v>170.45062455349861</c:v>
                </c:pt>
              </c:numCache>
            </c:numRef>
          </c:val>
          <c:smooth val="0"/>
        </c:ser>
        <c:ser>
          <c:idx val="6"/>
          <c:order val="7"/>
          <c:tx>
            <c:strRef>
              <c:f>Energy_best!$C$10</c:f>
              <c:strCache>
                <c:ptCount val="1"/>
                <c:pt idx="0">
                  <c:v>Ran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Energy_best!$D$10:$AG$10</c:f>
              <c:numCache>
                <c:formatCode>General</c:formatCode>
                <c:ptCount val="30"/>
                <c:pt idx="0">
                  <c:v>200.40027691666666</c:v>
                </c:pt>
                <c:pt idx="1">
                  <c:v>81.175106249999999</c:v>
                </c:pt>
                <c:pt idx="2">
                  <c:v>71.517803583333333</c:v>
                </c:pt>
                <c:pt idx="3">
                  <c:v>150.17442008333333</c:v>
                </c:pt>
                <c:pt idx="4">
                  <c:v>85.188660111111105</c:v>
                </c:pt>
                <c:pt idx="5">
                  <c:v>76.614767000000001</c:v>
                </c:pt>
                <c:pt idx="6">
                  <c:v>99.861333305555547</c:v>
                </c:pt>
                <c:pt idx="7">
                  <c:v>89.939505472222223</c:v>
                </c:pt>
                <c:pt idx="8">
                  <c:v>107.80585808333333</c:v>
                </c:pt>
                <c:pt idx="9">
                  <c:v>123.47832158333333</c:v>
                </c:pt>
                <c:pt idx="10">
                  <c:v>128.21097452777778</c:v>
                </c:pt>
                <c:pt idx="11">
                  <c:v>140.88610247222221</c:v>
                </c:pt>
                <c:pt idx="12">
                  <c:v>169.82582311111113</c:v>
                </c:pt>
                <c:pt idx="13">
                  <c:v>90.328102333333334</c:v>
                </c:pt>
                <c:pt idx="14">
                  <c:v>108.33959211111112</c:v>
                </c:pt>
                <c:pt idx="15">
                  <c:v>78.128659333333346</c:v>
                </c:pt>
                <c:pt idx="16">
                  <c:v>86.996463722222217</c:v>
                </c:pt>
                <c:pt idx="17">
                  <c:v>79.022580000000005</c:v>
                </c:pt>
                <c:pt idx="18">
                  <c:v>120.86938427777777</c:v>
                </c:pt>
                <c:pt idx="19">
                  <c:v>122.79833438888889</c:v>
                </c:pt>
                <c:pt idx="20">
                  <c:v>149.44659661111109</c:v>
                </c:pt>
                <c:pt idx="21">
                  <c:v>145.30603116666666</c:v>
                </c:pt>
                <c:pt idx="22">
                  <c:v>76.10174855555556</c:v>
                </c:pt>
                <c:pt idx="23">
                  <c:v>89.165332666666671</c:v>
                </c:pt>
                <c:pt idx="24">
                  <c:v>99.062505722222227</c:v>
                </c:pt>
                <c:pt idx="25">
                  <c:v>91.948135694444446</c:v>
                </c:pt>
                <c:pt idx="26">
                  <c:v>92.644882416666661</c:v>
                </c:pt>
                <c:pt idx="27">
                  <c:v>104.38224533333333</c:v>
                </c:pt>
                <c:pt idx="28">
                  <c:v>103.92993683333334</c:v>
                </c:pt>
                <c:pt idx="29">
                  <c:v>175.314598333333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906669216"/>
        <c:axId val="-1906667584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Energy_best!$C$6</c15:sqref>
                        </c15:formulaRef>
                      </c:ext>
                    </c:extLst>
                    <c:strCache>
                      <c:ptCount val="1"/>
                      <c:pt idx="0">
                        <c:v>MinSLAv_MinTask_Prop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Energy_best!$D$6:$AG$6</c15:sqref>
                        </c15:formulaRef>
                      </c:ext>
                    </c:extLst>
                    <c:numCache>
                      <c:formatCode>General</c:formatCode>
                      <c:ptCount val="30"/>
                      <c:pt idx="0">
                        <c:v>146.16161745236863</c:v>
                      </c:pt>
                      <c:pt idx="1">
                        <c:v>67.685141093984612</c:v>
                      </c:pt>
                      <c:pt idx="2">
                        <c:v>48.33121938009792</c:v>
                      </c:pt>
                      <c:pt idx="3">
                        <c:v>113.86693961662476</c:v>
                      </c:pt>
                      <c:pt idx="4">
                        <c:v>62.49761979618939</c:v>
                      </c:pt>
                      <c:pt idx="5">
                        <c:v>55.866211004946308</c:v>
                      </c:pt>
                      <c:pt idx="6">
                        <c:v>78.563455064376711</c:v>
                      </c:pt>
                      <c:pt idx="7">
                        <c:v>70.484863656245153</c:v>
                      </c:pt>
                      <c:pt idx="8">
                        <c:v>84.754028890542557</c:v>
                      </c:pt>
                      <c:pt idx="9">
                        <c:v>95.865996702891209</c:v>
                      </c:pt>
                      <c:pt idx="10">
                        <c:v>111.04415101664166</c:v>
                      </c:pt>
                      <c:pt idx="11">
                        <c:v>120.07954507210931</c:v>
                      </c:pt>
                      <c:pt idx="12">
                        <c:v>148.10373846870451</c:v>
                      </c:pt>
                      <c:pt idx="13">
                        <c:v>73.829409126164592</c:v>
                      </c:pt>
                      <c:pt idx="14">
                        <c:v>87.787916540988647</c:v>
                      </c:pt>
                      <c:pt idx="15">
                        <c:v>58.896116278572379</c:v>
                      </c:pt>
                      <c:pt idx="16">
                        <c:v>70.845566880555978</c:v>
                      </c:pt>
                      <c:pt idx="17">
                        <c:v>61.070914351127982</c:v>
                      </c:pt>
                      <c:pt idx="18">
                        <c:v>98.875619322275725</c:v>
                      </c:pt>
                      <c:pt idx="19">
                        <c:v>111.6178505030382</c:v>
                      </c:pt>
                      <c:pt idx="20">
                        <c:v>138.57768711265464</c:v>
                      </c:pt>
                      <c:pt idx="21">
                        <c:v>128.64321647368541</c:v>
                      </c:pt>
                      <c:pt idx="22">
                        <c:v>64.383264774106564</c:v>
                      </c:pt>
                      <c:pt idx="23">
                        <c:v>67.843677040402895</c:v>
                      </c:pt>
                      <c:pt idx="24">
                        <c:v>78.411614367867571</c:v>
                      </c:pt>
                      <c:pt idx="25">
                        <c:v>66.291522117315708</c:v>
                      </c:pt>
                      <c:pt idx="26">
                        <c:v>81.704226683286706</c:v>
                      </c:pt>
                      <c:pt idx="27">
                        <c:v>85.322639685392602</c:v>
                      </c:pt>
                      <c:pt idx="28">
                        <c:v>77.093063606755379</c:v>
                      </c:pt>
                      <c:pt idx="29">
                        <c:v>156.19203861677494</c:v>
                      </c:pt>
                    </c:numCache>
                  </c:numRef>
                </c:val>
                <c:smooth val="0"/>
              </c15:ser>
            </c15:filteredLineSeries>
            <c15:filteredLine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Energy_best!$C$7</c15:sqref>
                        </c15:formulaRef>
                      </c:ext>
                    </c:extLst>
                    <c:strCache>
                      <c:ptCount val="1"/>
                      <c:pt idx="0">
                        <c:v>BF_MinTask_Prio</c:v>
                      </c:pt>
                    </c:strCache>
                  </c:strRef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Energy_best!$D$7:$AG$7</c15:sqref>
                        </c15:formulaRef>
                      </c:ext>
                    </c:extLst>
                    <c:numCache>
                      <c:formatCode>General</c:formatCode>
                      <c:ptCount val="30"/>
                      <c:pt idx="0">
                        <c:v>152.22533113273735</c:v>
                      </c:pt>
                      <c:pt idx="1">
                        <c:v>65.541431045237189</c:v>
                      </c:pt>
                      <c:pt idx="2">
                        <c:v>50.640849475301046</c:v>
                      </c:pt>
                      <c:pt idx="3">
                        <c:v>114.98575810611051</c:v>
                      </c:pt>
                      <c:pt idx="4">
                        <c:v>62.962097148187929</c:v>
                      </c:pt>
                      <c:pt idx="5">
                        <c:v>56.295625348401494</c:v>
                      </c:pt>
                      <c:pt idx="6">
                        <c:v>76.088239435978323</c:v>
                      </c:pt>
                      <c:pt idx="7">
                        <c:v>72.187930374567117</c:v>
                      </c:pt>
                      <c:pt idx="8">
                        <c:v>84.335222656756827</c:v>
                      </c:pt>
                      <c:pt idx="9">
                        <c:v>96.164484568830133</c:v>
                      </c:pt>
                      <c:pt idx="10">
                        <c:v>112.9318229706584</c:v>
                      </c:pt>
                      <c:pt idx="11">
                        <c:v>119.88834580731405</c:v>
                      </c:pt>
                      <c:pt idx="12">
                        <c:v>145.38363852871981</c:v>
                      </c:pt>
                      <c:pt idx="13">
                        <c:v>73.009683305229714</c:v>
                      </c:pt>
                      <c:pt idx="14">
                        <c:v>86.611660557575192</c:v>
                      </c:pt>
                      <c:pt idx="15">
                        <c:v>58.914596173745181</c:v>
                      </c:pt>
                      <c:pt idx="16">
                        <c:v>71.087642290887743</c:v>
                      </c:pt>
                      <c:pt idx="17">
                        <c:v>62.555776232579547</c:v>
                      </c:pt>
                      <c:pt idx="18">
                        <c:v>95.702550403382929</c:v>
                      </c:pt>
                      <c:pt idx="19">
                        <c:v>113.85799631119181</c:v>
                      </c:pt>
                      <c:pt idx="20">
                        <c:v>139.15933241255436</c:v>
                      </c:pt>
                      <c:pt idx="21">
                        <c:v>128.9985910888926</c:v>
                      </c:pt>
                      <c:pt idx="22">
                        <c:v>63.750630349550377</c:v>
                      </c:pt>
                      <c:pt idx="23">
                        <c:v>65.209636906562153</c:v>
                      </c:pt>
                      <c:pt idx="24">
                        <c:v>78.696259301356733</c:v>
                      </c:pt>
                      <c:pt idx="25">
                        <c:v>64.984968798045131</c:v>
                      </c:pt>
                      <c:pt idx="26">
                        <c:v>78.144311086472641</c:v>
                      </c:pt>
                      <c:pt idx="27">
                        <c:v>86.986685821477252</c:v>
                      </c:pt>
                      <c:pt idx="28">
                        <c:v>78.896377545568726</c:v>
                      </c:pt>
                      <c:pt idx="29">
                        <c:v>158.32439305977167</c:v>
                      </c:pt>
                    </c:numCache>
                  </c:numRef>
                </c:val>
                <c:smooth val="0"/>
              </c15:ser>
            </c15:filteredLineSeries>
            <c15:filteredLineSeries>
              <c15:ser>
                <c:idx val="7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Energy_best!$C$8</c15:sqref>
                        </c15:formulaRef>
                      </c:ext>
                    </c:extLst>
                    <c:strCache>
                      <c:ptCount val="1"/>
                      <c:pt idx="0">
                        <c:v>MinSLAv_MinTask_Prio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Energy_best!$D$8:$AG$8</c15:sqref>
                        </c15:formulaRef>
                      </c:ext>
                    </c:extLst>
                    <c:numCache>
                      <c:formatCode>General</c:formatCode>
                      <c:ptCount val="30"/>
                      <c:pt idx="0">
                        <c:v>155.56007225809864</c:v>
                      </c:pt>
                      <c:pt idx="1">
                        <c:v>64.467104159296937</c:v>
                      </c:pt>
                      <c:pt idx="2">
                        <c:v>49.504643602965729</c:v>
                      </c:pt>
                      <c:pt idx="3">
                        <c:v>115.61589239642524</c:v>
                      </c:pt>
                      <c:pt idx="4">
                        <c:v>63.099166841629327</c:v>
                      </c:pt>
                      <c:pt idx="5">
                        <c:v>55.717521611332664</c:v>
                      </c:pt>
                      <c:pt idx="6">
                        <c:v>75.721384677165261</c:v>
                      </c:pt>
                      <c:pt idx="7">
                        <c:v>71.027389539108356</c:v>
                      </c:pt>
                      <c:pt idx="8">
                        <c:v>84.634468547626085</c:v>
                      </c:pt>
                      <c:pt idx="9">
                        <c:v>97.419381946109141</c:v>
                      </c:pt>
                      <c:pt idx="10">
                        <c:v>111.77085136641014</c:v>
                      </c:pt>
                      <c:pt idx="11">
                        <c:v>118.18833146880898</c:v>
                      </c:pt>
                      <c:pt idx="12">
                        <c:v>147.41182459432758</c:v>
                      </c:pt>
                      <c:pt idx="13">
                        <c:v>73.811231035422225</c:v>
                      </c:pt>
                      <c:pt idx="14">
                        <c:v>87.167854708004754</c:v>
                      </c:pt>
                      <c:pt idx="15">
                        <c:v>58.5399563200316</c:v>
                      </c:pt>
                      <c:pt idx="16">
                        <c:v>69.932465307892244</c:v>
                      </c:pt>
                      <c:pt idx="17">
                        <c:v>62.843149221211036</c:v>
                      </c:pt>
                      <c:pt idx="18">
                        <c:v>99.135467737603236</c:v>
                      </c:pt>
                      <c:pt idx="19">
                        <c:v>113.49221191642629</c:v>
                      </c:pt>
                      <c:pt idx="20">
                        <c:v>137.36598646236217</c:v>
                      </c:pt>
                      <c:pt idx="21">
                        <c:v>126.73322089948834</c:v>
                      </c:pt>
                      <c:pt idx="22">
                        <c:v>63.59268727595294</c:v>
                      </c:pt>
                      <c:pt idx="23">
                        <c:v>69.150114405199915</c:v>
                      </c:pt>
                      <c:pt idx="24">
                        <c:v>80.078465228824356</c:v>
                      </c:pt>
                      <c:pt idx="25">
                        <c:v>63.764277130249837</c:v>
                      </c:pt>
                      <c:pt idx="26">
                        <c:v>81.49962955523084</c:v>
                      </c:pt>
                      <c:pt idx="27">
                        <c:v>85.128999237211445</c:v>
                      </c:pt>
                      <c:pt idx="28">
                        <c:v>78.399193793709216</c:v>
                      </c:pt>
                      <c:pt idx="29">
                        <c:v>155.09370188426061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-1906669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06667584"/>
        <c:crosses val="autoZero"/>
        <c:auto val="1"/>
        <c:lblAlgn val="ctr"/>
        <c:lblOffset val="100"/>
        <c:noMultiLvlLbl val="0"/>
      </c:catAx>
      <c:valAx>
        <c:axId val="-1906667584"/>
        <c:scaling>
          <c:orientation val="minMax"/>
          <c:max val="225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erg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06669216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7288275782999823E-2"/>
          <c:y val="3.2405220180810733E-2"/>
          <c:w val="0.96105150351015811"/>
          <c:h val="0.120950714494021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6069093157427"/>
          <c:y val="0.19486111111111112"/>
          <c:w val="0.86883748735776201"/>
          <c:h val="0.66532990667833192"/>
        </c:manualLayout>
      </c:layout>
      <c:lineChart>
        <c:grouping val="standard"/>
        <c:varyColors val="0"/>
        <c:ser>
          <c:idx val="0"/>
          <c:order val="0"/>
          <c:tx>
            <c:strRef>
              <c:f>SLA_best!$C$3</c:f>
              <c:strCache>
                <c:ptCount val="1"/>
                <c:pt idx="0">
                  <c:v>WF_MinTask_Prio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LA_best!$D$3:$AG$3</c:f>
              <c:numCache>
                <c:formatCode>General</c:formatCode>
                <c:ptCount val="30"/>
                <c:pt idx="0">
                  <c:v>5294</c:v>
                </c:pt>
                <c:pt idx="1">
                  <c:v>553</c:v>
                </c:pt>
                <c:pt idx="2">
                  <c:v>27</c:v>
                </c:pt>
                <c:pt idx="3">
                  <c:v>1632</c:v>
                </c:pt>
                <c:pt idx="4">
                  <c:v>254</c:v>
                </c:pt>
                <c:pt idx="5">
                  <c:v>302</c:v>
                </c:pt>
                <c:pt idx="6">
                  <c:v>356</c:v>
                </c:pt>
                <c:pt idx="7">
                  <c:v>79</c:v>
                </c:pt>
                <c:pt idx="8">
                  <c:v>461</c:v>
                </c:pt>
                <c:pt idx="9">
                  <c:v>721</c:v>
                </c:pt>
                <c:pt idx="10">
                  <c:v>737</c:v>
                </c:pt>
                <c:pt idx="11">
                  <c:v>654</c:v>
                </c:pt>
                <c:pt idx="12">
                  <c:v>755</c:v>
                </c:pt>
                <c:pt idx="13">
                  <c:v>224</c:v>
                </c:pt>
                <c:pt idx="14">
                  <c:v>245</c:v>
                </c:pt>
                <c:pt idx="15">
                  <c:v>60</c:v>
                </c:pt>
                <c:pt idx="16">
                  <c:v>28</c:v>
                </c:pt>
                <c:pt idx="17">
                  <c:v>27</c:v>
                </c:pt>
                <c:pt idx="18">
                  <c:v>1016</c:v>
                </c:pt>
                <c:pt idx="19">
                  <c:v>893</c:v>
                </c:pt>
                <c:pt idx="20">
                  <c:v>1288</c:v>
                </c:pt>
                <c:pt idx="21">
                  <c:v>5008</c:v>
                </c:pt>
                <c:pt idx="22">
                  <c:v>45</c:v>
                </c:pt>
                <c:pt idx="23">
                  <c:v>80</c:v>
                </c:pt>
                <c:pt idx="24">
                  <c:v>111</c:v>
                </c:pt>
                <c:pt idx="25">
                  <c:v>41</c:v>
                </c:pt>
                <c:pt idx="26">
                  <c:v>177</c:v>
                </c:pt>
                <c:pt idx="27">
                  <c:v>1054</c:v>
                </c:pt>
                <c:pt idx="28">
                  <c:v>1095</c:v>
                </c:pt>
                <c:pt idx="29">
                  <c:v>172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LA_best!$C$4</c:f>
              <c:strCache>
                <c:ptCount val="1"/>
                <c:pt idx="0">
                  <c:v>Rand_MinTask_Pri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LA_best!$D$4:$AG$4</c:f>
              <c:numCache>
                <c:formatCode>General</c:formatCode>
                <c:ptCount val="30"/>
                <c:pt idx="0">
                  <c:v>5468</c:v>
                </c:pt>
                <c:pt idx="1">
                  <c:v>630</c:v>
                </c:pt>
                <c:pt idx="2">
                  <c:v>10</c:v>
                </c:pt>
                <c:pt idx="3">
                  <c:v>1652</c:v>
                </c:pt>
                <c:pt idx="4">
                  <c:v>251</c:v>
                </c:pt>
                <c:pt idx="5">
                  <c:v>266</c:v>
                </c:pt>
                <c:pt idx="6">
                  <c:v>242</c:v>
                </c:pt>
                <c:pt idx="7">
                  <c:v>62</c:v>
                </c:pt>
                <c:pt idx="8">
                  <c:v>583</c:v>
                </c:pt>
                <c:pt idx="9">
                  <c:v>655</c:v>
                </c:pt>
                <c:pt idx="10">
                  <c:v>702</c:v>
                </c:pt>
                <c:pt idx="11">
                  <c:v>628</c:v>
                </c:pt>
                <c:pt idx="12">
                  <c:v>765</c:v>
                </c:pt>
                <c:pt idx="13">
                  <c:v>211</c:v>
                </c:pt>
                <c:pt idx="14">
                  <c:v>178</c:v>
                </c:pt>
                <c:pt idx="15">
                  <c:v>56</c:v>
                </c:pt>
                <c:pt idx="16">
                  <c:v>2</c:v>
                </c:pt>
                <c:pt idx="17">
                  <c:v>32</c:v>
                </c:pt>
                <c:pt idx="18">
                  <c:v>1156</c:v>
                </c:pt>
                <c:pt idx="19">
                  <c:v>936</c:v>
                </c:pt>
                <c:pt idx="20">
                  <c:v>1225</c:v>
                </c:pt>
                <c:pt idx="21">
                  <c:v>5302</c:v>
                </c:pt>
                <c:pt idx="22">
                  <c:v>33</c:v>
                </c:pt>
                <c:pt idx="23">
                  <c:v>83</c:v>
                </c:pt>
                <c:pt idx="24">
                  <c:v>78</c:v>
                </c:pt>
                <c:pt idx="25">
                  <c:v>18</c:v>
                </c:pt>
                <c:pt idx="26">
                  <c:v>118</c:v>
                </c:pt>
                <c:pt idx="27">
                  <c:v>850</c:v>
                </c:pt>
                <c:pt idx="28">
                  <c:v>983</c:v>
                </c:pt>
                <c:pt idx="29">
                  <c:v>18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LA_best!$C$5</c:f>
              <c:strCache>
                <c:ptCount val="1"/>
                <c:pt idx="0">
                  <c:v>MinAW_MinTask_Prio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LA_best!$D$5:$AG$5</c:f>
              <c:numCache>
                <c:formatCode>General</c:formatCode>
                <c:ptCount val="30"/>
                <c:pt idx="0">
                  <c:v>5342</c:v>
                </c:pt>
                <c:pt idx="1">
                  <c:v>562</c:v>
                </c:pt>
                <c:pt idx="2">
                  <c:v>31</c:v>
                </c:pt>
                <c:pt idx="3">
                  <c:v>1681</c:v>
                </c:pt>
                <c:pt idx="4">
                  <c:v>284</c:v>
                </c:pt>
                <c:pt idx="5">
                  <c:v>368</c:v>
                </c:pt>
                <c:pt idx="6">
                  <c:v>430</c:v>
                </c:pt>
                <c:pt idx="7">
                  <c:v>94</c:v>
                </c:pt>
                <c:pt idx="8">
                  <c:v>507</c:v>
                </c:pt>
                <c:pt idx="9">
                  <c:v>763</c:v>
                </c:pt>
                <c:pt idx="10">
                  <c:v>740</c:v>
                </c:pt>
                <c:pt idx="11">
                  <c:v>672</c:v>
                </c:pt>
                <c:pt idx="12">
                  <c:v>724</c:v>
                </c:pt>
                <c:pt idx="13">
                  <c:v>283</c:v>
                </c:pt>
                <c:pt idx="14">
                  <c:v>270</c:v>
                </c:pt>
                <c:pt idx="15">
                  <c:v>91</c:v>
                </c:pt>
                <c:pt idx="16">
                  <c:v>24</c:v>
                </c:pt>
                <c:pt idx="17">
                  <c:v>56</c:v>
                </c:pt>
                <c:pt idx="18">
                  <c:v>1181</c:v>
                </c:pt>
                <c:pt idx="19">
                  <c:v>899</c:v>
                </c:pt>
                <c:pt idx="20">
                  <c:v>1247</c:v>
                </c:pt>
                <c:pt idx="21">
                  <c:v>4642</c:v>
                </c:pt>
                <c:pt idx="22">
                  <c:v>52</c:v>
                </c:pt>
                <c:pt idx="23">
                  <c:v>163</c:v>
                </c:pt>
                <c:pt idx="24">
                  <c:v>169</c:v>
                </c:pt>
                <c:pt idx="25">
                  <c:v>100</c:v>
                </c:pt>
                <c:pt idx="26">
                  <c:v>216</c:v>
                </c:pt>
                <c:pt idx="27">
                  <c:v>1307</c:v>
                </c:pt>
                <c:pt idx="28">
                  <c:v>1280</c:v>
                </c:pt>
                <c:pt idx="29">
                  <c:v>1726</c:v>
                </c:pt>
              </c:numCache>
            </c:numRef>
          </c:val>
          <c:smooth val="0"/>
        </c:ser>
        <c:ser>
          <c:idx val="5"/>
          <c:order val="6"/>
          <c:tx>
            <c:strRef>
              <c:f>SLA_best!$C$9</c:f>
              <c:strCache>
                <c:ptCount val="1"/>
                <c:pt idx="0">
                  <c:v>RR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val>
            <c:numRef>
              <c:f>SLA_best!$D$9:$AG$9</c:f>
              <c:numCache>
                <c:formatCode>General</c:formatCode>
                <c:ptCount val="30"/>
                <c:pt idx="0">
                  <c:v>7673</c:v>
                </c:pt>
                <c:pt idx="1">
                  <c:v>1850</c:v>
                </c:pt>
                <c:pt idx="2">
                  <c:v>772</c:v>
                </c:pt>
                <c:pt idx="3">
                  <c:v>2117</c:v>
                </c:pt>
                <c:pt idx="4">
                  <c:v>1171</c:v>
                </c:pt>
                <c:pt idx="5">
                  <c:v>2233</c:v>
                </c:pt>
                <c:pt idx="6">
                  <c:v>1685</c:v>
                </c:pt>
                <c:pt idx="7">
                  <c:v>1523</c:v>
                </c:pt>
                <c:pt idx="8">
                  <c:v>1130</c:v>
                </c:pt>
                <c:pt idx="9">
                  <c:v>1147</c:v>
                </c:pt>
                <c:pt idx="10">
                  <c:v>2145</c:v>
                </c:pt>
                <c:pt idx="11">
                  <c:v>1856</c:v>
                </c:pt>
                <c:pt idx="12">
                  <c:v>1179</c:v>
                </c:pt>
                <c:pt idx="13">
                  <c:v>636</c:v>
                </c:pt>
                <c:pt idx="14">
                  <c:v>1416</c:v>
                </c:pt>
                <c:pt idx="15">
                  <c:v>898</c:v>
                </c:pt>
                <c:pt idx="16">
                  <c:v>946</c:v>
                </c:pt>
                <c:pt idx="17">
                  <c:v>1021</c:v>
                </c:pt>
                <c:pt idx="18">
                  <c:v>1805</c:v>
                </c:pt>
                <c:pt idx="19">
                  <c:v>1575</c:v>
                </c:pt>
                <c:pt idx="20">
                  <c:v>1513</c:v>
                </c:pt>
                <c:pt idx="21">
                  <c:v>16653</c:v>
                </c:pt>
                <c:pt idx="22">
                  <c:v>1118</c:v>
                </c:pt>
                <c:pt idx="23">
                  <c:v>988</c:v>
                </c:pt>
                <c:pt idx="24">
                  <c:v>1254</c:v>
                </c:pt>
                <c:pt idx="25">
                  <c:v>2216</c:v>
                </c:pt>
                <c:pt idx="26">
                  <c:v>931</c:v>
                </c:pt>
                <c:pt idx="27">
                  <c:v>3568</c:v>
                </c:pt>
                <c:pt idx="28">
                  <c:v>3995</c:v>
                </c:pt>
                <c:pt idx="29">
                  <c:v>2143</c:v>
                </c:pt>
              </c:numCache>
            </c:numRef>
          </c:val>
          <c:smooth val="0"/>
        </c:ser>
        <c:ser>
          <c:idx val="6"/>
          <c:order val="7"/>
          <c:tx>
            <c:strRef>
              <c:f>SLA_best!$C$10</c:f>
              <c:strCache>
                <c:ptCount val="1"/>
                <c:pt idx="0">
                  <c:v>Ran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SLA_best!$D$10:$AG$10</c:f>
              <c:numCache>
                <c:formatCode>General</c:formatCode>
                <c:ptCount val="30"/>
                <c:pt idx="0">
                  <c:v>8639</c:v>
                </c:pt>
                <c:pt idx="1">
                  <c:v>2303</c:v>
                </c:pt>
                <c:pt idx="2">
                  <c:v>982</c:v>
                </c:pt>
                <c:pt idx="3">
                  <c:v>2199</c:v>
                </c:pt>
                <c:pt idx="4">
                  <c:v>1342</c:v>
                </c:pt>
                <c:pt idx="5">
                  <c:v>2593</c:v>
                </c:pt>
                <c:pt idx="6">
                  <c:v>1993</c:v>
                </c:pt>
                <c:pt idx="7">
                  <c:v>1608</c:v>
                </c:pt>
                <c:pt idx="8">
                  <c:v>1227</c:v>
                </c:pt>
                <c:pt idx="9">
                  <c:v>1283</c:v>
                </c:pt>
                <c:pt idx="10">
                  <c:v>2168</c:v>
                </c:pt>
                <c:pt idx="11">
                  <c:v>1816</c:v>
                </c:pt>
                <c:pt idx="12">
                  <c:v>1201</c:v>
                </c:pt>
                <c:pt idx="13">
                  <c:v>716</c:v>
                </c:pt>
                <c:pt idx="14">
                  <c:v>1471</c:v>
                </c:pt>
                <c:pt idx="15">
                  <c:v>1079</c:v>
                </c:pt>
                <c:pt idx="16">
                  <c:v>1016</c:v>
                </c:pt>
                <c:pt idx="17">
                  <c:v>1123</c:v>
                </c:pt>
                <c:pt idx="18">
                  <c:v>2069</c:v>
                </c:pt>
                <c:pt idx="19">
                  <c:v>1674</c:v>
                </c:pt>
                <c:pt idx="20">
                  <c:v>1559</c:v>
                </c:pt>
                <c:pt idx="21">
                  <c:v>15869</c:v>
                </c:pt>
                <c:pt idx="22">
                  <c:v>1217</c:v>
                </c:pt>
                <c:pt idx="23">
                  <c:v>1054</c:v>
                </c:pt>
                <c:pt idx="24">
                  <c:v>1340</c:v>
                </c:pt>
                <c:pt idx="25">
                  <c:v>2289</c:v>
                </c:pt>
                <c:pt idx="26">
                  <c:v>1090</c:v>
                </c:pt>
                <c:pt idx="27">
                  <c:v>3315</c:v>
                </c:pt>
                <c:pt idx="28">
                  <c:v>4163</c:v>
                </c:pt>
                <c:pt idx="29">
                  <c:v>227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906665408"/>
        <c:axId val="-1906673568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SLA_best!$C$6</c15:sqref>
                        </c15:formulaRef>
                      </c:ext>
                    </c:extLst>
                    <c:strCache>
                      <c:ptCount val="1"/>
                      <c:pt idx="0">
                        <c:v>WF_MinTask_Prop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SLA_best!$D$6:$AG$6</c15:sqref>
                        </c15:formulaRef>
                      </c:ext>
                    </c:extLst>
                    <c:numCache>
                      <c:formatCode>General</c:formatCode>
                      <c:ptCount val="30"/>
                      <c:pt idx="0">
                        <c:v>5601</c:v>
                      </c:pt>
                      <c:pt idx="1">
                        <c:v>548</c:v>
                      </c:pt>
                      <c:pt idx="2">
                        <c:v>7</c:v>
                      </c:pt>
                      <c:pt idx="3">
                        <c:v>1623</c:v>
                      </c:pt>
                      <c:pt idx="4">
                        <c:v>178</c:v>
                      </c:pt>
                      <c:pt idx="5">
                        <c:v>267</c:v>
                      </c:pt>
                      <c:pt idx="6">
                        <c:v>212</c:v>
                      </c:pt>
                      <c:pt idx="7">
                        <c:v>48</c:v>
                      </c:pt>
                      <c:pt idx="8">
                        <c:v>321</c:v>
                      </c:pt>
                      <c:pt idx="9">
                        <c:v>750</c:v>
                      </c:pt>
                      <c:pt idx="10">
                        <c:v>853</c:v>
                      </c:pt>
                      <c:pt idx="11">
                        <c:v>618</c:v>
                      </c:pt>
                      <c:pt idx="12">
                        <c:v>935</c:v>
                      </c:pt>
                      <c:pt idx="13">
                        <c:v>171</c:v>
                      </c:pt>
                      <c:pt idx="14">
                        <c:v>188</c:v>
                      </c:pt>
                      <c:pt idx="15">
                        <c:v>42</c:v>
                      </c:pt>
                      <c:pt idx="16">
                        <c:v>0</c:v>
                      </c:pt>
                      <c:pt idx="17">
                        <c:v>12</c:v>
                      </c:pt>
                      <c:pt idx="18">
                        <c:v>973</c:v>
                      </c:pt>
                      <c:pt idx="19">
                        <c:v>914</c:v>
                      </c:pt>
                      <c:pt idx="20">
                        <c:v>1233</c:v>
                      </c:pt>
                      <c:pt idx="21">
                        <c:v>7752</c:v>
                      </c:pt>
                      <c:pt idx="22">
                        <c:v>17</c:v>
                      </c:pt>
                      <c:pt idx="23">
                        <c:v>49</c:v>
                      </c:pt>
                      <c:pt idx="24">
                        <c:v>74</c:v>
                      </c:pt>
                      <c:pt idx="25">
                        <c:v>0</c:v>
                      </c:pt>
                      <c:pt idx="26">
                        <c:v>112</c:v>
                      </c:pt>
                      <c:pt idx="27">
                        <c:v>1016</c:v>
                      </c:pt>
                      <c:pt idx="28">
                        <c:v>553</c:v>
                      </c:pt>
                      <c:pt idx="29">
                        <c:v>1667</c:v>
                      </c:pt>
                    </c:numCache>
                  </c:numRef>
                </c:val>
                <c:smooth val="0"/>
              </c15:ser>
            </c15:filteredLineSeries>
            <c15:filteredLine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LA_best!$C$7</c15:sqref>
                        </c15:formulaRef>
                      </c:ext>
                    </c:extLst>
                    <c:strCache>
                      <c:ptCount val="1"/>
                      <c:pt idx="0">
                        <c:v>MinAW_MinTask_Prop</c:v>
                      </c:pt>
                    </c:strCache>
                  </c:strRef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LA_best!$D$7:$AG$7</c15:sqref>
                        </c15:formulaRef>
                      </c:ext>
                    </c:extLst>
                    <c:numCache>
                      <c:formatCode>General</c:formatCode>
                      <c:ptCount val="30"/>
                      <c:pt idx="0">
                        <c:v>5657</c:v>
                      </c:pt>
                      <c:pt idx="1">
                        <c:v>550</c:v>
                      </c:pt>
                      <c:pt idx="2">
                        <c:v>7</c:v>
                      </c:pt>
                      <c:pt idx="3">
                        <c:v>1616</c:v>
                      </c:pt>
                      <c:pt idx="4">
                        <c:v>193</c:v>
                      </c:pt>
                      <c:pt idx="5">
                        <c:v>242</c:v>
                      </c:pt>
                      <c:pt idx="6">
                        <c:v>249</c:v>
                      </c:pt>
                      <c:pt idx="7">
                        <c:v>50</c:v>
                      </c:pt>
                      <c:pt idx="8">
                        <c:v>483</c:v>
                      </c:pt>
                      <c:pt idx="9">
                        <c:v>725</c:v>
                      </c:pt>
                      <c:pt idx="10">
                        <c:v>981</c:v>
                      </c:pt>
                      <c:pt idx="11">
                        <c:v>622</c:v>
                      </c:pt>
                      <c:pt idx="12">
                        <c:v>975</c:v>
                      </c:pt>
                      <c:pt idx="13">
                        <c:v>150</c:v>
                      </c:pt>
                      <c:pt idx="14">
                        <c:v>163</c:v>
                      </c:pt>
                      <c:pt idx="15">
                        <c:v>54</c:v>
                      </c:pt>
                      <c:pt idx="16">
                        <c:v>0</c:v>
                      </c:pt>
                      <c:pt idx="17">
                        <c:v>20</c:v>
                      </c:pt>
                      <c:pt idx="18">
                        <c:v>960</c:v>
                      </c:pt>
                      <c:pt idx="19">
                        <c:v>966</c:v>
                      </c:pt>
                      <c:pt idx="20">
                        <c:v>1224</c:v>
                      </c:pt>
                      <c:pt idx="21">
                        <c:v>7779</c:v>
                      </c:pt>
                      <c:pt idx="22">
                        <c:v>10</c:v>
                      </c:pt>
                      <c:pt idx="23">
                        <c:v>47</c:v>
                      </c:pt>
                      <c:pt idx="24">
                        <c:v>50</c:v>
                      </c:pt>
                      <c:pt idx="25">
                        <c:v>0</c:v>
                      </c:pt>
                      <c:pt idx="26">
                        <c:v>114</c:v>
                      </c:pt>
                      <c:pt idx="27">
                        <c:v>899</c:v>
                      </c:pt>
                      <c:pt idx="28">
                        <c:v>572</c:v>
                      </c:pt>
                      <c:pt idx="29">
                        <c:v>1783</c:v>
                      </c:pt>
                    </c:numCache>
                  </c:numRef>
                </c:val>
                <c:smooth val="0"/>
              </c15:ser>
            </c15:filteredLineSeries>
            <c15:filteredLineSeries>
              <c15:ser>
                <c:idx val="7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LA_best!$C$8</c15:sqref>
                        </c15:formulaRef>
                      </c:ext>
                    </c:extLst>
                    <c:strCache>
                      <c:ptCount val="1"/>
                      <c:pt idx="0">
                        <c:v>FF_MinTask_Prio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LA_best!$D$8:$AG$8</c15:sqref>
                        </c15:formulaRef>
                      </c:ext>
                    </c:extLst>
                    <c:numCache>
                      <c:formatCode>General</c:formatCode>
                      <c:ptCount val="30"/>
                      <c:pt idx="0">
                        <c:v>5771</c:v>
                      </c:pt>
                      <c:pt idx="1">
                        <c:v>611</c:v>
                      </c:pt>
                      <c:pt idx="2">
                        <c:v>71</c:v>
                      </c:pt>
                      <c:pt idx="3">
                        <c:v>1662</c:v>
                      </c:pt>
                      <c:pt idx="4">
                        <c:v>278</c:v>
                      </c:pt>
                      <c:pt idx="5">
                        <c:v>406</c:v>
                      </c:pt>
                      <c:pt idx="6">
                        <c:v>357</c:v>
                      </c:pt>
                      <c:pt idx="7">
                        <c:v>118</c:v>
                      </c:pt>
                      <c:pt idx="8">
                        <c:v>547</c:v>
                      </c:pt>
                      <c:pt idx="9">
                        <c:v>694</c:v>
                      </c:pt>
                      <c:pt idx="10">
                        <c:v>734</c:v>
                      </c:pt>
                      <c:pt idx="11">
                        <c:v>639</c:v>
                      </c:pt>
                      <c:pt idx="12">
                        <c:v>758</c:v>
                      </c:pt>
                      <c:pt idx="13">
                        <c:v>233</c:v>
                      </c:pt>
                      <c:pt idx="14">
                        <c:v>206</c:v>
                      </c:pt>
                      <c:pt idx="15">
                        <c:v>67</c:v>
                      </c:pt>
                      <c:pt idx="16">
                        <c:v>33</c:v>
                      </c:pt>
                      <c:pt idx="17">
                        <c:v>83</c:v>
                      </c:pt>
                      <c:pt idx="18">
                        <c:v>1083</c:v>
                      </c:pt>
                      <c:pt idx="19">
                        <c:v>929</c:v>
                      </c:pt>
                      <c:pt idx="20">
                        <c:v>1271</c:v>
                      </c:pt>
                      <c:pt idx="21">
                        <c:v>5889</c:v>
                      </c:pt>
                      <c:pt idx="22">
                        <c:v>86</c:v>
                      </c:pt>
                      <c:pt idx="23">
                        <c:v>121</c:v>
                      </c:pt>
                      <c:pt idx="24">
                        <c:v>173</c:v>
                      </c:pt>
                      <c:pt idx="25">
                        <c:v>173</c:v>
                      </c:pt>
                      <c:pt idx="26">
                        <c:v>201</c:v>
                      </c:pt>
                      <c:pt idx="27">
                        <c:v>1053</c:v>
                      </c:pt>
                      <c:pt idx="28">
                        <c:v>1265</c:v>
                      </c:pt>
                      <c:pt idx="29">
                        <c:v>1747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-1906665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06673568"/>
        <c:crosses val="autoZero"/>
        <c:auto val="1"/>
        <c:lblAlgn val="ctr"/>
        <c:lblOffset val="100"/>
        <c:noMultiLvlLbl val="0"/>
      </c:catAx>
      <c:valAx>
        <c:axId val="-190667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LA violati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06665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7288275782999823E-2"/>
          <c:y val="3.2405220180810733E-2"/>
          <c:w val="0.96105150351015811"/>
          <c:h val="0.120950714494021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3825</xdr:colOff>
      <xdr:row>10</xdr:row>
      <xdr:rowOff>152400</xdr:rowOff>
    </xdr:from>
    <xdr:to>
      <xdr:col>13</xdr:col>
      <xdr:colOff>133350</xdr:colOff>
      <xdr:row>25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0975</xdr:colOff>
      <xdr:row>11</xdr:row>
      <xdr:rowOff>57150</xdr:rowOff>
    </xdr:from>
    <xdr:to>
      <xdr:col>13</xdr:col>
      <xdr:colOff>190500</xdr:colOff>
      <xdr:row>25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0975</xdr:colOff>
      <xdr:row>11</xdr:row>
      <xdr:rowOff>57150</xdr:rowOff>
    </xdr:from>
    <xdr:to>
      <xdr:col>13</xdr:col>
      <xdr:colOff>190500</xdr:colOff>
      <xdr:row>25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10"/>
  <sheetViews>
    <sheetView workbookViewId="0">
      <selection activeCell="C5" sqref="C5"/>
    </sheetView>
  </sheetViews>
  <sheetFormatPr defaultRowHeight="15" x14ac:dyDescent="0.25"/>
  <cols>
    <col min="2" max="2" width="3.7109375" customWidth="1"/>
    <col min="3" max="3" width="24.28515625" bestFit="1" customWidth="1"/>
  </cols>
  <sheetData>
    <row r="2" spans="2:33" x14ac:dyDescent="0.25">
      <c r="B2" s="5"/>
      <c r="C2" s="5"/>
      <c r="D2" s="24">
        <v>1</v>
      </c>
      <c r="E2" s="25">
        <v>2</v>
      </c>
      <c r="F2" s="25">
        <v>3</v>
      </c>
      <c r="G2" s="25">
        <v>4</v>
      </c>
      <c r="H2" s="25">
        <v>5</v>
      </c>
      <c r="I2" s="25">
        <v>6</v>
      </c>
      <c r="J2" s="25">
        <v>7</v>
      </c>
      <c r="K2" s="25">
        <v>8</v>
      </c>
      <c r="L2" s="25">
        <v>9</v>
      </c>
      <c r="M2" s="25">
        <v>10</v>
      </c>
      <c r="N2" s="25">
        <v>11</v>
      </c>
      <c r="O2" s="25">
        <v>12</v>
      </c>
      <c r="P2" s="25">
        <v>13</v>
      </c>
      <c r="Q2" s="25">
        <v>14</v>
      </c>
      <c r="R2" s="25">
        <v>15</v>
      </c>
      <c r="S2" s="25">
        <v>16</v>
      </c>
      <c r="T2" s="25">
        <v>17</v>
      </c>
      <c r="U2" s="25">
        <v>18</v>
      </c>
      <c r="V2" s="25">
        <v>19</v>
      </c>
      <c r="W2" s="25">
        <v>20</v>
      </c>
      <c r="X2" s="25">
        <v>21</v>
      </c>
      <c r="Y2" s="25">
        <v>22</v>
      </c>
      <c r="Z2" s="25">
        <v>23</v>
      </c>
      <c r="AA2" s="25">
        <v>24</v>
      </c>
      <c r="AB2" s="25">
        <v>25</v>
      </c>
      <c r="AC2" s="25">
        <v>26</v>
      </c>
      <c r="AD2" s="25">
        <v>27</v>
      </c>
      <c r="AE2" s="25">
        <v>28</v>
      </c>
      <c r="AF2" s="25">
        <v>29</v>
      </c>
      <c r="AG2" s="26">
        <v>30</v>
      </c>
    </row>
    <row r="3" spans="2:33" x14ac:dyDescent="0.25">
      <c r="B3" s="27">
        <v>1</v>
      </c>
      <c r="C3" s="10" t="s">
        <v>23</v>
      </c>
      <c r="D3" s="28">
        <v>100.1113352</v>
      </c>
      <c r="E3" s="28">
        <v>88.618812000000005</v>
      </c>
      <c r="F3" s="28">
        <v>86.399100000000018</v>
      </c>
      <c r="G3" s="28">
        <v>163.69157046904758</v>
      </c>
      <c r="H3" s="28">
        <v>90.535800000000009</v>
      </c>
      <c r="I3" s="28">
        <v>108.40360000000001</v>
      </c>
      <c r="J3" s="28">
        <v>104.14839833333335</v>
      </c>
      <c r="K3" s="28">
        <v>86.518799999999999</v>
      </c>
      <c r="L3" s="28">
        <v>135.09810000000004</v>
      </c>
      <c r="M3" s="28">
        <v>131.60059558888895</v>
      </c>
      <c r="N3" s="28">
        <v>142.47869220000001</v>
      </c>
      <c r="O3" s="28">
        <v>155.24328892698404</v>
      </c>
      <c r="P3" s="28">
        <v>162.41089529206354</v>
      </c>
      <c r="Q3" s="28">
        <v>108.8249984</v>
      </c>
      <c r="R3" s="28">
        <v>124.1693993333333</v>
      </c>
      <c r="S3" s="28">
        <v>86.399100000000004</v>
      </c>
      <c r="T3" s="28">
        <v>86.399100000000004</v>
      </c>
      <c r="U3" s="28">
        <v>86.653800000000004</v>
      </c>
      <c r="V3" s="28">
        <v>131.04859468650798</v>
      </c>
      <c r="W3" s="28">
        <v>128.57869567777774</v>
      </c>
      <c r="X3" s="28">
        <v>155.01818658095237</v>
      </c>
      <c r="Y3" s="28">
        <v>149.36559841111119</v>
      </c>
      <c r="Z3" s="28">
        <v>86.399100000000018</v>
      </c>
      <c r="AA3" s="28">
        <v>104.410794</v>
      </c>
      <c r="AB3" s="28">
        <v>100.47979733333334</v>
      </c>
      <c r="AC3" s="28">
        <v>87.336736000000002</v>
      </c>
      <c r="AD3" s="28">
        <v>86.399100000000004</v>
      </c>
      <c r="AE3" s="28">
        <v>107.32630000000003</v>
      </c>
      <c r="AF3" s="28">
        <v>108.279899</v>
      </c>
      <c r="AG3" s="29">
        <v>184.05428277857146</v>
      </c>
    </row>
    <row r="4" spans="2:33" x14ac:dyDescent="0.25">
      <c r="B4" s="30">
        <v>2</v>
      </c>
      <c r="C4" s="15" t="s">
        <v>21</v>
      </c>
      <c r="D4" s="31">
        <v>105.99682820000001</v>
      </c>
      <c r="E4" s="31">
        <v>89.057992000000013</v>
      </c>
      <c r="F4" s="31">
        <v>86.399100000000004</v>
      </c>
      <c r="G4" s="31">
        <v>175.40996860634934</v>
      </c>
      <c r="H4" s="31">
        <v>86.665897999999999</v>
      </c>
      <c r="I4" s="31">
        <v>88.844492000000002</v>
      </c>
      <c r="J4" s="31">
        <v>106.08550000000001</v>
      </c>
      <c r="K4" s="31">
        <v>86.677592000000004</v>
      </c>
      <c r="L4" s="31">
        <v>136.51989500714285</v>
      </c>
      <c r="M4" s="31">
        <v>123.76207050158729</v>
      </c>
      <c r="N4" s="31">
        <v>142.01998979999999</v>
      </c>
      <c r="O4" s="31">
        <v>148.74049068333338</v>
      </c>
      <c r="P4" s="31">
        <v>159.36118441428576</v>
      </c>
      <c r="Q4" s="31">
        <v>121.96839771428569</v>
      </c>
      <c r="R4" s="31">
        <v>124.1693982984127</v>
      </c>
      <c r="S4" s="31">
        <v>86.399100000000004</v>
      </c>
      <c r="T4" s="31">
        <v>86.399100000000004</v>
      </c>
      <c r="U4" s="31">
        <v>86.399100000000004</v>
      </c>
      <c r="V4" s="31">
        <v>139.57049423809522</v>
      </c>
      <c r="W4" s="31">
        <v>136.83929220000007</v>
      </c>
      <c r="X4" s="31">
        <v>160.82198760555556</v>
      </c>
      <c r="Y4" s="31">
        <v>148.85937013095244</v>
      </c>
      <c r="Z4" s="31">
        <v>86.399100000000004</v>
      </c>
      <c r="AA4" s="31">
        <v>101.11279625</v>
      </c>
      <c r="AB4" s="31">
        <v>91.104894000000002</v>
      </c>
      <c r="AC4" s="31">
        <v>86.399100000000004</v>
      </c>
      <c r="AD4" s="31">
        <v>86.399100000000004</v>
      </c>
      <c r="AE4" s="31">
        <v>104.95929488888891</v>
      </c>
      <c r="AF4" s="31">
        <v>102.43659499999998</v>
      </c>
      <c r="AG4" s="32">
        <v>210.04157623174606</v>
      </c>
    </row>
    <row r="5" spans="2:33" x14ac:dyDescent="0.25">
      <c r="B5" s="30">
        <v>3</v>
      </c>
      <c r="C5" s="15" t="s">
        <v>73</v>
      </c>
      <c r="D5" s="31">
        <v>97.781908850000008</v>
      </c>
      <c r="E5" s="31">
        <v>93.416914090000006</v>
      </c>
      <c r="F5" s="31">
        <v>86.454596670000001</v>
      </c>
      <c r="G5" s="31">
        <v>168.64426120000002</v>
      </c>
      <c r="H5" s="31">
        <v>87.714895749999997</v>
      </c>
      <c r="I5" s="31">
        <v>93.25909707000001</v>
      </c>
      <c r="J5" s="31">
        <v>99.344368059999994</v>
      </c>
      <c r="K5" s="31">
        <v>95.394499169999989</v>
      </c>
      <c r="L5" s="31">
        <v>138.80279689999998</v>
      </c>
      <c r="M5" s="31">
        <v>134.25569579999998</v>
      </c>
      <c r="N5" s="31">
        <v>137.7169864</v>
      </c>
      <c r="O5" s="31">
        <v>149.87538260000002</v>
      </c>
      <c r="P5" s="31">
        <v>184.14330950000002</v>
      </c>
      <c r="Q5" s="31">
        <v>110.8652982</v>
      </c>
      <c r="R5" s="31">
        <v>110.4718968</v>
      </c>
      <c r="S5" s="31">
        <v>88.030296669999998</v>
      </c>
      <c r="T5" s="31">
        <v>87.253194329999999</v>
      </c>
      <c r="U5" s="31">
        <v>91.726598759999987</v>
      </c>
      <c r="V5" s="31">
        <v>147.71650349999999</v>
      </c>
      <c r="W5" s="31">
        <v>130.8931963</v>
      </c>
      <c r="X5" s="31">
        <v>143.36291349999999</v>
      </c>
      <c r="Y5" s="31">
        <v>162.98170780000001</v>
      </c>
      <c r="Z5" s="31">
        <v>92.627597139999992</v>
      </c>
      <c r="AA5" s="31">
        <v>101.97149760000001</v>
      </c>
      <c r="AB5" s="31">
        <v>100.75879549999999</v>
      </c>
      <c r="AC5" s="31">
        <v>87.275695999999996</v>
      </c>
      <c r="AD5" s="31">
        <v>89.119746980000002</v>
      </c>
      <c r="AE5" s="31">
        <v>109.6706485</v>
      </c>
      <c r="AF5" s="31">
        <v>99.952098029999988</v>
      </c>
      <c r="AG5" s="32">
        <v>198.28519029999998</v>
      </c>
    </row>
    <row r="6" spans="2:33" x14ac:dyDescent="0.25">
      <c r="B6" s="30">
        <v>4</v>
      </c>
      <c r="C6" s="15" t="s">
        <v>4</v>
      </c>
      <c r="D6" s="31">
        <v>111.54545399999999</v>
      </c>
      <c r="E6" s="31">
        <v>88.66449514</v>
      </c>
      <c r="F6" s="31">
        <v>86.47569</v>
      </c>
      <c r="G6" s="31">
        <v>159.37947109999999</v>
      </c>
      <c r="H6" s="31">
        <v>92.055317330000008</v>
      </c>
      <c r="I6" s="31">
        <v>91.792876980000003</v>
      </c>
      <c r="J6" s="31">
        <v>114.75629859999999</v>
      </c>
      <c r="K6" s="31">
        <v>98.884597330000005</v>
      </c>
      <c r="L6" s="31">
        <v>130.32419060000001</v>
      </c>
      <c r="M6" s="31">
        <v>127.56439930000001</v>
      </c>
      <c r="N6" s="31">
        <v>140.1422938</v>
      </c>
      <c r="O6" s="31">
        <v>150.4044069</v>
      </c>
      <c r="P6" s="31">
        <v>166.2711841</v>
      </c>
      <c r="Q6" s="31">
        <v>110.95649969999999</v>
      </c>
      <c r="R6" s="31">
        <v>119.92454459999999</v>
      </c>
      <c r="S6" s="31">
        <v>91.087597859999988</v>
      </c>
      <c r="T6" s="31">
        <v>89.350195000000014</v>
      </c>
      <c r="U6" s="31">
        <v>90.518290829999998</v>
      </c>
      <c r="V6" s="31">
        <v>146.11828919999999</v>
      </c>
      <c r="W6" s="31">
        <v>111.67585510000001</v>
      </c>
      <c r="X6" s="31">
        <v>148.94197980000001</v>
      </c>
      <c r="Y6" s="31">
        <v>164.68414809999999</v>
      </c>
      <c r="Z6" s="31">
        <v>91.788598329999999</v>
      </c>
      <c r="AA6" s="31">
        <v>100.23469650000001</v>
      </c>
      <c r="AB6" s="31">
        <v>96.731495980000005</v>
      </c>
      <c r="AC6" s="31">
        <v>87.642597139999992</v>
      </c>
      <c r="AD6" s="31">
        <v>100.54489509999999</v>
      </c>
      <c r="AE6" s="31">
        <v>111.3655368</v>
      </c>
      <c r="AF6" s="31">
        <v>101.2005903</v>
      </c>
      <c r="AG6" s="32">
        <v>200.06489259999998</v>
      </c>
    </row>
    <row r="7" spans="2:33" x14ac:dyDescent="0.25">
      <c r="B7" s="30">
        <v>5</v>
      </c>
      <c r="C7" s="15" t="s">
        <v>20</v>
      </c>
      <c r="D7" s="31">
        <v>110.44273680000001</v>
      </c>
      <c r="E7" s="31">
        <v>88.171590000000009</v>
      </c>
      <c r="F7" s="31">
        <v>86.399100000000004</v>
      </c>
      <c r="G7" s="31">
        <v>158.15138444523805</v>
      </c>
      <c r="H7" s="31">
        <v>95.059696000000017</v>
      </c>
      <c r="I7" s="31">
        <v>99.453797555555553</v>
      </c>
      <c r="J7" s="31">
        <v>120.37649533333338</v>
      </c>
      <c r="K7" s="31">
        <v>87.112794000000008</v>
      </c>
      <c r="L7" s="31">
        <v>140.56748616666667</v>
      </c>
      <c r="M7" s="31">
        <v>136.22399805000001</v>
      </c>
      <c r="N7" s="31">
        <v>143.5938965666667</v>
      </c>
      <c r="O7" s="31">
        <v>151.06819622142856</v>
      </c>
      <c r="P7" s="31">
        <v>178.94579485634924</v>
      </c>
      <c r="Q7" s="31">
        <v>121.43619914285713</v>
      </c>
      <c r="R7" s="31">
        <v>116.3657970190476</v>
      </c>
      <c r="S7" s="31">
        <v>99.957598000000019</v>
      </c>
      <c r="T7" s="31">
        <v>86.399100000000004</v>
      </c>
      <c r="U7" s="31">
        <v>86.399100000000004</v>
      </c>
      <c r="V7" s="31">
        <v>133.32787413492068</v>
      </c>
      <c r="W7" s="31">
        <v>136.00109567936516</v>
      </c>
      <c r="X7" s="31">
        <v>170.903185920635</v>
      </c>
      <c r="Y7" s="31">
        <v>148.23939307380957</v>
      </c>
      <c r="Z7" s="31">
        <v>86.399100000000004</v>
      </c>
      <c r="AA7" s="31">
        <v>95.893595999999988</v>
      </c>
      <c r="AB7" s="31">
        <v>87.589097999999993</v>
      </c>
      <c r="AC7" s="31">
        <v>86.399100000000004</v>
      </c>
      <c r="AD7" s="31">
        <v>87.409098000000014</v>
      </c>
      <c r="AE7" s="31">
        <v>101.57869728571428</v>
      </c>
      <c r="AF7" s="31">
        <v>100.34707733333335</v>
      </c>
      <c r="AG7" s="32">
        <v>186.42228360714284</v>
      </c>
    </row>
    <row r="8" spans="2:33" x14ac:dyDescent="0.25">
      <c r="B8" s="30">
        <v>6</v>
      </c>
      <c r="C8" s="15" t="s">
        <v>36</v>
      </c>
      <c r="D8" s="31">
        <v>117.347441</v>
      </c>
      <c r="E8" s="31">
        <v>88.491294000000011</v>
      </c>
      <c r="F8" s="31">
        <v>86.399100000000018</v>
      </c>
      <c r="G8" s="31">
        <v>177.19158366190484</v>
      </c>
      <c r="H8" s="31">
        <v>86.445900000000009</v>
      </c>
      <c r="I8" s="31">
        <v>97.69499900000001</v>
      </c>
      <c r="J8" s="31">
        <v>123.006697</v>
      </c>
      <c r="K8" s="31">
        <v>87.508862000000008</v>
      </c>
      <c r="L8" s="31">
        <v>127.62609800000001</v>
      </c>
      <c r="M8" s="31">
        <v>135.46849855555561</v>
      </c>
      <c r="N8" s="31">
        <v>150.82997479999997</v>
      </c>
      <c r="O8" s="31">
        <v>168.80468889603171</v>
      </c>
      <c r="P8" s="31">
        <v>166.52379410555548</v>
      </c>
      <c r="Q8" s="31">
        <v>98.653898999999981</v>
      </c>
      <c r="R8" s="31">
        <v>124.24139700000002</v>
      </c>
      <c r="S8" s="31">
        <v>86.399100000000004</v>
      </c>
      <c r="T8" s="31">
        <v>86.969476000000014</v>
      </c>
      <c r="U8" s="31">
        <v>89.134281999999999</v>
      </c>
      <c r="V8" s="31">
        <v>147.56459401587301</v>
      </c>
      <c r="W8" s="31">
        <v>136.50329674999998</v>
      </c>
      <c r="X8" s="31">
        <v>170.18969176825402</v>
      </c>
      <c r="Y8" s="31">
        <v>156.35931176031735</v>
      </c>
      <c r="Z8" s="31">
        <v>86.399100000000018</v>
      </c>
      <c r="AA8" s="31">
        <v>88.298294000000013</v>
      </c>
      <c r="AB8" s="31">
        <v>94.779196999999996</v>
      </c>
      <c r="AC8" s="31">
        <v>89.467596000000015</v>
      </c>
      <c r="AD8" s="31">
        <v>89.348196000000016</v>
      </c>
      <c r="AE8" s="31">
        <v>114.11099800000001</v>
      </c>
      <c r="AF8" s="31">
        <v>106.42538885714285</v>
      </c>
      <c r="AG8" s="32">
        <v>164.00597580634917</v>
      </c>
    </row>
    <row r="9" spans="2:33" x14ac:dyDescent="0.25">
      <c r="B9" s="30">
        <v>7</v>
      </c>
      <c r="C9" s="15" t="s">
        <v>9</v>
      </c>
      <c r="D9" s="31">
        <v>130.11847153730159</v>
      </c>
      <c r="E9" s="31">
        <v>153.25340140952383</v>
      </c>
      <c r="F9" s="31">
        <v>169.63363299444453</v>
      </c>
      <c r="G9" s="31">
        <v>208.35589102301586</v>
      </c>
      <c r="H9" s="31">
        <v>147.07762410476187</v>
      </c>
      <c r="I9" s="31">
        <v>182.72337753571435</v>
      </c>
      <c r="J9" s="31">
        <v>193.8799032611112</v>
      </c>
      <c r="K9" s="31">
        <v>140.95072423888885</v>
      </c>
      <c r="L9" s="31">
        <v>207.55167402936507</v>
      </c>
      <c r="M9" s="31">
        <v>238.39821041984123</v>
      </c>
      <c r="N9" s="31">
        <v>236.52434068412683</v>
      </c>
      <c r="O9" s="31">
        <v>216.95061916984122</v>
      </c>
      <c r="P9" s="31">
        <v>264.65069464761899</v>
      </c>
      <c r="Q9" s="31">
        <v>166.6007528603175</v>
      </c>
      <c r="R9" s="31">
        <v>160.30060760317463</v>
      </c>
      <c r="S9" s="31">
        <v>190.44236947777782</v>
      </c>
      <c r="T9" s="31">
        <v>135.20726791269846</v>
      </c>
      <c r="U9" s="31">
        <v>160.11708325238098</v>
      </c>
      <c r="V9" s="31">
        <v>184.52368171269845</v>
      </c>
      <c r="W9" s="31">
        <v>222.07697865079365</v>
      </c>
      <c r="X9" s="31">
        <v>207.66637252142863</v>
      </c>
      <c r="Y9" s="31">
        <v>183.76530748888891</v>
      </c>
      <c r="Z9" s="31">
        <v>157.66413698888894</v>
      </c>
      <c r="AA9" s="31">
        <v>134.8996874563492</v>
      </c>
      <c r="AB9" s="31">
        <v>145.48397396587308</v>
      </c>
      <c r="AC9" s="31">
        <v>126.18936417142861</v>
      </c>
      <c r="AD9" s="31">
        <v>179.30918252857145</v>
      </c>
      <c r="AE9" s="31">
        <v>144.07474907063491</v>
      </c>
      <c r="AF9" s="31">
        <v>170.53628918968261</v>
      </c>
      <c r="AG9" s="32">
        <v>282.35596713174607</v>
      </c>
    </row>
    <row r="10" spans="2:33" x14ac:dyDescent="0.25">
      <c r="B10" s="33">
        <v>8</v>
      </c>
      <c r="C10" s="20" t="s">
        <v>6</v>
      </c>
      <c r="D10" s="34">
        <v>153.34767890000001</v>
      </c>
      <c r="E10" s="34">
        <v>149.2089642</v>
      </c>
      <c r="F10" s="34">
        <v>138.85747700000002</v>
      </c>
      <c r="G10" s="34">
        <v>258.91204420000003</v>
      </c>
      <c r="H10" s="34">
        <v>154.89709280000002</v>
      </c>
      <c r="I10" s="34">
        <v>153.9972483</v>
      </c>
      <c r="J10" s="34">
        <v>141.95275940000002</v>
      </c>
      <c r="K10" s="34">
        <v>151.48466339999999</v>
      </c>
      <c r="L10" s="34">
        <v>246.71511999999998</v>
      </c>
      <c r="M10" s="34">
        <v>220.51195469999999</v>
      </c>
      <c r="N10" s="34">
        <v>236.03875779999998</v>
      </c>
      <c r="O10" s="34">
        <v>234.15251120000002</v>
      </c>
      <c r="P10" s="34">
        <v>258.81286990000001</v>
      </c>
      <c r="Q10" s="34">
        <v>202.09043069999998</v>
      </c>
      <c r="R10" s="34">
        <v>171.915426</v>
      </c>
      <c r="S10" s="34">
        <v>147.64691740000001</v>
      </c>
      <c r="T10" s="34">
        <v>171.64987049999999</v>
      </c>
      <c r="U10" s="34">
        <v>158.567115</v>
      </c>
      <c r="V10" s="34">
        <v>282.30718130000002</v>
      </c>
      <c r="W10" s="34">
        <v>218.95276509999999</v>
      </c>
      <c r="X10" s="34">
        <v>307.18606390000002</v>
      </c>
      <c r="Y10" s="34">
        <v>204.87945160000001</v>
      </c>
      <c r="Z10" s="34">
        <v>144.2690748</v>
      </c>
      <c r="AA10" s="34">
        <v>182.19380809999998</v>
      </c>
      <c r="AB10" s="34">
        <v>187.230414</v>
      </c>
      <c r="AC10" s="34">
        <v>132.413892</v>
      </c>
      <c r="AD10" s="34">
        <v>163.68797450000002</v>
      </c>
      <c r="AE10" s="34">
        <v>204.39617370000002</v>
      </c>
      <c r="AF10" s="34">
        <v>173.51108540000001</v>
      </c>
      <c r="AG10" s="35">
        <v>301.004047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89"/>
  <sheetViews>
    <sheetView topLeftCell="A63" workbookViewId="0">
      <selection activeCell="B6" sqref="B6"/>
    </sheetView>
  </sheetViews>
  <sheetFormatPr defaultRowHeight="15" x14ac:dyDescent="0.25"/>
  <cols>
    <col min="2" max="2" width="26" style="4" bestFit="1" customWidth="1"/>
  </cols>
  <sheetData>
    <row r="2" spans="2:34" x14ac:dyDescent="0.25">
      <c r="B2" s="3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2:34" x14ac:dyDescent="0.25">
      <c r="B3" s="36"/>
      <c r="C3" s="37">
        <v>1</v>
      </c>
      <c r="D3" s="38">
        <v>2</v>
      </c>
      <c r="E3" s="38">
        <v>3</v>
      </c>
      <c r="F3" s="38">
        <v>4</v>
      </c>
      <c r="G3" s="38">
        <v>5</v>
      </c>
      <c r="H3" s="38">
        <v>6</v>
      </c>
      <c r="I3" s="38">
        <v>7</v>
      </c>
      <c r="J3" s="38">
        <v>8</v>
      </c>
      <c r="K3" s="38">
        <v>9</v>
      </c>
      <c r="L3" s="38">
        <v>10</v>
      </c>
      <c r="M3" s="38">
        <v>11</v>
      </c>
      <c r="N3" s="38">
        <v>12</v>
      </c>
      <c r="O3" s="38">
        <v>13</v>
      </c>
      <c r="P3" s="38">
        <v>14</v>
      </c>
      <c r="Q3" s="38">
        <v>15</v>
      </c>
      <c r="R3" s="38">
        <v>16</v>
      </c>
      <c r="S3" s="38">
        <v>17</v>
      </c>
      <c r="T3" s="38">
        <v>18</v>
      </c>
      <c r="U3" s="38">
        <v>19</v>
      </c>
      <c r="V3" s="38">
        <v>20</v>
      </c>
      <c r="W3" s="38">
        <v>21</v>
      </c>
      <c r="X3" s="38">
        <v>22</v>
      </c>
      <c r="Y3" s="38">
        <v>23</v>
      </c>
      <c r="Z3" s="38">
        <v>24</v>
      </c>
      <c r="AA3" s="38">
        <v>25</v>
      </c>
      <c r="AB3" s="38">
        <v>26</v>
      </c>
      <c r="AC3" s="38">
        <v>27</v>
      </c>
      <c r="AD3" s="38">
        <v>28</v>
      </c>
      <c r="AE3" s="38">
        <v>29</v>
      </c>
      <c r="AF3" s="38">
        <v>30</v>
      </c>
      <c r="AG3" s="39" t="s">
        <v>27</v>
      </c>
    </row>
    <row r="4" spans="2:34" x14ac:dyDescent="0.25">
      <c r="B4" s="40" t="s">
        <v>23</v>
      </c>
      <c r="C4" s="11">
        <v>100111.3352</v>
      </c>
      <c r="D4" s="12">
        <v>88618.812000000005</v>
      </c>
      <c r="E4" s="12">
        <v>86399.10000000002</v>
      </c>
      <c r="F4" s="12">
        <v>163691.57046904758</v>
      </c>
      <c r="G4" s="12">
        <v>90535.8</v>
      </c>
      <c r="H4" s="12">
        <v>108403.6</v>
      </c>
      <c r="I4" s="12">
        <v>104148.39833333335</v>
      </c>
      <c r="J4" s="12">
        <v>86518.8</v>
      </c>
      <c r="K4" s="12">
        <v>135098.10000000003</v>
      </c>
      <c r="L4" s="12">
        <v>131600.59558888894</v>
      </c>
      <c r="M4" s="12">
        <v>142478.69220000002</v>
      </c>
      <c r="N4" s="12">
        <v>155243.28892698404</v>
      </c>
      <c r="O4" s="12">
        <v>162410.89529206353</v>
      </c>
      <c r="P4" s="12">
        <v>108824.9984</v>
      </c>
      <c r="Q4" s="12">
        <v>124169.39933333331</v>
      </c>
      <c r="R4" s="12">
        <v>86399.1</v>
      </c>
      <c r="S4" s="12">
        <v>86399.1</v>
      </c>
      <c r="T4" s="12">
        <v>86653.8</v>
      </c>
      <c r="U4" s="12">
        <v>131048.59468650799</v>
      </c>
      <c r="V4" s="12">
        <v>128578.69567777775</v>
      </c>
      <c r="W4" s="12">
        <v>155018.18658095237</v>
      </c>
      <c r="X4" s="12">
        <v>149365.59841111119</v>
      </c>
      <c r="Y4" s="12">
        <v>86399.10000000002</v>
      </c>
      <c r="Z4" s="12">
        <v>104410.79399999999</v>
      </c>
      <c r="AA4" s="12">
        <v>100479.79733333334</v>
      </c>
      <c r="AB4" s="12">
        <v>87336.736000000004</v>
      </c>
      <c r="AC4" s="12">
        <v>86399.1</v>
      </c>
      <c r="AD4" s="12">
        <v>107326.30000000003</v>
      </c>
      <c r="AE4" s="12">
        <v>108279.899</v>
      </c>
      <c r="AF4" s="12">
        <v>184054.28277857148</v>
      </c>
      <c r="AG4" s="10">
        <f t="shared" ref="AG4:AG35" si="0">AVERAGE(C4:AF4)</f>
        <v>115880.08234039684</v>
      </c>
    </row>
    <row r="5" spans="2:34" x14ac:dyDescent="0.25">
      <c r="B5" s="41" t="s">
        <v>21</v>
      </c>
      <c r="C5" s="16">
        <v>105996.8282</v>
      </c>
      <c r="D5" s="17">
        <v>89057.992000000013</v>
      </c>
      <c r="E5" s="17">
        <v>86399.1</v>
      </c>
      <c r="F5" s="17">
        <v>175409.96860634934</v>
      </c>
      <c r="G5" s="17">
        <v>86665.898000000001</v>
      </c>
      <c r="H5" s="17">
        <v>88844.491999999998</v>
      </c>
      <c r="I5" s="17">
        <v>106085.50000000001</v>
      </c>
      <c r="J5" s="17">
        <v>86677.592000000004</v>
      </c>
      <c r="K5" s="17">
        <v>136519.89500714286</v>
      </c>
      <c r="L5" s="17">
        <v>123762.0705015873</v>
      </c>
      <c r="M5" s="17">
        <v>142019.98979999998</v>
      </c>
      <c r="N5" s="17">
        <v>148740.49068333337</v>
      </c>
      <c r="O5" s="17">
        <v>159361.18441428576</v>
      </c>
      <c r="P5" s="17">
        <v>121968.39771428569</v>
      </c>
      <c r="Q5" s="17">
        <v>124169.39829841271</v>
      </c>
      <c r="R5" s="17">
        <v>86399.1</v>
      </c>
      <c r="S5" s="17">
        <v>86399.1</v>
      </c>
      <c r="T5" s="17">
        <v>86399.1</v>
      </c>
      <c r="U5" s="17">
        <v>139570.49423809521</v>
      </c>
      <c r="V5" s="17">
        <v>136839.29220000008</v>
      </c>
      <c r="W5" s="17">
        <v>160821.98760555557</v>
      </c>
      <c r="X5" s="17">
        <v>148859.37013095245</v>
      </c>
      <c r="Y5" s="17">
        <v>86399.1</v>
      </c>
      <c r="Z5" s="17">
        <v>101112.79625</v>
      </c>
      <c r="AA5" s="17">
        <v>91104.894</v>
      </c>
      <c r="AB5" s="17">
        <v>86399.1</v>
      </c>
      <c r="AC5" s="17">
        <v>86399.1</v>
      </c>
      <c r="AD5" s="17">
        <v>104959.29488888891</v>
      </c>
      <c r="AE5" s="17">
        <v>102436.59499999999</v>
      </c>
      <c r="AF5" s="17">
        <v>210041.57623174606</v>
      </c>
      <c r="AG5" s="15">
        <f t="shared" si="0"/>
        <v>116527.3232590212</v>
      </c>
    </row>
    <row r="6" spans="2:34" x14ac:dyDescent="0.25">
      <c r="B6" s="42" t="s">
        <v>73</v>
      </c>
      <c r="C6" s="30">
        <v>97781.908850000007</v>
      </c>
      <c r="D6" s="31">
        <v>93416.914090000006</v>
      </c>
      <c r="E6" s="31">
        <v>86454.596669999999</v>
      </c>
      <c r="F6" s="31">
        <v>168644.26120000001</v>
      </c>
      <c r="G6" s="31">
        <v>87714.895749999996</v>
      </c>
      <c r="H6" s="31">
        <v>93259.097070000003</v>
      </c>
      <c r="I6" s="31">
        <v>99344.368059999993</v>
      </c>
      <c r="J6" s="31">
        <v>95394.499169999996</v>
      </c>
      <c r="K6" s="31">
        <v>138802.79689999999</v>
      </c>
      <c r="L6" s="31">
        <v>134255.69579999999</v>
      </c>
      <c r="M6" s="31">
        <v>137716.98639999999</v>
      </c>
      <c r="N6" s="31">
        <v>149875.38260000001</v>
      </c>
      <c r="O6" s="31">
        <v>184143.3095</v>
      </c>
      <c r="P6" s="31">
        <v>110865.2982</v>
      </c>
      <c r="Q6" s="31">
        <v>110471.8968</v>
      </c>
      <c r="R6" s="31">
        <v>88030.296669999996</v>
      </c>
      <c r="S6" s="31">
        <v>87253.194329999998</v>
      </c>
      <c r="T6" s="31">
        <v>91726.598759999993</v>
      </c>
      <c r="U6" s="31">
        <v>147716.50349999999</v>
      </c>
      <c r="V6" s="31">
        <v>130893.1963</v>
      </c>
      <c r="W6" s="31">
        <v>143362.9135</v>
      </c>
      <c r="X6" s="31">
        <v>162981.7078</v>
      </c>
      <c r="Y6" s="31">
        <v>92627.597139999998</v>
      </c>
      <c r="Z6" s="31">
        <v>101971.4976</v>
      </c>
      <c r="AA6" s="31">
        <v>100758.79549999999</v>
      </c>
      <c r="AB6" s="31">
        <v>87275.695999999996</v>
      </c>
      <c r="AC6" s="31">
        <v>89119.746979999996</v>
      </c>
      <c r="AD6" s="31">
        <v>109670.6485</v>
      </c>
      <c r="AE6" s="31">
        <v>99952.098029999994</v>
      </c>
      <c r="AF6" s="31">
        <v>198285.19029999999</v>
      </c>
      <c r="AG6" s="15">
        <f t="shared" si="0"/>
        <v>117325.58626566666</v>
      </c>
      <c r="AH6" s="2"/>
    </row>
    <row r="7" spans="2:34" x14ac:dyDescent="0.25">
      <c r="B7" s="42" t="s">
        <v>4</v>
      </c>
      <c r="C7" s="30">
        <v>111545.454</v>
      </c>
      <c r="D7" s="31">
        <v>88664.495139999999</v>
      </c>
      <c r="E7" s="31">
        <v>86475.69</v>
      </c>
      <c r="F7" s="31">
        <v>159379.4711</v>
      </c>
      <c r="G7" s="31">
        <v>92055.317330000005</v>
      </c>
      <c r="H7" s="31">
        <v>91792.876980000001</v>
      </c>
      <c r="I7" s="31">
        <v>114756.29859999999</v>
      </c>
      <c r="J7" s="31">
        <v>98884.597330000004</v>
      </c>
      <c r="K7" s="31">
        <v>130324.1906</v>
      </c>
      <c r="L7" s="31">
        <v>127564.3993</v>
      </c>
      <c r="M7" s="31">
        <v>140142.29380000001</v>
      </c>
      <c r="N7" s="31">
        <v>150404.4069</v>
      </c>
      <c r="O7" s="31">
        <v>166271.18410000001</v>
      </c>
      <c r="P7" s="31">
        <v>110956.4997</v>
      </c>
      <c r="Q7" s="31">
        <v>119924.54459999999</v>
      </c>
      <c r="R7" s="31">
        <v>91087.597859999994</v>
      </c>
      <c r="S7" s="31">
        <v>89350.195000000007</v>
      </c>
      <c r="T7" s="31">
        <v>90518.290829999998</v>
      </c>
      <c r="U7" s="31">
        <v>146118.2892</v>
      </c>
      <c r="V7" s="31">
        <v>111675.8551</v>
      </c>
      <c r="W7" s="31">
        <v>148941.9798</v>
      </c>
      <c r="X7" s="31">
        <v>164684.14809999999</v>
      </c>
      <c r="Y7" s="31">
        <v>91788.598329999993</v>
      </c>
      <c r="Z7" s="31">
        <v>100234.69650000001</v>
      </c>
      <c r="AA7" s="31">
        <v>96731.495980000007</v>
      </c>
      <c r="AB7" s="31">
        <v>87642.597139999998</v>
      </c>
      <c r="AC7" s="31">
        <v>100544.89509999999</v>
      </c>
      <c r="AD7" s="31">
        <v>111365.5368</v>
      </c>
      <c r="AE7" s="31">
        <v>101200.5903</v>
      </c>
      <c r="AF7" s="31">
        <v>200064.89259999999</v>
      </c>
      <c r="AG7" s="15">
        <f t="shared" si="0"/>
        <v>117369.71260399999</v>
      </c>
      <c r="AH7" s="2"/>
    </row>
    <row r="8" spans="2:34" x14ac:dyDescent="0.25">
      <c r="B8" s="41" t="s">
        <v>20</v>
      </c>
      <c r="C8" s="16">
        <v>110442.7368</v>
      </c>
      <c r="D8" s="17">
        <v>88171.590000000011</v>
      </c>
      <c r="E8" s="17">
        <v>86399.1</v>
      </c>
      <c r="F8" s="17">
        <v>158151.38444523804</v>
      </c>
      <c r="G8" s="17">
        <v>95059.696000000011</v>
      </c>
      <c r="H8" s="17">
        <v>99453.79755555556</v>
      </c>
      <c r="I8" s="17">
        <v>120376.49533333338</v>
      </c>
      <c r="J8" s="17">
        <v>87112.794000000009</v>
      </c>
      <c r="K8" s="17">
        <v>140567.48616666667</v>
      </c>
      <c r="L8" s="17">
        <v>136223.99804999999</v>
      </c>
      <c r="M8" s="17">
        <v>143593.89656666669</v>
      </c>
      <c r="N8" s="17">
        <v>151068.19622142857</v>
      </c>
      <c r="O8" s="17">
        <v>178945.79485634924</v>
      </c>
      <c r="P8" s="17">
        <v>121436.19914285713</v>
      </c>
      <c r="Q8" s="17">
        <v>116365.7970190476</v>
      </c>
      <c r="R8" s="17">
        <v>99957.598000000013</v>
      </c>
      <c r="S8" s="17">
        <v>86399.1</v>
      </c>
      <c r="T8" s="17">
        <v>86399.1</v>
      </c>
      <c r="U8" s="17">
        <v>133327.87413492068</v>
      </c>
      <c r="V8" s="17">
        <v>136001.09567936516</v>
      </c>
      <c r="W8" s="17">
        <v>170903.18592063501</v>
      </c>
      <c r="X8" s="17">
        <v>148239.39307380957</v>
      </c>
      <c r="Y8" s="17">
        <v>86399.1</v>
      </c>
      <c r="Z8" s="17">
        <v>95893.59599999999</v>
      </c>
      <c r="AA8" s="17">
        <v>87589.097999999998</v>
      </c>
      <c r="AB8" s="17">
        <v>86399.1</v>
      </c>
      <c r="AC8" s="17">
        <v>87409.098000000013</v>
      </c>
      <c r="AD8" s="17">
        <v>101578.69728571428</v>
      </c>
      <c r="AE8" s="17">
        <v>100347.07733333335</v>
      </c>
      <c r="AF8" s="17">
        <v>186422.28360714283</v>
      </c>
      <c r="AG8" s="15">
        <f t="shared" si="0"/>
        <v>117554.47863973545</v>
      </c>
    </row>
    <row r="9" spans="2:34" x14ac:dyDescent="0.25">
      <c r="B9" s="41" t="s">
        <v>36</v>
      </c>
      <c r="C9" s="16">
        <v>117347.44100000001</v>
      </c>
      <c r="D9" s="17">
        <v>88491.294000000009</v>
      </c>
      <c r="E9" s="17">
        <v>86399.10000000002</v>
      </c>
      <c r="F9" s="17">
        <v>177191.58366190485</v>
      </c>
      <c r="G9" s="17">
        <v>86445.900000000009</v>
      </c>
      <c r="H9" s="17">
        <v>97694.999000000011</v>
      </c>
      <c r="I9" s="17">
        <v>123006.697</v>
      </c>
      <c r="J9" s="17">
        <v>87508.862000000008</v>
      </c>
      <c r="K9" s="17">
        <v>127626.09800000001</v>
      </c>
      <c r="L9" s="17">
        <v>135468.49855555562</v>
      </c>
      <c r="M9" s="17">
        <v>150829.97479999997</v>
      </c>
      <c r="N9" s="17">
        <v>168804.6888960317</v>
      </c>
      <c r="O9" s="17">
        <v>166523.79410555548</v>
      </c>
      <c r="P9" s="17">
        <v>98653.898999999976</v>
      </c>
      <c r="Q9" s="17">
        <v>124241.39700000003</v>
      </c>
      <c r="R9" s="17">
        <v>86399.1</v>
      </c>
      <c r="S9" s="17">
        <v>86969.47600000001</v>
      </c>
      <c r="T9" s="17">
        <v>89134.281999999992</v>
      </c>
      <c r="U9" s="17">
        <v>147564.59401587301</v>
      </c>
      <c r="V9" s="17">
        <v>136503.29674999998</v>
      </c>
      <c r="W9" s="17">
        <v>170189.69176825401</v>
      </c>
      <c r="X9" s="17">
        <v>156359.31176031736</v>
      </c>
      <c r="Y9" s="17">
        <v>86399.10000000002</v>
      </c>
      <c r="Z9" s="17">
        <v>88298.294000000009</v>
      </c>
      <c r="AA9" s="17">
        <v>94779.197</v>
      </c>
      <c r="AB9" s="17">
        <v>89467.59600000002</v>
      </c>
      <c r="AC9" s="17">
        <v>89348.196000000011</v>
      </c>
      <c r="AD9" s="17">
        <v>114110.99800000001</v>
      </c>
      <c r="AE9" s="17">
        <v>106425.38885714285</v>
      </c>
      <c r="AF9" s="17">
        <v>164005.97580634916</v>
      </c>
      <c r="AG9" s="15">
        <f t="shared" si="0"/>
        <v>118072.95749923284</v>
      </c>
    </row>
    <row r="10" spans="2:34" x14ac:dyDescent="0.25">
      <c r="B10" s="41" t="s">
        <v>7</v>
      </c>
      <c r="C10" s="16">
        <v>121848.5732</v>
      </c>
      <c r="D10" s="17">
        <v>88426.168550000002</v>
      </c>
      <c r="E10" s="17">
        <v>86646.796669999996</v>
      </c>
      <c r="F10" s="17">
        <v>168174.56390000001</v>
      </c>
      <c r="G10" s="17">
        <v>92034.29952</v>
      </c>
      <c r="H10" s="17">
        <v>101434.1793</v>
      </c>
      <c r="I10" s="17">
        <v>118214.79949999999</v>
      </c>
      <c r="J10" s="17">
        <v>100863.6955</v>
      </c>
      <c r="K10" s="17">
        <v>112345.4988</v>
      </c>
      <c r="L10" s="17">
        <v>133530.79180000001</v>
      </c>
      <c r="M10" s="17">
        <v>141427.291</v>
      </c>
      <c r="N10" s="17">
        <v>153032.35490000001</v>
      </c>
      <c r="O10" s="17">
        <v>192662.7292</v>
      </c>
      <c r="P10" s="17">
        <v>111069.29829999999</v>
      </c>
      <c r="Q10" s="17">
        <v>115105.93640000001</v>
      </c>
      <c r="R10" s="17">
        <v>91234.596000000005</v>
      </c>
      <c r="S10" s="17">
        <v>88055.899000000005</v>
      </c>
      <c r="T10" s="17">
        <v>87943.19786</v>
      </c>
      <c r="U10" s="17">
        <v>137660.36480000001</v>
      </c>
      <c r="V10" s="17">
        <v>135622.497</v>
      </c>
      <c r="W10" s="17">
        <v>151226.63959999999</v>
      </c>
      <c r="X10" s="17">
        <v>136908.21429999999</v>
      </c>
      <c r="Y10" s="17">
        <v>93585.098570000002</v>
      </c>
      <c r="Z10" s="17">
        <v>94960.299929999994</v>
      </c>
      <c r="AA10" s="17">
        <v>99421.698820000005</v>
      </c>
      <c r="AB10" s="17">
        <v>86435.58</v>
      </c>
      <c r="AC10" s="17">
        <v>88596.79651</v>
      </c>
      <c r="AD10" s="17">
        <v>112667.1626</v>
      </c>
      <c r="AE10" s="17">
        <v>100543.84390000001</v>
      </c>
      <c r="AF10" s="17">
        <v>200658.69010000001</v>
      </c>
      <c r="AG10" s="15">
        <f t="shared" si="0"/>
        <v>118077.91851766665</v>
      </c>
    </row>
    <row r="11" spans="2:34" x14ac:dyDescent="0.25">
      <c r="B11" s="41" t="s">
        <v>22</v>
      </c>
      <c r="C11" s="16">
        <v>103187.12433333334</v>
      </c>
      <c r="D11" s="17">
        <v>89972.59</v>
      </c>
      <c r="E11" s="17">
        <v>87487.500000000015</v>
      </c>
      <c r="F11" s="17">
        <v>164213.26211904763</v>
      </c>
      <c r="G11" s="17">
        <v>99361.296000000002</v>
      </c>
      <c r="H11" s="17">
        <v>92366.716000000029</v>
      </c>
      <c r="I11" s="17">
        <v>116742.99999999999</v>
      </c>
      <c r="J11" s="17">
        <v>88273.5</v>
      </c>
      <c r="K11" s="17">
        <v>135402.696</v>
      </c>
      <c r="L11" s="17">
        <v>135468.4966666667</v>
      </c>
      <c r="M11" s="17">
        <v>147812.79519444442</v>
      </c>
      <c r="N11" s="17">
        <v>157713.99678015881</v>
      </c>
      <c r="O11" s="17">
        <v>183535.19480555563</v>
      </c>
      <c r="P11" s="17">
        <v>98339.398000000001</v>
      </c>
      <c r="Q11" s="17">
        <v>124169.39866666665</v>
      </c>
      <c r="R11" s="17">
        <v>86399.099000000002</v>
      </c>
      <c r="S11" s="17">
        <v>88055.898000000001</v>
      </c>
      <c r="T11" s="17">
        <v>87210.898000000016</v>
      </c>
      <c r="U11" s="17">
        <v>119936.49852380954</v>
      </c>
      <c r="V11" s="17">
        <v>135997.39800000002</v>
      </c>
      <c r="W11" s="17">
        <v>155669.39287380947</v>
      </c>
      <c r="X11" s="17">
        <v>140030.11875793661</v>
      </c>
      <c r="Y11" s="17">
        <v>89138.800000000017</v>
      </c>
      <c r="Z11" s="17">
        <v>88040.398000000001</v>
      </c>
      <c r="AA11" s="17">
        <v>88921.39999999998</v>
      </c>
      <c r="AB11" s="17">
        <v>91515.19200000001</v>
      </c>
      <c r="AC11" s="17">
        <v>91825.08600000001</v>
      </c>
      <c r="AD11" s="17">
        <v>116172.99866666667</v>
      </c>
      <c r="AE11" s="17">
        <v>114717.89433333333</v>
      </c>
      <c r="AF11" s="17">
        <v>225228.78928095236</v>
      </c>
      <c r="AG11" s="15">
        <f t="shared" si="0"/>
        <v>118096.89420007936</v>
      </c>
    </row>
    <row r="12" spans="2:34" x14ac:dyDescent="0.25">
      <c r="B12" s="41" t="s">
        <v>19</v>
      </c>
      <c r="C12" s="16">
        <v>100374.02200000001</v>
      </c>
      <c r="D12" s="17">
        <v>88716.59</v>
      </c>
      <c r="E12" s="17">
        <v>86399.1</v>
      </c>
      <c r="F12" s="17">
        <v>189074.35990238091</v>
      </c>
      <c r="G12" s="17">
        <v>89749.995999999999</v>
      </c>
      <c r="H12" s="17">
        <v>100792.39333333334</v>
      </c>
      <c r="I12" s="17">
        <v>122782.19657142861</v>
      </c>
      <c r="J12" s="17">
        <v>87296.488000000012</v>
      </c>
      <c r="K12" s="17">
        <v>136489.79260952381</v>
      </c>
      <c r="L12" s="17">
        <v>126606.69700952382</v>
      </c>
      <c r="M12" s="17">
        <v>144730.19026666664</v>
      </c>
      <c r="N12" s="17">
        <v>147319.19084365084</v>
      </c>
      <c r="O12" s="17">
        <v>179189.89107698426</v>
      </c>
      <c r="P12" s="17">
        <v>122476.69657142858</v>
      </c>
      <c r="Q12" s="17">
        <v>124169.39778095238</v>
      </c>
      <c r="R12" s="17">
        <v>86399.1</v>
      </c>
      <c r="S12" s="17">
        <v>86399.1</v>
      </c>
      <c r="T12" s="17">
        <v>87816.896000000008</v>
      </c>
      <c r="U12" s="17">
        <v>131805.59308888885</v>
      </c>
      <c r="V12" s="17">
        <v>136103.49040000001</v>
      </c>
      <c r="W12" s="17">
        <v>165060.4859722222</v>
      </c>
      <c r="X12" s="17">
        <v>151991.10490952388</v>
      </c>
      <c r="Y12" s="17">
        <v>86399.1</v>
      </c>
      <c r="Z12" s="17">
        <v>101327.39460714287</v>
      </c>
      <c r="AA12" s="17">
        <v>94087.895999999993</v>
      </c>
      <c r="AB12" s="17">
        <v>86399.1</v>
      </c>
      <c r="AC12" s="17">
        <v>86399.1</v>
      </c>
      <c r="AD12" s="17">
        <v>98436.895777777798</v>
      </c>
      <c r="AE12" s="17">
        <v>107059.29400000002</v>
      </c>
      <c r="AF12" s="17">
        <v>191938.90923015872</v>
      </c>
      <c r="AG12" s="15">
        <f t="shared" si="0"/>
        <v>118126.34873171963</v>
      </c>
    </row>
    <row r="13" spans="2:34" x14ac:dyDescent="0.25">
      <c r="B13" s="41" t="s">
        <v>26</v>
      </c>
      <c r="C13" s="16">
        <v>112286.72320000002</v>
      </c>
      <c r="D13" s="17">
        <v>88849.200000000012</v>
      </c>
      <c r="E13" s="17">
        <v>86399.1</v>
      </c>
      <c r="F13" s="17">
        <v>165134.95479285714</v>
      </c>
      <c r="G13" s="17">
        <v>87438.696000000011</v>
      </c>
      <c r="H13" s="17">
        <v>86399.1</v>
      </c>
      <c r="I13" s="17">
        <v>123334.89800000002</v>
      </c>
      <c r="J13" s="17">
        <v>86399.1</v>
      </c>
      <c r="K13" s="17">
        <v>136774.79699999996</v>
      </c>
      <c r="L13" s="17">
        <v>135997.49728571434</v>
      </c>
      <c r="M13" s="17">
        <v>139298.69043333337</v>
      </c>
      <c r="N13" s="17">
        <v>161127.19685238093</v>
      </c>
      <c r="O13" s="17">
        <v>193255.68937460327</v>
      </c>
      <c r="P13" s="17">
        <v>111574.79800000002</v>
      </c>
      <c r="Q13" s="17">
        <v>124169.39733333334</v>
      </c>
      <c r="R13" s="17">
        <v>86399.1</v>
      </c>
      <c r="S13" s="17">
        <v>86399.1</v>
      </c>
      <c r="T13" s="17">
        <v>86399.1</v>
      </c>
      <c r="U13" s="17">
        <v>144316.49550476187</v>
      </c>
      <c r="V13" s="17">
        <v>131100.79800000001</v>
      </c>
      <c r="W13" s="17">
        <v>152568.90764285708</v>
      </c>
      <c r="X13" s="17">
        <v>148867.74772619046</v>
      </c>
      <c r="Y13" s="17">
        <v>86399.1</v>
      </c>
      <c r="Z13" s="17">
        <v>100508.2</v>
      </c>
      <c r="AA13" s="17">
        <v>98106.69733333333</v>
      </c>
      <c r="AB13" s="17">
        <v>86399.1</v>
      </c>
      <c r="AC13" s="17">
        <v>86399.1</v>
      </c>
      <c r="AD13" s="17">
        <v>111839.03033333334</v>
      </c>
      <c r="AE13" s="17">
        <v>96816.498000000007</v>
      </c>
      <c r="AF13" s="17">
        <v>203472.59095158742</v>
      </c>
      <c r="AG13" s="15">
        <f t="shared" si="0"/>
        <v>118147.71345880957</v>
      </c>
    </row>
    <row r="14" spans="2:34" x14ac:dyDescent="0.25">
      <c r="B14" s="41" t="s">
        <v>35</v>
      </c>
      <c r="C14" s="16">
        <v>110251.0481714286</v>
      </c>
      <c r="D14" s="17">
        <v>99606.295428571437</v>
      </c>
      <c r="E14" s="17">
        <v>86399.1</v>
      </c>
      <c r="F14" s="17">
        <v>176084.18418809521</v>
      </c>
      <c r="G14" s="17">
        <v>86675.998000000007</v>
      </c>
      <c r="H14" s="17">
        <v>88360.1</v>
      </c>
      <c r="I14" s="17">
        <v>102289.2</v>
      </c>
      <c r="J14" s="17">
        <v>87970.299999999988</v>
      </c>
      <c r="K14" s="17">
        <v>135211.09700000004</v>
      </c>
      <c r="L14" s="17">
        <v>126350.0992380953</v>
      </c>
      <c r="M14" s="17">
        <v>143605.38055555554</v>
      </c>
      <c r="N14" s="17">
        <v>168726.39510000002</v>
      </c>
      <c r="O14" s="17">
        <v>176916.19281825406</v>
      </c>
      <c r="P14" s="17">
        <v>121861.598</v>
      </c>
      <c r="Q14" s="17">
        <v>124168.49866666667</v>
      </c>
      <c r="R14" s="17">
        <v>103191.09600000001</v>
      </c>
      <c r="S14" s="17">
        <v>86399.1</v>
      </c>
      <c r="T14" s="17">
        <v>87292.800000000003</v>
      </c>
      <c r="U14" s="17">
        <v>128594.79268253967</v>
      </c>
      <c r="V14" s="17">
        <v>135970.29800000004</v>
      </c>
      <c r="W14" s="17">
        <v>170998.49140714284</v>
      </c>
      <c r="X14" s="17">
        <v>159008.6855039683</v>
      </c>
      <c r="Y14" s="17">
        <v>86399.10000000002</v>
      </c>
      <c r="Z14" s="17">
        <v>100531</v>
      </c>
      <c r="AA14" s="17">
        <v>104778.697</v>
      </c>
      <c r="AB14" s="17">
        <v>86399.1</v>
      </c>
      <c r="AC14" s="17">
        <v>86399.1</v>
      </c>
      <c r="AD14" s="17">
        <v>105402.7</v>
      </c>
      <c r="AE14" s="17">
        <v>94911.10000000002</v>
      </c>
      <c r="AF14" s="17">
        <v>174013.19200952377</v>
      </c>
      <c r="AG14" s="15">
        <f t="shared" si="0"/>
        <v>118158.82465899475</v>
      </c>
    </row>
    <row r="15" spans="2:34" x14ac:dyDescent="0.25">
      <c r="B15" s="41" t="s">
        <v>17</v>
      </c>
      <c r="C15" s="16">
        <v>108279.9225714286</v>
      </c>
      <c r="D15" s="17">
        <v>89475.888000000006</v>
      </c>
      <c r="E15" s="17">
        <v>86399.099333333346</v>
      </c>
      <c r="F15" s="17">
        <v>182158.57261507944</v>
      </c>
      <c r="G15" s="17">
        <v>96649.390444444463</v>
      </c>
      <c r="H15" s="17">
        <v>90751.794000000009</v>
      </c>
      <c r="I15" s="17">
        <v>95668.498400000011</v>
      </c>
      <c r="J15" s="17">
        <v>116144.69650000001</v>
      </c>
      <c r="K15" s="17">
        <v>133317.09484444445</v>
      </c>
      <c r="L15" s="17">
        <v>135594.49862698407</v>
      </c>
      <c r="M15" s="17">
        <v>153184.19198333335</v>
      </c>
      <c r="N15" s="17">
        <v>175187.29301111121</v>
      </c>
      <c r="O15" s="17">
        <v>183929.29025158731</v>
      </c>
      <c r="P15" s="17">
        <v>104163.39688888892</v>
      </c>
      <c r="Q15" s="17">
        <v>124168.49826666672</v>
      </c>
      <c r="R15" s="17">
        <v>86399.099619047644</v>
      </c>
      <c r="S15" s="17">
        <v>86454.894</v>
      </c>
      <c r="T15" s="17">
        <v>86429.698000000004</v>
      </c>
      <c r="U15" s="17">
        <v>128362.88565476189</v>
      </c>
      <c r="V15" s="17">
        <v>136059.09453333335</v>
      </c>
      <c r="W15" s="17">
        <v>167397.09328888901</v>
      </c>
      <c r="X15" s="17">
        <v>157126.45297460325</v>
      </c>
      <c r="Y15" s="17">
        <v>86399.10000000002</v>
      </c>
      <c r="Z15" s="17">
        <v>90313.099999999991</v>
      </c>
      <c r="AA15" s="17">
        <v>89165.597999999998</v>
      </c>
      <c r="AB15" s="17">
        <v>86399.099111111136</v>
      </c>
      <c r="AC15" s="17">
        <v>86399.099555555586</v>
      </c>
      <c r="AD15" s="17">
        <v>111784.69755555558</v>
      </c>
      <c r="AE15" s="17">
        <v>95709.49133333331</v>
      </c>
      <c r="AF15" s="17">
        <v>185953.27555396827</v>
      </c>
      <c r="AG15" s="15">
        <f t="shared" si="0"/>
        <v>118514.16016391535</v>
      </c>
    </row>
    <row r="16" spans="2:34" x14ac:dyDescent="0.25">
      <c r="B16" s="41" t="s">
        <v>24</v>
      </c>
      <c r="C16" s="16">
        <v>123849.21982857141</v>
      </c>
      <c r="D16" s="17">
        <v>88746.590000000011</v>
      </c>
      <c r="E16" s="17">
        <v>86399.1</v>
      </c>
      <c r="F16" s="17">
        <v>195345.78546666674</v>
      </c>
      <c r="G16" s="17">
        <v>86927.700000000012</v>
      </c>
      <c r="H16" s="17">
        <v>102767.397</v>
      </c>
      <c r="I16" s="17">
        <v>122782.20000000004</v>
      </c>
      <c r="J16" s="17">
        <v>87421.698000000004</v>
      </c>
      <c r="K16" s="17">
        <v>138500.49799999999</v>
      </c>
      <c r="L16" s="17">
        <v>134952.29665476194</v>
      </c>
      <c r="M16" s="17">
        <v>144439.69660000002</v>
      </c>
      <c r="N16" s="17">
        <v>154581.59503571427</v>
      </c>
      <c r="O16" s="17">
        <v>162157.59464603176</v>
      </c>
      <c r="P16" s="17">
        <v>112409.39799999999</v>
      </c>
      <c r="Q16" s="17">
        <v>124169.39800000002</v>
      </c>
      <c r="R16" s="17">
        <v>86399.1</v>
      </c>
      <c r="S16" s="17">
        <v>86399.1</v>
      </c>
      <c r="T16" s="17">
        <v>87816.900000000009</v>
      </c>
      <c r="U16" s="17">
        <v>127886.49454761906</v>
      </c>
      <c r="V16" s="17">
        <v>136036.49755555557</v>
      </c>
      <c r="W16" s="17">
        <v>157315.09370317464</v>
      </c>
      <c r="X16" s="17">
        <v>141761.7652698413</v>
      </c>
      <c r="Y16" s="17">
        <v>86399.1</v>
      </c>
      <c r="Z16" s="17">
        <v>101455.198</v>
      </c>
      <c r="AA16" s="17">
        <v>102731.39799999999</v>
      </c>
      <c r="AB16" s="17">
        <v>86399.1</v>
      </c>
      <c r="AC16" s="17">
        <v>86399.1</v>
      </c>
      <c r="AD16" s="17">
        <v>108108.398</v>
      </c>
      <c r="AE16" s="17">
        <v>96307.598000000027</v>
      </c>
      <c r="AF16" s="17">
        <v>200380.29313809532</v>
      </c>
      <c r="AG16" s="15">
        <f t="shared" si="0"/>
        <v>118574.84344820109</v>
      </c>
    </row>
    <row r="17" spans="2:33" x14ac:dyDescent="0.25">
      <c r="B17" s="41" t="s">
        <v>18</v>
      </c>
      <c r="C17" s="16">
        <v>107228.64799999999</v>
      </c>
      <c r="D17" s="17">
        <v>88877.385999999999</v>
      </c>
      <c r="E17" s="17">
        <v>86399.1</v>
      </c>
      <c r="F17" s="17">
        <v>170658.08760952402</v>
      </c>
      <c r="G17" s="17">
        <v>86963.69</v>
      </c>
      <c r="H17" s="17">
        <v>98966.898916666672</v>
      </c>
      <c r="I17" s="17">
        <v>116433.99825714283</v>
      </c>
      <c r="J17" s="17">
        <v>116140.69680000001</v>
      </c>
      <c r="K17" s="17">
        <v>136878.19095555559</v>
      </c>
      <c r="L17" s="17">
        <v>135328.49625079369</v>
      </c>
      <c r="M17" s="17">
        <v>153681.0742444444</v>
      </c>
      <c r="N17" s="17">
        <v>147148.47977698414</v>
      </c>
      <c r="O17" s="17">
        <v>160785.19526031741</v>
      </c>
      <c r="P17" s="17">
        <v>121630.39484444447</v>
      </c>
      <c r="Q17" s="17">
        <v>124168.49993650794</v>
      </c>
      <c r="R17" s="17">
        <v>86399.1</v>
      </c>
      <c r="S17" s="17">
        <v>86399.1</v>
      </c>
      <c r="T17" s="17">
        <v>86399.1</v>
      </c>
      <c r="U17" s="17">
        <v>127329.99581507934</v>
      </c>
      <c r="V17" s="17">
        <v>135965.39685555553</v>
      </c>
      <c r="W17" s="17">
        <v>152600.39407698411</v>
      </c>
      <c r="X17" s="17">
        <v>148078.40639285714</v>
      </c>
      <c r="Y17" s="17">
        <v>86399.10000000002</v>
      </c>
      <c r="Z17" s="17">
        <v>103726.095</v>
      </c>
      <c r="AA17" s="17">
        <v>102920.19600000001</v>
      </c>
      <c r="AB17" s="17">
        <v>86399.1</v>
      </c>
      <c r="AC17" s="17">
        <v>86484.598000000013</v>
      </c>
      <c r="AD17" s="17">
        <v>122223.89895000002</v>
      </c>
      <c r="AE17" s="17">
        <v>107304.39869047621</v>
      </c>
      <c r="AF17" s="17">
        <v>192557.09595396838</v>
      </c>
      <c r="AG17" s="15">
        <f t="shared" si="0"/>
        <v>118749.16041957673</v>
      </c>
    </row>
    <row r="18" spans="2:33" x14ac:dyDescent="0.25">
      <c r="B18" s="41" t="s">
        <v>25</v>
      </c>
      <c r="C18" s="16">
        <v>107322.62786666669</v>
      </c>
      <c r="D18" s="17">
        <v>99450.293333333349</v>
      </c>
      <c r="E18" s="17">
        <v>86399.1</v>
      </c>
      <c r="F18" s="17">
        <v>170522.08598095246</v>
      </c>
      <c r="G18" s="17">
        <v>95059.700000000012</v>
      </c>
      <c r="H18" s="17">
        <v>99453.79800000001</v>
      </c>
      <c r="I18" s="17">
        <v>113050.70000000001</v>
      </c>
      <c r="J18" s="17">
        <v>116144.7</v>
      </c>
      <c r="K18" s="17">
        <v>136619.79400000005</v>
      </c>
      <c r="L18" s="17">
        <v>136223.99866666671</v>
      </c>
      <c r="M18" s="17">
        <v>151245.19211666667</v>
      </c>
      <c r="N18" s="17">
        <v>153129.79581904769</v>
      </c>
      <c r="O18" s="17">
        <v>176816.59504920631</v>
      </c>
      <c r="P18" s="17">
        <v>107842.39899999998</v>
      </c>
      <c r="Q18" s="17">
        <v>116864.89933333336</v>
      </c>
      <c r="R18" s="17">
        <v>99957.6</v>
      </c>
      <c r="S18" s="17">
        <v>86399.1</v>
      </c>
      <c r="T18" s="17">
        <v>86399.1</v>
      </c>
      <c r="U18" s="17">
        <v>119669.69062460317</v>
      </c>
      <c r="V18" s="17">
        <v>127344.99705555559</v>
      </c>
      <c r="W18" s="17">
        <v>176260.09796111099</v>
      </c>
      <c r="X18" s="17">
        <v>144247.71274603176</v>
      </c>
      <c r="Y18" s="17">
        <v>86399.1</v>
      </c>
      <c r="Z18" s="17">
        <v>100341.89866666668</v>
      </c>
      <c r="AA18" s="17">
        <v>93671.716</v>
      </c>
      <c r="AB18" s="17">
        <v>86399.1</v>
      </c>
      <c r="AC18" s="17">
        <v>87409.1</v>
      </c>
      <c r="AD18" s="17">
        <v>101518.49966666666</v>
      </c>
      <c r="AE18" s="17">
        <v>108914.69600000001</v>
      </c>
      <c r="AF18" s="17">
        <v>191862.18408888887</v>
      </c>
      <c r="AG18" s="15">
        <f t="shared" si="0"/>
        <v>118764.67573251323</v>
      </c>
    </row>
    <row r="19" spans="2:33" x14ac:dyDescent="0.25">
      <c r="B19" s="42" t="s">
        <v>2</v>
      </c>
      <c r="C19" s="30">
        <v>113548.2325</v>
      </c>
      <c r="D19" s="31">
        <v>88770.694019999995</v>
      </c>
      <c r="E19" s="31">
        <v>86401.093330000003</v>
      </c>
      <c r="F19" s="31">
        <v>180581.86249999999</v>
      </c>
      <c r="G19" s="31">
        <v>88761.55</v>
      </c>
      <c r="H19" s="31">
        <v>97317.522440000001</v>
      </c>
      <c r="I19" s="31">
        <v>114210.0975</v>
      </c>
      <c r="J19" s="31">
        <v>96581.098310000001</v>
      </c>
      <c r="K19" s="31">
        <v>138802.79569999999</v>
      </c>
      <c r="L19" s="31">
        <v>134613.89869999999</v>
      </c>
      <c r="M19" s="31">
        <v>138156.96429999999</v>
      </c>
      <c r="N19" s="31">
        <v>164876.76809999999</v>
      </c>
      <c r="O19" s="31">
        <v>175778.99369999999</v>
      </c>
      <c r="P19" s="31">
        <v>111074.577</v>
      </c>
      <c r="Q19" s="31">
        <v>111968.64690000001</v>
      </c>
      <c r="R19" s="31">
        <v>91217.096669999999</v>
      </c>
      <c r="S19" s="31">
        <v>93320.696670000005</v>
      </c>
      <c r="T19" s="31">
        <v>91806.397330000007</v>
      </c>
      <c r="U19" s="31">
        <v>145414.59239999999</v>
      </c>
      <c r="V19" s="31">
        <v>135663.1972</v>
      </c>
      <c r="W19" s="31">
        <v>144902.61739999999</v>
      </c>
      <c r="X19" s="31">
        <v>144410.0092</v>
      </c>
      <c r="Y19" s="31">
        <v>86875.093810000006</v>
      </c>
      <c r="Z19" s="31">
        <v>99414.492450000005</v>
      </c>
      <c r="AA19" s="31">
        <v>95052.697029999996</v>
      </c>
      <c r="AB19" s="31">
        <v>88431.79952</v>
      </c>
      <c r="AC19" s="31">
        <v>88787.213810000001</v>
      </c>
      <c r="AD19" s="31">
        <v>110140.398</v>
      </c>
      <c r="AE19" s="31">
        <v>119210.7977</v>
      </c>
      <c r="AF19" s="31">
        <v>198037.18719999999</v>
      </c>
      <c r="AG19" s="15">
        <f t="shared" si="0"/>
        <v>119137.63604633331</v>
      </c>
    </row>
    <row r="20" spans="2:33" x14ac:dyDescent="0.25">
      <c r="B20" s="41" t="s">
        <v>62</v>
      </c>
      <c r="C20" s="16">
        <v>121952.78569999999</v>
      </c>
      <c r="D20" s="17">
        <v>93709.455199999997</v>
      </c>
      <c r="E20" s="17">
        <v>86429.593330000003</v>
      </c>
      <c r="F20" s="17">
        <v>191568.37359999999</v>
      </c>
      <c r="G20" s="17">
        <v>93695.646439999997</v>
      </c>
      <c r="H20" s="17">
        <v>97314.66476</v>
      </c>
      <c r="I20" s="17">
        <v>101919.8961</v>
      </c>
      <c r="J20" s="17">
        <v>96581.099700000006</v>
      </c>
      <c r="K20" s="17">
        <v>113962.7239</v>
      </c>
      <c r="L20" s="17">
        <v>133336.9895</v>
      </c>
      <c r="M20" s="17">
        <v>146008.38709999999</v>
      </c>
      <c r="N20" s="17">
        <v>160978.4761</v>
      </c>
      <c r="O20" s="17">
        <v>160341.1771</v>
      </c>
      <c r="P20" s="17">
        <v>99997.497499999998</v>
      </c>
      <c r="Q20" s="17">
        <v>119456.9967</v>
      </c>
      <c r="R20" s="17">
        <v>91201.096669999999</v>
      </c>
      <c r="S20" s="17">
        <v>94795.497189999995</v>
      </c>
      <c r="T20" s="17">
        <v>90136.096980000002</v>
      </c>
      <c r="U20" s="17">
        <v>146262.0895</v>
      </c>
      <c r="V20" s="17">
        <v>131089.7971</v>
      </c>
      <c r="W20" s="17">
        <v>145400.3438</v>
      </c>
      <c r="X20" s="17">
        <v>152525.12349999999</v>
      </c>
      <c r="Y20" s="17">
        <v>87194.492740000002</v>
      </c>
      <c r="Z20" s="17">
        <v>99414.494449999998</v>
      </c>
      <c r="AA20" s="17">
        <v>95058.196389999997</v>
      </c>
      <c r="AB20" s="17">
        <v>88439.199519999995</v>
      </c>
      <c r="AC20" s="17">
        <v>88886.214290000004</v>
      </c>
      <c r="AD20" s="17">
        <v>108255.9608</v>
      </c>
      <c r="AE20" s="17">
        <v>113464.01760000001</v>
      </c>
      <c r="AF20" s="17">
        <v>225614.5931</v>
      </c>
      <c r="AG20" s="15">
        <f t="shared" si="0"/>
        <v>119166.36587866666</v>
      </c>
    </row>
    <row r="21" spans="2:33" x14ac:dyDescent="0.25">
      <c r="B21" s="41" t="s">
        <v>43</v>
      </c>
      <c r="C21" s="16">
        <v>108473.54000000001</v>
      </c>
      <c r="D21" s="17">
        <v>89285.988000000012</v>
      </c>
      <c r="E21" s="17">
        <v>86399.1</v>
      </c>
      <c r="F21" s="17">
        <v>176373.66587698407</v>
      </c>
      <c r="G21" s="17">
        <v>86676.695999999996</v>
      </c>
      <c r="H21" s="17">
        <v>101251.19466666668</v>
      </c>
      <c r="I21" s="17">
        <v>122771.39625000001</v>
      </c>
      <c r="J21" s="17">
        <v>116147.19600000001</v>
      </c>
      <c r="K21" s="17">
        <v>127509.29924999998</v>
      </c>
      <c r="L21" s="17">
        <v>135581.89834444437</v>
      </c>
      <c r="M21" s="17">
        <v>150879.89653015879</v>
      </c>
      <c r="N21" s="17">
        <v>167824.88805396832</v>
      </c>
      <c r="O21" s="17">
        <v>172020.08417936511</v>
      </c>
      <c r="P21" s="17">
        <v>121665.59698412698</v>
      </c>
      <c r="Q21" s="17">
        <v>124169.39993650794</v>
      </c>
      <c r="R21" s="17">
        <v>86399.1</v>
      </c>
      <c r="S21" s="17">
        <v>86399.1</v>
      </c>
      <c r="T21" s="17">
        <v>86511.598000000013</v>
      </c>
      <c r="U21" s="17">
        <v>141518.89081746028</v>
      </c>
      <c r="V21" s="17">
        <v>136870.19475</v>
      </c>
      <c r="W21" s="17">
        <v>167837.36162777778</v>
      </c>
      <c r="X21" s="17">
        <v>136029.86452698419</v>
      </c>
      <c r="Y21" s="17">
        <v>86399.1</v>
      </c>
      <c r="Z21" s="17">
        <v>88289.09</v>
      </c>
      <c r="AA21" s="17">
        <v>100381.19366666667</v>
      </c>
      <c r="AB21" s="17">
        <v>86399.1</v>
      </c>
      <c r="AC21" s="17">
        <v>86668.494000000006</v>
      </c>
      <c r="AD21" s="17">
        <v>121968.29822222225</v>
      </c>
      <c r="AE21" s="17">
        <v>104138.59566666666</v>
      </c>
      <c r="AF21" s="17">
        <v>186583.37006428579</v>
      </c>
      <c r="AG21" s="15">
        <f t="shared" si="0"/>
        <v>119647.43971380951</v>
      </c>
    </row>
    <row r="22" spans="2:33" x14ac:dyDescent="0.25">
      <c r="B22" s="61" t="s">
        <v>91</v>
      </c>
      <c r="C22" s="16">
        <v>108470.0453</v>
      </c>
      <c r="D22" s="17">
        <v>89503.364830000006</v>
      </c>
      <c r="E22" s="17">
        <v>86413.097500000003</v>
      </c>
      <c r="F22" s="17">
        <v>169067.42689999999</v>
      </c>
      <c r="G22" s="17">
        <v>89236.9951</v>
      </c>
      <c r="H22" s="17">
        <v>102454.3989</v>
      </c>
      <c r="I22" s="17">
        <v>108595.1897</v>
      </c>
      <c r="J22" s="17">
        <v>100921.4978</v>
      </c>
      <c r="K22" s="17">
        <v>127733.997</v>
      </c>
      <c r="L22" s="17">
        <v>136616.397</v>
      </c>
      <c r="M22" s="17">
        <v>139581.37849999999</v>
      </c>
      <c r="N22" s="17">
        <v>176266.82740000001</v>
      </c>
      <c r="O22" s="17">
        <v>175845.29440000001</v>
      </c>
      <c r="P22" s="17">
        <v>110865.2987</v>
      </c>
      <c r="Q22" s="17">
        <v>113683.3465</v>
      </c>
      <c r="R22" s="17">
        <v>90681.298890000005</v>
      </c>
      <c r="S22" s="17">
        <v>88767.395000000004</v>
      </c>
      <c r="T22" s="17">
        <v>89085.594840000005</v>
      </c>
      <c r="U22" s="17">
        <v>127431.0888</v>
      </c>
      <c r="V22" s="17">
        <v>131329.39420000001</v>
      </c>
      <c r="W22" s="17">
        <v>143825.9915</v>
      </c>
      <c r="X22" s="17">
        <v>146549.38769999999</v>
      </c>
      <c r="Y22" s="17">
        <v>92581.999939999994</v>
      </c>
      <c r="Z22" s="17">
        <v>96203.409960000005</v>
      </c>
      <c r="AA22" s="17">
        <v>100758.6977</v>
      </c>
      <c r="AB22" s="17">
        <v>87399.097779999996</v>
      </c>
      <c r="AC22" s="17">
        <v>107700.49739999999</v>
      </c>
      <c r="AD22" s="17">
        <v>143331.5338</v>
      </c>
      <c r="AE22" s="17">
        <v>111647.7864</v>
      </c>
      <c r="AF22" s="17">
        <v>201959.93950000001</v>
      </c>
      <c r="AG22" s="15">
        <f t="shared" si="0"/>
        <v>119816.92229799999</v>
      </c>
    </row>
    <row r="23" spans="2:33" x14ac:dyDescent="0.25">
      <c r="B23" s="42" t="s">
        <v>0</v>
      </c>
      <c r="C23" s="30">
        <v>105782.6496</v>
      </c>
      <c r="D23" s="31">
        <v>89463.676420000003</v>
      </c>
      <c r="E23" s="31">
        <v>86851.597330000004</v>
      </c>
      <c r="F23" s="31">
        <v>175053.25529999999</v>
      </c>
      <c r="G23" s="31">
        <v>98263.402329999997</v>
      </c>
      <c r="H23" s="31">
        <v>93305.693700000003</v>
      </c>
      <c r="I23" s="31">
        <v>101876.49430000001</v>
      </c>
      <c r="J23" s="31">
        <v>99137.997719999999</v>
      </c>
      <c r="K23" s="31">
        <v>138802.79610000001</v>
      </c>
      <c r="L23" s="31">
        <v>137564.09849999999</v>
      </c>
      <c r="M23" s="31">
        <v>148327.88440000001</v>
      </c>
      <c r="N23" s="31">
        <v>158102.9817</v>
      </c>
      <c r="O23" s="31">
        <v>196268.79120000001</v>
      </c>
      <c r="P23" s="31">
        <v>99997.497029999999</v>
      </c>
      <c r="Q23" s="31">
        <v>118891.79949999999</v>
      </c>
      <c r="R23" s="31">
        <v>88285.496669999993</v>
      </c>
      <c r="S23" s="31">
        <v>94795.515669999993</v>
      </c>
      <c r="T23" s="31">
        <v>87796.658070000005</v>
      </c>
      <c r="U23" s="31">
        <v>145116.0912</v>
      </c>
      <c r="V23" s="31">
        <v>131009.6966</v>
      </c>
      <c r="W23" s="31">
        <v>148724.6906</v>
      </c>
      <c r="X23" s="31">
        <v>162875.6906</v>
      </c>
      <c r="Y23" s="31">
        <v>93585.097139999998</v>
      </c>
      <c r="Z23" s="31">
        <v>91949.298060000001</v>
      </c>
      <c r="AA23" s="31">
        <v>90744.578250000006</v>
      </c>
      <c r="AB23" s="31">
        <v>86432.696670000005</v>
      </c>
      <c r="AC23" s="31">
        <v>88920.814920000004</v>
      </c>
      <c r="AD23" s="31">
        <v>115643.24400000001</v>
      </c>
      <c r="AE23" s="31">
        <v>113729.2111</v>
      </c>
      <c r="AF23" s="31">
        <v>219585.89290000001</v>
      </c>
      <c r="AG23" s="15">
        <f t="shared" si="0"/>
        <v>120229.50958599997</v>
      </c>
    </row>
    <row r="24" spans="2:33" x14ac:dyDescent="0.25">
      <c r="B24" s="41" t="s">
        <v>10</v>
      </c>
      <c r="C24" s="16">
        <v>110781.01880000001</v>
      </c>
      <c r="D24" s="17">
        <v>88610.701830000005</v>
      </c>
      <c r="E24" s="17">
        <v>86963.695999999996</v>
      </c>
      <c r="F24" s="17">
        <v>165116.0491</v>
      </c>
      <c r="G24" s="17">
        <v>97852.191779999994</v>
      </c>
      <c r="H24" s="17">
        <v>93259.097070000003</v>
      </c>
      <c r="I24" s="17">
        <v>104837.1937</v>
      </c>
      <c r="J24" s="17">
        <v>98884.598100000003</v>
      </c>
      <c r="K24" s="17">
        <v>138802.79740000001</v>
      </c>
      <c r="L24" s="17">
        <v>130775.4883</v>
      </c>
      <c r="M24" s="17">
        <v>136198.1734</v>
      </c>
      <c r="N24" s="17">
        <v>160280.93780000001</v>
      </c>
      <c r="O24" s="17">
        <v>173412.64499999999</v>
      </c>
      <c r="P24" s="17">
        <v>111311.0983</v>
      </c>
      <c r="Q24" s="17">
        <v>107381.5969</v>
      </c>
      <c r="R24" s="17">
        <v>103215.59819999999</v>
      </c>
      <c r="S24" s="17">
        <v>91113.198329999999</v>
      </c>
      <c r="T24" s="17">
        <v>89752.99</v>
      </c>
      <c r="U24" s="17">
        <v>135369.39379999999</v>
      </c>
      <c r="V24" s="17">
        <v>136788.9137</v>
      </c>
      <c r="W24" s="17">
        <v>149479.78529999999</v>
      </c>
      <c r="X24" s="17">
        <v>162646.44570000001</v>
      </c>
      <c r="Y24" s="17">
        <v>90065.090830000001</v>
      </c>
      <c r="Z24" s="17">
        <v>107476.6989</v>
      </c>
      <c r="AA24" s="17">
        <v>97713.599000000002</v>
      </c>
      <c r="AB24" s="17">
        <v>91455.699049999996</v>
      </c>
      <c r="AC24" s="17">
        <v>95638.795559999999</v>
      </c>
      <c r="AD24" s="17">
        <v>117309.1651</v>
      </c>
      <c r="AE24" s="17">
        <v>119274.3956</v>
      </c>
      <c r="AF24" s="17">
        <v>218471.58979999999</v>
      </c>
      <c r="AG24" s="15">
        <f t="shared" si="0"/>
        <v>120341.28807833334</v>
      </c>
    </row>
    <row r="25" spans="2:33" x14ac:dyDescent="0.25">
      <c r="B25" s="41" t="s">
        <v>48</v>
      </c>
      <c r="C25" s="16">
        <v>110392.64540000002</v>
      </c>
      <c r="D25" s="17">
        <v>88450.188857142872</v>
      </c>
      <c r="E25" s="17">
        <v>86399.1</v>
      </c>
      <c r="F25" s="17">
        <v>179456.67742222236</v>
      </c>
      <c r="G25" s="17">
        <v>93869.29800000001</v>
      </c>
      <c r="H25" s="17">
        <v>87271.195999999996</v>
      </c>
      <c r="I25" s="17">
        <v>122771.39649999999</v>
      </c>
      <c r="J25" s="17">
        <v>116147.09999999999</v>
      </c>
      <c r="K25" s="17">
        <v>138576.09960000002</v>
      </c>
      <c r="L25" s="17">
        <v>135581.89788888895</v>
      </c>
      <c r="M25" s="17">
        <v>153430.08644444437</v>
      </c>
      <c r="N25" s="17">
        <v>176218.79493015862</v>
      </c>
      <c r="O25" s="17">
        <v>165041.99007539684</v>
      </c>
      <c r="P25" s="17">
        <v>121665.59753333335</v>
      </c>
      <c r="Q25" s="17">
        <v>124169.39834523814</v>
      </c>
      <c r="R25" s="17">
        <v>91290.900000000009</v>
      </c>
      <c r="S25" s="17">
        <v>86399.1</v>
      </c>
      <c r="T25" s="17">
        <v>86511.598000000013</v>
      </c>
      <c r="U25" s="17">
        <v>133049.59280396832</v>
      </c>
      <c r="V25" s="17">
        <v>131152.09254444443</v>
      </c>
      <c r="W25" s="17">
        <v>167482.68446746032</v>
      </c>
      <c r="X25" s="17">
        <v>155712.23132857145</v>
      </c>
      <c r="Y25" s="17">
        <v>86399.1</v>
      </c>
      <c r="Z25" s="17">
        <v>100595.89475000001</v>
      </c>
      <c r="AA25" s="17">
        <v>96938.996999999988</v>
      </c>
      <c r="AB25" s="17">
        <v>86399.1</v>
      </c>
      <c r="AC25" s="17">
        <v>86399.1</v>
      </c>
      <c r="AD25" s="17">
        <v>110222.58716666668</v>
      </c>
      <c r="AE25" s="17">
        <v>107550.69155952381</v>
      </c>
      <c r="AF25" s="17">
        <v>188962.09241825406</v>
      </c>
      <c r="AG25" s="15">
        <f t="shared" si="0"/>
        <v>120483.57430119047</v>
      </c>
    </row>
    <row r="26" spans="2:33" x14ac:dyDescent="0.25">
      <c r="B26" s="41" t="s">
        <v>12</v>
      </c>
      <c r="C26" s="16">
        <v>101075.0056</v>
      </c>
      <c r="D26" s="17">
        <v>89118.564480000001</v>
      </c>
      <c r="E26" s="17">
        <v>86637.097999999998</v>
      </c>
      <c r="F26" s="17">
        <v>172101.0551</v>
      </c>
      <c r="G26" s="17">
        <v>89037.088440000007</v>
      </c>
      <c r="H26" s="17">
        <v>103575.4976</v>
      </c>
      <c r="I26" s="17">
        <v>106863.59600000001</v>
      </c>
      <c r="J26" s="17">
        <v>99138.095390000002</v>
      </c>
      <c r="K26" s="17">
        <v>111859.7932</v>
      </c>
      <c r="L26" s="17">
        <v>135922.4963</v>
      </c>
      <c r="M26" s="17">
        <v>140845.2942</v>
      </c>
      <c r="N26" s="17">
        <v>154294.9</v>
      </c>
      <c r="O26" s="17">
        <v>205414.96960000001</v>
      </c>
      <c r="P26" s="17">
        <v>110841.2981</v>
      </c>
      <c r="Q26" s="17">
        <v>115192.7994</v>
      </c>
      <c r="R26" s="17">
        <v>86932.596669999999</v>
      </c>
      <c r="S26" s="17">
        <v>104127.8988</v>
      </c>
      <c r="T26" s="17">
        <v>89020.793609999993</v>
      </c>
      <c r="U26" s="17">
        <v>127531.95359999999</v>
      </c>
      <c r="V26" s="17">
        <v>117572.8947</v>
      </c>
      <c r="W26" s="17">
        <v>159477.0864</v>
      </c>
      <c r="X26" s="17">
        <v>168396.685</v>
      </c>
      <c r="Y26" s="17">
        <v>88843.999169999996</v>
      </c>
      <c r="Z26" s="17">
        <v>99215.797630000001</v>
      </c>
      <c r="AA26" s="17">
        <v>93639.296390000003</v>
      </c>
      <c r="AB26" s="17">
        <v>86402.697780000002</v>
      </c>
      <c r="AC26" s="17">
        <v>107514.9973</v>
      </c>
      <c r="AD26" s="17">
        <v>149140.1948</v>
      </c>
      <c r="AE26" s="17">
        <v>105925.5151</v>
      </c>
      <c r="AF26" s="17">
        <v>216224.7769</v>
      </c>
      <c r="AG26" s="15">
        <f t="shared" si="0"/>
        <v>120729.49117533333</v>
      </c>
    </row>
    <row r="27" spans="2:33" x14ac:dyDescent="0.25">
      <c r="B27" s="41" t="s">
        <v>16</v>
      </c>
      <c r="C27" s="16">
        <v>144405.23869999999</v>
      </c>
      <c r="D27" s="17">
        <v>89061.80356</v>
      </c>
      <c r="E27" s="17">
        <v>86849.195000000007</v>
      </c>
      <c r="F27" s="17">
        <v>155055.06109999999</v>
      </c>
      <c r="G27" s="17">
        <v>95739.834390000004</v>
      </c>
      <c r="H27" s="17">
        <v>100123.4994</v>
      </c>
      <c r="I27" s="17">
        <v>111587.0865</v>
      </c>
      <c r="J27" s="17">
        <v>106234.1985</v>
      </c>
      <c r="K27" s="17">
        <v>137277.69339999999</v>
      </c>
      <c r="L27" s="17">
        <v>135796.49830000001</v>
      </c>
      <c r="M27" s="17">
        <v>137217.17939999999</v>
      </c>
      <c r="N27" s="17">
        <v>136698.04070000001</v>
      </c>
      <c r="O27" s="17">
        <v>169904.14780000001</v>
      </c>
      <c r="P27" s="17">
        <v>123661.59729999999</v>
      </c>
      <c r="Q27" s="17">
        <v>114098.1896</v>
      </c>
      <c r="R27" s="17">
        <v>92974.537299999996</v>
      </c>
      <c r="S27" s="17">
        <v>92054.694919999994</v>
      </c>
      <c r="T27" s="17">
        <v>93312.288029999996</v>
      </c>
      <c r="U27" s="17">
        <v>149087.79449999999</v>
      </c>
      <c r="V27" s="17">
        <v>131330.99650000001</v>
      </c>
      <c r="W27" s="17">
        <v>135205.4791</v>
      </c>
      <c r="X27" s="17">
        <v>149374.01610000001</v>
      </c>
      <c r="Y27" s="17">
        <v>92581.999169999996</v>
      </c>
      <c r="Z27" s="17">
        <v>112489.0969</v>
      </c>
      <c r="AA27" s="17">
        <v>101847.5968</v>
      </c>
      <c r="AB27" s="17">
        <v>99770.396890000004</v>
      </c>
      <c r="AC27" s="17">
        <v>99699.236099999995</v>
      </c>
      <c r="AD27" s="17">
        <v>124847.9952</v>
      </c>
      <c r="AE27" s="17">
        <v>106332.18979999999</v>
      </c>
      <c r="AF27" s="17">
        <v>211434.89120000001</v>
      </c>
      <c r="AG27" s="15">
        <f t="shared" si="0"/>
        <v>121201.74907199999</v>
      </c>
    </row>
    <row r="28" spans="2:33" x14ac:dyDescent="0.25">
      <c r="B28" s="42" t="s">
        <v>69</v>
      </c>
      <c r="C28" s="30">
        <v>126245.40850000001</v>
      </c>
      <c r="D28" s="31">
        <v>103806.12209999999</v>
      </c>
      <c r="E28" s="31">
        <v>86491.899439999994</v>
      </c>
      <c r="F28" s="31">
        <v>171248.8266</v>
      </c>
      <c r="G28" s="31">
        <v>89182.477599999998</v>
      </c>
      <c r="H28" s="31">
        <v>100116.79489999999</v>
      </c>
      <c r="I28" s="31">
        <v>115312.48940000001</v>
      </c>
      <c r="J28" s="31">
        <v>96110.197029999996</v>
      </c>
      <c r="K28" s="31">
        <v>137091.6967</v>
      </c>
      <c r="L28" s="31">
        <v>136745.99600000001</v>
      </c>
      <c r="M28" s="31">
        <v>143135.67670000001</v>
      </c>
      <c r="N28" s="31">
        <v>151355.59349999999</v>
      </c>
      <c r="O28" s="31">
        <v>173701.19500000001</v>
      </c>
      <c r="P28" s="31">
        <v>110978.09880000001</v>
      </c>
      <c r="Q28" s="31">
        <v>118245.59880000001</v>
      </c>
      <c r="R28" s="31">
        <v>90885.097779999996</v>
      </c>
      <c r="S28" s="31">
        <v>95528.298890000005</v>
      </c>
      <c r="T28" s="31">
        <v>95063.195170000006</v>
      </c>
      <c r="U28" s="31">
        <v>134269.6373</v>
      </c>
      <c r="V28" s="31">
        <v>131680.89629999999</v>
      </c>
      <c r="W28" s="31">
        <v>156795.1433</v>
      </c>
      <c r="X28" s="31">
        <v>160820.29879999999</v>
      </c>
      <c r="Y28" s="31">
        <v>91674.798129999996</v>
      </c>
      <c r="Z28" s="31">
        <v>90790.288610000003</v>
      </c>
      <c r="AA28" s="31">
        <v>98004.795450000005</v>
      </c>
      <c r="AB28" s="31">
        <v>96603.896439999997</v>
      </c>
      <c r="AC28" s="31">
        <v>101992.1364</v>
      </c>
      <c r="AD28" s="31">
        <v>124530.29919999999</v>
      </c>
      <c r="AE28" s="31">
        <v>105114.1398</v>
      </c>
      <c r="AF28" s="31">
        <v>207172.17660000001</v>
      </c>
      <c r="AG28" s="15">
        <f t="shared" si="0"/>
        <v>121356.43897466667</v>
      </c>
    </row>
    <row r="29" spans="2:33" x14ac:dyDescent="0.25">
      <c r="B29" s="42" t="s">
        <v>51</v>
      </c>
      <c r="C29" s="30">
        <v>138098.77590000001</v>
      </c>
      <c r="D29" s="31">
        <v>105319.2923</v>
      </c>
      <c r="E29" s="31">
        <v>86491.899439999994</v>
      </c>
      <c r="F29" s="31">
        <v>157187.52439999999</v>
      </c>
      <c r="G29" s="31">
        <v>95535.497889999999</v>
      </c>
      <c r="H29" s="31">
        <v>100116.79549999999</v>
      </c>
      <c r="I29" s="31">
        <v>125078.1977</v>
      </c>
      <c r="J29" s="31">
        <v>93739.595440000005</v>
      </c>
      <c r="K29" s="31">
        <v>125090.4961</v>
      </c>
      <c r="L29" s="31">
        <v>136745.99559999999</v>
      </c>
      <c r="M29" s="31">
        <v>136878.9859</v>
      </c>
      <c r="N29" s="31">
        <v>151355.59109999999</v>
      </c>
      <c r="O29" s="31">
        <v>197088.10089999999</v>
      </c>
      <c r="P29" s="31">
        <v>110978.09970000001</v>
      </c>
      <c r="Q29" s="31">
        <v>113624.5987</v>
      </c>
      <c r="R29" s="31">
        <v>90885.097110000002</v>
      </c>
      <c r="S29" s="31">
        <v>95549.09706</v>
      </c>
      <c r="T29" s="31">
        <v>95063.097739999997</v>
      </c>
      <c r="U29" s="31">
        <v>154162.4872</v>
      </c>
      <c r="V29" s="31">
        <v>140121.1825</v>
      </c>
      <c r="W29" s="31">
        <v>146379.09280000001</v>
      </c>
      <c r="X29" s="31">
        <v>176999.4074</v>
      </c>
      <c r="Y29" s="31">
        <v>91674.797999999995</v>
      </c>
      <c r="Z29" s="31">
        <v>90169.390639999998</v>
      </c>
      <c r="AA29" s="31">
        <v>97346.297900000005</v>
      </c>
      <c r="AB29" s="31">
        <v>86869.877779999995</v>
      </c>
      <c r="AC29" s="31">
        <v>103124.818</v>
      </c>
      <c r="AD29" s="31">
        <v>124530.29919999999</v>
      </c>
      <c r="AE29" s="31">
        <v>103439.0756</v>
      </c>
      <c r="AF29" s="31">
        <v>204596.1776</v>
      </c>
      <c r="AG29" s="15">
        <f t="shared" si="0"/>
        <v>122474.65476999999</v>
      </c>
    </row>
    <row r="30" spans="2:33" x14ac:dyDescent="0.25">
      <c r="B30" s="41" t="s">
        <v>32</v>
      </c>
      <c r="C30" s="16">
        <v>109214.4534</v>
      </c>
      <c r="D30" s="17">
        <v>87010.498000000007</v>
      </c>
      <c r="E30" s="17">
        <v>86399.1</v>
      </c>
      <c r="F30" s="17">
        <v>159517.09511746035</v>
      </c>
      <c r="G30" s="17">
        <v>90263.294000000009</v>
      </c>
      <c r="H30" s="17">
        <v>89982.566000000006</v>
      </c>
      <c r="I30" s="17">
        <v>107870.58210000003</v>
      </c>
      <c r="J30" s="17">
        <v>86422.5</v>
      </c>
      <c r="K30" s="17">
        <v>139672.098</v>
      </c>
      <c r="L30" s="17">
        <v>138495.59107222219</v>
      </c>
      <c r="M30" s="17">
        <v>159656.38996666667</v>
      </c>
      <c r="N30" s="17">
        <v>168262.59818412698</v>
      </c>
      <c r="O30" s="17">
        <v>268931.38198492071</v>
      </c>
      <c r="P30" s="17">
        <v>107379.00000000001</v>
      </c>
      <c r="Q30" s="17">
        <v>137140.69466666665</v>
      </c>
      <c r="R30" s="17">
        <v>86400.000000000015</v>
      </c>
      <c r="S30" s="17">
        <v>86399.1</v>
      </c>
      <c r="T30" s="17">
        <v>87119.900000000009</v>
      </c>
      <c r="U30" s="17">
        <v>149770.79277460306</v>
      </c>
      <c r="V30" s="17">
        <v>145133.29057619045</v>
      </c>
      <c r="W30" s="17">
        <v>155636.88853095239</v>
      </c>
      <c r="X30" s="17">
        <v>143272.25635873014</v>
      </c>
      <c r="Y30" s="17">
        <v>86399.1</v>
      </c>
      <c r="Z30" s="17">
        <v>86473.1</v>
      </c>
      <c r="AA30" s="17">
        <v>97681.894249999998</v>
      </c>
      <c r="AB30" s="17">
        <v>86399.1</v>
      </c>
      <c r="AC30" s="17">
        <v>86399.1</v>
      </c>
      <c r="AD30" s="17">
        <v>104854.99678333334</v>
      </c>
      <c r="AE30" s="17">
        <v>109541.97306666667</v>
      </c>
      <c r="AF30" s="17">
        <v>227172.7703880952</v>
      </c>
      <c r="AG30" s="15">
        <f t="shared" si="0"/>
        <v>122495.73684068784</v>
      </c>
    </row>
    <row r="31" spans="2:33" x14ac:dyDescent="0.25">
      <c r="B31" s="41" t="s">
        <v>38</v>
      </c>
      <c r="C31" s="16">
        <v>144212.8015</v>
      </c>
      <c r="D31" s="17">
        <v>93671.744470000005</v>
      </c>
      <c r="E31" s="17">
        <v>86606.294999999998</v>
      </c>
      <c r="F31" s="17">
        <v>174476.0337</v>
      </c>
      <c r="G31" s="17">
        <v>104159.1955</v>
      </c>
      <c r="H31" s="17">
        <v>103574.2948</v>
      </c>
      <c r="I31" s="17">
        <v>112029.1952</v>
      </c>
      <c r="J31" s="17">
        <v>92016.995559999996</v>
      </c>
      <c r="K31" s="17">
        <v>133795.3965</v>
      </c>
      <c r="L31" s="17">
        <v>136623.5956</v>
      </c>
      <c r="M31" s="17">
        <v>130452.9859</v>
      </c>
      <c r="N31" s="17">
        <v>177652.891</v>
      </c>
      <c r="O31" s="17">
        <v>206966.671</v>
      </c>
      <c r="P31" s="17">
        <v>111293.89810000001</v>
      </c>
      <c r="Q31" s="17">
        <v>113683.3474</v>
      </c>
      <c r="R31" s="17">
        <v>87149.497780000005</v>
      </c>
      <c r="S31" s="17">
        <v>91636.333889999994</v>
      </c>
      <c r="T31" s="17">
        <v>95040.991609999997</v>
      </c>
      <c r="U31" s="17">
        <v>136274.573</v>
      </c>
      <c r="V31" s="17">
        <v>131421.095</v>
      </c>
      <c r="W31" s="17">
        <v>142538.06150000001</v>
      </c>
      <c r="X31" s="17">
        <v>159336.3259</v>
      </c>
      <c r="Y31" s="17">
        <v>92581.997560000003</v>
      </c>
      <c r="Z31" s="17">
        <v>95788.056589999993</v>
      </c>
      <c r="AA31" s="17">
        <v>92931.09547</v>
      </c>
      <c r="AB31" s="17">
        <v>102741.59570000001</v>
      </c>
      <c r="AC31" s="17">
        <v>93871.637940000001</v>
      </c>
      <c r="AD31" s="17">
        <v>124847.2962</v>
      </c>
      <c r="AE31" s="17">
        <v>113402.57769999999</v>
      </c>
      <c r="AF31" s="17">
        <v>205847.5785</v>
      </c>
      <c r="AG31" s="15">
        <f t="shared" si="0"/>
        <v>122887.46851900002</v>
      </c>
    </row>
    <row r="32" spans="2:33" x14ac:dyDescent="0.25">
      <c r="B32" s="41" t="s">
        <v>13</v>
      </c>
      <c r="C32" s="16">
        <v>131630.9284</v>
      </c>
      <c r="D32" s="17">
        <v>89256.503299999997</v>
      </c>
      <c r="E32" s="17">
        <v>86606.294999999998</v>
      </c>
      <c r="F32" s="17">
        <v>193342.77470000001</v>
      </c>
      <c r="G32" s="17">
        <v>105509.7984</v>
      </c>
      <c r="H32" s="17">
        <v>103574.2957</v>
      </c>
      <c r="I32" s="17">
        <v>106448.77830000001</v>
      </c>
      <c r="J32" s="17">
        <v>100029.336</v>
      </c>
      <c r="K32" s="17">
        <v>133795.39840000001</v>
      </c>
      <c r="L32" s="17">
        <v>136623.5955</v>
      </c>
      <c r="M32" s="17">
        <v>135700.89790000001</v>
      </c>
      <c r="N32" s="17">
        <v>154939.40530000001</v>
      </c>
      <c r="O32" s="17">
        <v>170540.17139999999</v>
      </c>
      <c r="P32" s="17">
        <v>111067.1982</v>
      </c>
      <c r="Q32" s="17">
        <v>114029.019</v>
      </c>
      <c r="R32" s="17">
        <v>90688.498890000003</v>
      </c>
      <c r="S32" s="17">
        <v>92672.635559999995</v>
      </c>
      <c r="T32" s="17">
        <v>89236.794999999998</v>
      </c>
      <c r="U32" s="17">
        <v>148886.88930000001</v>
      </c>
      <c r="V32" s="17">
        <v>131337.4902</v>
      </c>
      <c r="W32" s="17">
        <v>151619.5919</v>
      </c>
      <c r="X32" s="17">
        <v>197632.04639999999</v>
      </c>
      <c r="Y32" s="17">
        <v>92581.997170000002</v>
      </c>
      <c r="Z32" s="17">
        <v>95427.419720000005</v>
      </c>
      <c r="AA32" s="17">
        <v>100758.7962</v>
      </c>
      <c r="AB32" s="17">
        <v>101576.09729999999</v>
      </c>
      <c r="AC32" s="17">
        <v>99464.579840000006</v>
      </c>
      <c r="AD32" s="17">
        <v>124596.7968</v>
      </c>
      <c r="AE32" s="17">
        <v>106738.29670000001</v>
      </c>
      <c r="AF32" s="17">
        <v>194349.0031</v>
      </c>
      <c r="AG32" s="15">
        <f t="shared" si="0"/>
        <v>123022.04431933332</v>
      </c>
    </row>
    <row r="33" spans="2:33" x14ac:dyDescent="0.25">
      <c r="B33" s="41" t="s">
        <v>15</v>
      </c>
      <c r="C33" s="16">
        <v>124125.4669</v>
      </c>
      <c r="D33" s="17">
        <v>93283.105729999996</v>
      </c>
      <c r="E33" s="17">
        <v>86597.599329999997</v>
      </c>
      <c r="F33" s="17">
        <v>195050.56760000001</v>
      </c>
      <c r="G33" s="17">
        <v>104894.7833</v>
      </c>
      <c r="H33" s="17">
        <v>100117.49800000001</v>
      </c>
      <c r="I33" s="17">
        <v>106507.0981</v>
      </c>
      <c r="J33" s="17">
        <v>107630.6967</v>
      </c>
      <c r="K33" s="17">
        <v>136771.6974</v>
      </c>
      <c r="L33" s="17">
        <v>135796.49660000001</v>
      </c>
      <c r="M33" s="17">
        <v>143738.77840000001</v>
      </c>
      <c r="N33" s="17">
        <v>182156.4957</v>
      </c>
      <c r="O33" s="17">
        <v>176451.3529</v>
      </c>
      <c r="P33" s="17">
        <v>122991.3976</v>
      </c>
      <c r="Q33" s="17">
        <v>118819.92140000001</v>
      </c>
      <c r="R33" s="17">
        <v>86590.495999999999</v>
      </c>
      <c r="S33" s="17">
        <v>96867.496190000005</v>
      </c>
      <c r="T33" s="17">
        <v>89260.794999999998</v>
      </c>
      <c r="U33" s="17">
        <v>124963.5104</v>
      </c>
      <c r="V33" s="17">
        <v>131310.8977</v>
      </c>
      <c r="W33" s="17">
        <v>158565.88459999999</v>
      </c>
      <c r="X33" s="17">
        <v>159796.21609999999</v>
      </c>
      <c r="Y33" s="17">
        <v>98974.598559999999</v>
      </c>
      <c r="Z33" s="17">
        <v>98518.977589999995</v>
      </c>
      <c r="AA33" s="17">
        <v>104348.5969</v>
      </c>
      <c r="AB33" s="17">
        <v>86464.797779999994</v>
      </c>
      <c r="AC33" s="17">
        <v>94592.030629999994</v>
      </c>
      <c r="AD33" s="17">
        <v>124700.3952</v>
      </c>
      <c r="AE33" s="17">
        <v>119153.6958</v>
      </c>
      <c r="AF33" s="17">
        <v>188277.503</v>
      </c>
      <c r="AG33" s="15">
        <f t="shared" si="0"/>
        <v>123243.96157033331</v>
      </c>
    </row>
    <row r="34" spans="2:33" x14ac:dyDescent="0.25">
      <c r="B34" s="42" t="s">
        <v>63</v>
      </c>
      <c r="C34" s="30">
        <v>157747.19349999999</v>
      </c>
      <c r="D34" s="31">
        <v>104736.2947</v>
      </c>
      <c r="E34" s="31">
        <v>87123.09822</v>
      </c>
      <c r="F34" s="31">
        <v>179400.2697</v>
      </c>
      <c r="G34" s="31">
        <v>97765.523090000002</v>
      </c>
      <c r="H34" s="31">
        <v>103502.8949</v>
      </c>
      <c r="I34" s="31">
        <v>106632.5399</v>
      </c>
      <c r="J34" s="31">
        <v>99138.093309999997</v>
      </c>
      <c r="K34" s="31">
        <v>131314.59650000001</v>
      </c>
      <c r="L34" s="31">
        <v>135922.49729999999</v>
      </c>
      <c r="M34" s="31">
        <v>139099.5398</v>
      </c>
      <c r="N34" s="31">
        <v>156927.40960000001</v>
      </c>
      <c r="O34" s="31">
        <v>196834.51019999999</v>
      </c>
      <c r="P34" s="31">
        <v>110841.2987</v>
      </c>
      <c r="Q34" s="31">
        <v>115774.5966</v>
      </c>
      <c r="R34" s="31">
        <v>97614.1</v>
      </c>
      <c r="S34" s="31">
        <v>110770.4996</v>
      </c>
      <c r="T34" s="31">
        <v>86804.696670000005</v>
      </c>
      <c r="U34" s="31">
        <v>128776.079</v>
      </c>
      <c r="V34" s="31">
        <v>128859.564</v>
      </c>
      <c r="W34" s="31">
        <v>150369.6531</v>
      </c>
      <c r="X34" s="31">
        <v>173647.77069999999</v>
      </c>
      <c r="Y34" s="31">
        <v>88270.695000000007</v>
      </c>
      <c r="Z34" s="31">
        <v>99215.797449999998</v>
      </c>
      <c r="AA34" s="31">
        <v>101797.3974</v>
      </c>
      <c r="AB34" s="31">
        <v>86667.897779999999</v>
      </c>
      <c r="AC34" s="31">
        <v>107306.29640000001</v>
      </c>
      <c r="AD34" s="31">
        <v>112775.2985</v>
      </c>
      <c r="AE34" s="31">
        <v>103937.4975</v>
      </c>
      <c r="AF34" s="31">
        <v>200737.5736</v>
      </c>
      <c r="AG34" s="15">
        <f t="shared" si="0"/>
        <v>123343.70575733334</v>
      </c>
    </row>
    <row r="35" spans="2:33" x14ac:dyDescent="0.25">
      <c r="B35" s="41" t="s">
        <v>41</v>
      </c>
      <c r="C35" s="16">
        <v>126411.23910000001</v>
      </c>
      <c r="D35" s="17">
        <v>89093.123070000001</v>
      </c>
      <c r="E35" s="17">
        <v>86450.197220000002</v>
      </c>
      <c r="F35" s="17">
        <v>212132.18179999999</v>
      </c>
      <c r="G35" s="17">
        <v>99505.258780000004</v>
      </c>
      <c r="H35" s="17">
        <v>100116.7945</v>
      </c>
      <c r="I35" s="17">
        <v>125184.7972</v>
      </c>
      <c r="J35" s="17">
        <v>103043.0987</v>
      </c>
      <c r="K35" s="17">
        <v>126189.69469999999</v>
      </c>
      <c r="L35" s="17">
        <v>136745.99650000001</v>
      </c>
      <c r="M35" s="17">
        <v>139340.96909999999</v>
      </c>
      <c r="N35" s="17">
        <v>155218.9914</v>
      </c>
      <c r="O35" s="17">
        <v>160135.31959999999</v>
      </c>
      <c r="P35" s="17">
        <v>111085.2999</v>
      </c>
      <c r="Q35" s="17">
        <v>121541.03140000001</v>
      </c>
      <c r="R35" s="17">
        <v>97104.59822</v>
      </c>
      <c r="S35" s="17">
        <v>87508.497140000007</v>
      </c>
      <c r="T35" s="17">
        <v>95063.097909999997</v>
      </c>
      <c r="U35" s="17">
        <v>122672.5</v>
      </c>
      <c r="V35" s="17">
        <v>116007.5961</v>
      </c>
      <c r="W35" s="17">
        <v>165804.60250000001</v>
      </c>
      <c r="X35" s="17">
        <v>203469.81409999999</v>
      </c>
      <c r="Y35" s="17">
        <v>92581.998389999993</v>
      </c>
      <c r="Z35" s="17">
        <v>96859.499689999997</v>
      </c>
      <c r="AA35" s="17">
        <v>101800.8974</v>
      </c>
      <c r="AB35" s="17">
        <v>88680.294439999998</v>
      </c>
      <c r="AC35" s="17">
        <v>103760.45879999999</v>
      </c>
      <c r="AD35" s="17">
        <v>124313.6967</v>
      </c>
      <c r="AE35" s="17">
        <v>108789.59600000001</v>
      </c>
      <c r="AF35" s="17">
        <v>205774.38889999999</v>
      </c>
      <c r="AG35" s="15">
        <f t="shared" si="0"/>
        <v>123412.85097533333</v>
      </c>
    </row>
    <row r="36" spans="2:33" x14ac:dyDescent="0.25">
      <c r="B36" s="41" t="s">
        <v>56</v>
      </c>
      <c r="C36" s="16">
        <v>113715.01971428574</v>
      </c>
      <c r="D36" s="17">
        <v>87838.502000000022</v>
      </c>
      <c r="E36" s="17">
        <v>86399.1</v>
      </c>
      <c r="F36" s="17">
        <v>177011.1162793652</v>
      </c>
      <c r="G36" s="17">
        <v>87565.5</v>
      </c>
      <c r="H36" s="17">
        <v>87664.996000000014</v>
      </c>
      <c r="I36" s="17">
        <v>97728.796000000002</v>
      </c>
      <c r="J36" s="17">
        <v>116147.09699999999</v>
      </c>
      <c r="K36" s="17">
        <v>135245.29600000003</v>
      </c>
      <c r="L36" s="17">
        <v>153805.09323174602</v>
      </c>
      <c r="M36" s="17">
        <v>176720.99063333325</v>
      </c>
      <c r="N36" s="17">
        <v>141909.57895000002</v>
      </c>
      <c r="O36" s="17">
        <v>266349.48543571436</v>
      </c>
      <c r="P36" s="17">
        <v>108977.39342857138</v>
      </c>
      <c r="Q36" s="17">
        <v>145668.59654444444</v>
      </c>
      <c r="R36" s="17">
        <v>88764.698000000019</v>
      </c>
      <c r="S36" s="17">
        <v>86399.1</v>
      </c>
      <c r="T36" s="17">
        <v>86511.597999999998</v>
      </c>
      <c r="U36" s="17">
        <v>135181.67171111103</v>
      </c>
      <c r="V36" s="17">
        <v>136147.99004444454</v>
      </c>
      <c r="W36" s="17">
        <v>147507.38046269838</v>
      </c>
      <c r="X36" s="17">
        <v>149428.59757539688</v>
      </c>
      <c r="Y36" s="17">
        <v>86399.1</v>
      </c>
      <c r="Z36" s="17">
        <v>98754.696571428562</v>
      </c>
      <c r="AA36" s="17">
        <v>103562.598</v>
      </c>
      <c r="AB36" s="17">
        <v>86399.1</v>
      </c>
      <c r="AC36" s="17">
        <v>86399.098666666672</v>
      </c>
      <c r="AD36" s="17">
        <v>111871.49150000002</v>
      </c>
      <c r="AE36" s="17">
        <v>102562.78259999999</v>
      </c>
      <c r="AF36" s="17">
        <v>218419.45847539682</v>
      </c>
      <c r="AG36" s="15">
        <f t="shared" ref="AG36:AG67" si="1">AVERAGE(C36:AF36)</f>
        <v>123568.53076082011</v>
      </c>
    </row>
    <row r="37" spans="2:33" x14ac:dyDescent="0.25">
      <c r="B37" s="41" t="s">
        <v>92</v>
      </c>
      <c r="C37" s="16">
        <v>134672.20869999999</v>
      </c>
      <c r="D37" s="17">
        <v>88862.163700000005</v>
      </c>
      <c r="E37" s="17">
        <v>86744.195500000002</v>
      </c>
      <c r="F37" s="17">
        <v>186685.54500000001</v>
      </c>
      <c r="G37" s="17">
        <v>103631.0919</v>
      </c>
      <c r="H37" s="17">
        <v>97564.180309999996</v>
      </c>
      <c r="I37" s="17">
        <v>125014.2978</v>
      </c>
      <c r="J37" s="17">
        <v>94985.998359999998</v>
      </c>
      <c r="K37" s="17">
        <v>137091.69649999999</v>
      </c>
      <c r="L37" s="17">
        <v>127995.0965</v>
      </c>
      <c r="M37" s="17">
        <v>129158.8615</v>
      </c>
      <c r="N37" s="17">
        <v>179635.35329999999</v>
      </c>
      <c r="O37" s="17">
        <v>175638.9938</v>
      </c>
      <c r="P37" s="17">
        <v>117067.09849999999</v>
      </c>
      <c r="Q37" s="17">
        <v>119971.89629999999</v>
      </c>
      <c r="R37" s="17">
        <v>97106.598889999994</v>
      </c>
      <c r="S37" s="17">
        <v>90926.297779999994</v>
      </c>
      <c r="T37" s="17">
        <v>90089.396900000007</v>
      </c>
      <c r="U37" s="17">
        <v>130242.2911</v>
      </c>
      <c r="V37" s="17">
        <v>153801.92490000001</v>
      </c>
      <c r="W37" s="17">
        <v>155004.2905</v>
      </c>
      <c r="X37" s="17">
        <v>161946.8217</v>
      </c>
      <c r="Y37" s="17">
        <v>92581.998449999999</v>
      </c>
      <c r="Z37" s="17">
        <v>107270.29979999999</v>
      </c>
      <c r="AA37" s="17">
        <v>104933.5981</v>
      </c>
      <c r="AB37" s="17">
        <v>90291.098889999994</v>
      </c>
      <c r="AC37" s="17">
        <v>96953.094599999997</v>
      </c>
      <c r="AD37" s="17">
        <v>113569.4889</v>
      </c>
      <c r="AE37" s="17">
        <v>123380.89539999999</v>
      </c>
      <c r="AF37" s="17">
        <v>201798.94959999999</v>
      </c>
      <c r="AG37" s="15">
        <f t="shared" si="1"/>
        <v>123820.524106</v>
      </c>
    </row>
    <row r="38" spans="2:33" x14ac:dyDescent="0.25">
      <c r="B38" s="41" t="s">
        <v>33</v>
      </c>
      <c r="C38" s="16">
        <v>135433.41937142858</v>
      </c>
      <c r="D38" s="17">
        <v>86820.29800000001</v>
      </c>
      <c r="E38" s="17">
        <v>86399.1</v>
      </c>
      <c r="F38" s="17">
        <v>155012.57596984127</v>
      </c>
      <c r="G38" s="17">
        <v>90154.1</v>
      </c>
      <c r="H38" s="17">
        <v>92657.895600000003</v>
      </c>
      <c r="I38" s="17">
        <v>150178.03160000002</v>
      </c>
      <c r="J38" s="17">
        <v>86423.4</v>
      </c>
      <c r="K38" s="17">
        <v>139264.49466666669</v>
      </c>
      <c r="L38" s="17">
        <v>147885.29314603176</v>
      </c>
      <c r="M38" s="17">
        <v>175513.09473333333</v>
      </c>
      <c r="N38" s="17">
        <v>175313.48587222223</v>
      </c>
      <c r="O38" s="17">
        <v>218504.78846428564</v>
      </c>
      <c r="P38" s="17">
        <v>121863.79700000002</v>
      </c>
      <c r="Q38" s="17">
        <v>128309.09813333339</v>
      </c>
      <c r="R38" s="17">
        <v>86431.1</v>
      </c>
      <c r="S38" s="17">
        <v>86399.1</v>
      </c>
      <c r="T38" s="17">
        <v>86416.700000000012</v>
      </c>
      <c r="U38" s="17">
        <v>155441.58897777778</v>
      </c>
      <c r="V38" s="17">
        <v>136821.09383333332</v>
      </c>
      <c r="W38" s="17">
        <v>153766.47200873011</v>
      </c>
      <c r="X38" s="17">
        <v>166467.12671746031</v>
      </c>
      <c r="Y38" s="17">
        <v>86399.1</v>
      </c>
      <c r="Z38" s="17">
        <v>93247.499999999985</v>
      </c>
      <c r="AA38" s="17">
        <v>86399.101999999999</v>
      </c>
      <c r="AB38" s="17">
        <v>86399.1</v>
      </c>
      <c r="AC38" s="17">
        <v>86399.1</v>
      </c>
      <c r="AD38" s="17">
        <v>114813.68984999998</v>
      </c>
      <c r="AE38" s="17">
        <v>96910.674000000014</v>
      </c>
      <c r="AF38" s="17">
        <v>217453.27923809513</v>
      </c>
      <c r="AG38" s="15">
        <f t="shared" si="1"/>
        <v>124316.58663941803</v>
      </c>
    </row>
    <row r="39" spans="2:33" x14ac:dyDescent="0.25">
      <c r="B39" s="41" t="s">
        <v>53</v>
      </c>
      <c r="C39" s="16">
        <v>143880.77770000001</v>
      </c>
      <c r="D39" s="17">
        <v>88887.895669999998</v>
      </c>
      <c r="E39" s="17">
        <v>86711.098499999993</v>
      </c>
      <c r="F39" s="17">
        <v>165156.64660000001</v>
      </c>
      <c r="G39" s="17">
        <v>90052.056219999999</v>
      </c>
      <c r="H39" s="17">
        <v>97701.996419999996</v>
      </c>
      <c r="I39" s="17">
        <v>106685.416</v>
      </c>
      <c r="J39" s="17">
        <v>107630.697</v>
      </c>
      <c r="K39" s="17">
        <v>137091.69810000001</v>
      </c>
      <c r="L39" s="17">
        <v>135842.09479999999</v>
      </c>
      <c r="M39" s="17">
        <v>144702.46359999999</v>
      </c>
      <c r="N39" s="17">
        <v>170867.48699999999</v>
      </c>
      <c r="O39" s="17">
        <v>213832.67800000001</v>
      </c>
      <c r="P39" s="17">
        <v>110215.09570000001</v>
      </c>
      <c r="Q39" s="17">
        <v>129739.61689999999</v>
      </c>
      <c r="R39" s="17">
        <v>87446.298890000005</v>
      </c>
      <c r="S39" s="17">
        <v>104127.8979</v>
      </c>
      <c r="T39" s="17">
        <v>87348.099170000001</v>
      </c>
      <c r="U39" s="17">
        <v>137262.9338</v>
      </c>
      <c r="V39" s="17">
        <v>122034.3961</v>
      </c>
      <c r="W39" s="17">
        <v>159486.39490000001</v>
      </c>
      <c r="X39" s="17">
        <v>180195.78039999999</v>
      </c>
      <c r="Y39" s="17">
        <v>98974.599719999998</v>
      </c>
      <c r="Z39" s="17">
        <v>107162.2988</v>
      </c>
      <c r="AA39" s="17">
        <v>101841.79580000001</v>
      </c>
      <c r="AB39" s="17">
        <v>86464.78</v>
      </c>
      <c r="AC39" s="17">
        <v>89744.745240000004</v>
      </c>
      <c r="AD39" s="17">
        <v>124313.49800000001</v>
      </c>
      <c r="AE39" s="17">
        <v>107321.1796</v>
      </c>
      <c r="AF39" s="17">
        <v>215973.97880000001</v>
      </c>
      <c r="AG39" s="15">
        <f t="shared" si="1"/>
        <v>124623.21317766668</v>
      </c>
    </row>
    <row r="40" spans="2:33" x14ac:dyDescent="0.25">
      <c r="B40" s="42" t="s">
        <v>3</v>
      </c>
      <c r="C40" s="30">
        <v>124234.1874</v>
      </c>
      <c r="D40" s="31">
        <v>90140.089250000005</v>
      </c>
      <c r="E40" s="31">
        <v>87144.69889</v>
      </c>
      <c r="F40" s="31">
        <v>172996.65059999999</v>
      </c>
      <c r="G40" s="31">
        <v>96873.993220000004</v>
      </c>
      <c r="H40" s="31">
        <v>100119.89870000001</v>
      </c>
      <c r="I40" s="31">
        <v>126346.29859999999</v>
      </c>
      <c r="J40" s="31">
        <v>105370.59</v>
      </c>
      <c r="K40" s="31">
        <v>147867.9933</v>
      </c>
      <c r="L40" s="31">
        <v>136958.39859999999</v>
      </c>
      <c r="M40" s="31">
        <v>153059.1825</v>
      </c>
      <c r="N40" s="31">
        <v>148163.5583</v>
      </c>
      <c r="O40" s="31">
        <v>194509.39240000001</v>
      </c>
      <c r="P40" s="31">
        <v>111276.5962</v>
      </c>
      <c r="Q40" s="31">
        <v>121954.5889</v>
      </c>
      <c r="R40" s="31">
        <v>89817.993329999998</v>
      </c>
      <c r="S40" s="31">
        <v>100247.28780000001</v>
      </c>
      <c r="T40" s="31">
        <v>89646.395560000004</v>
      </c>
      <c r="U40" s="31">
        <v>138286.18400000001</v>
      </c>
      <c r="V40" s="31">
        <v>131622.29399999999</v>
      </c>
      <c r="W40" s="31">
        <v>156036.87839999999</v>
      </c>
      <c r="X40" s="31">
        <v>184300.8297</v>
      </c>
      <c r="Y40" s="31">
        <v>91674.799889999995</v>
      </c>
      <c r="Z40" s="31">
        <v>100596.49920000001</v>
      </c>
      <c r="AA40" s="31">
        <v>94037.393689999997</v>
      </c>
      <c r="AB40" s="31">
        <v>101071.692</v>
      </c>
      <c r="AC40" s="31">
        <v>100275.5986</v>
      </c>
      <c r="AD40" s="31">
        <v>124823.6973</v>
      </c>
      <c r="AE40" s="31">
        <v>121820.8659</v>
      </c>
      <c r="AF40" s="31">
        <v>197496.4584</v>
      </c>
      <c r="AG40" s="15">
        <f t="shared" si="1"/>
        <v>124625.69948766664</v>
      </c>
    </row>
    <row r="41" spans="2:33" x14ac:dyDescent="0.25">
      <c r="B41" s="42" t="s">
        <v>52</v>
      </c>
      <c r="C41" s="30">
        <v>149202.0944</v>
      </c>
      <c r="D41" s="31">
        <v>87737.685419999994</v>
      </c>
      <c r="E41" s="31">
        <v>86401.093330000003</v>
      </c>
      <c r="F41" s="31">
        <v>193817.90760000001</v>
      </c>
      <c r="G41" s="31">
        <v>88798.748749999999</v>
      </c>
      <c r="H41" s="31">
        <v>97317.52261</v>
      </c>
      <c r="I41" s="31">
        <v>114210.0968</v>
      </c>
      <c r="J41" s="31">
        <v>96581.098310000001</v>
      </c>
      <c r="K41" s="31">
        <v>138802.79509999999</v>
      </c>
      <c r="L41" s="31">
        <v>134020.0068</v>
      </c>
      <c r="M41" s="31">
        <v>172036.45910000001</v>
      </c>
      <c r="N41" s="31">
        <v>170195.94760000001</v>
      </c>
      <c r="O41" s="31">
        <v>219515.98300000001</v>
      </c>
      <c r="P41" s="31">
        <v>111074.577</v>
      </c>
      <c r="Q41" s="31">
        <v>110068.098</v>
      </c>
      <c r="R41" s="31">
        <v>91217.096669999999</v>
      </c>
      <c r="S41" s="31">
        <v>93320.696670000005</v>
      </c>
      <c r="T41" s="31">
        <v>91806.397330000007</v>
      </c>
      <c r="U41" s="31">
        <v>141012.87539999999</v>
      </c>
      <c r="V41" s="31">
        <v>135747.89720000001</v>
      </c>
      <c r="W41" s="31">
        <v>166759.00630000001</v>
      </c>
      <c r="X41" s="31">
        <v>166395.1476</v>
      </c>
      <c r="Y41" s="31">
        <v>86875.093810000006</v>
      </c>
      <c r="Z41" s="31">
        <v>99414.492450000005</v>
      </c>
      <c r="AA41" s="31">
        <v>95052.697029999996</v>
      </c>
      <c r="AB41" s="31">
        <v>88431.79952</v>
      </c>
      <c r="AC41" s="31">
        <v>88787.213810000001</v>
      </c>
      <c r="AD41" s="31">
        <v>110140.3989</v>
      </c>
      <c r="AE41" s="31">
        <v>105059.79489999999</v>
      </c>
      <c r="AF41" s="31">
        <v>211193.6238</v>
      </c>
      <c r="AG41" s="15">
        <f t="shared" si="1"/>
        <v>124699.81150699999</v>
      </c>
    </row>
    <row r="42" spans="2:33" x14ac:dyDescent="0.25">
      <c r="B42" s="41" t="s">
        <v>14</v>
      </c>
      <c r="C42" s="16">
        <v>126440.4469238095</v>
      </c>
      <c r="D42" s="17">
        <v>94888.056992063561</v>
      </c>
      <c r="E42" s="17">
        <v>87066.897500000006</v>
      </c>
      <c r="F42" s="17">
        <v>176665.85122380967</v>
      </c>
      <c r="G42" s="17">
        <v>89773.988476190498</v>
      </c>
      <c r="H42" s="17">
        <v>100120.69783174607</v>
      </c>
      <c r="I42" s="17">
        <v>125601.09761111109</v>
      </c>
      <c r="J42" s="17">
        <v>108155.09681746035</v>
      </c>
      <c r="K42" s="17">
        <v>134077.79613492067</v>
      </c>
      <c r="L42" s="17">
        <v>135796.4966626984</v>
      </c>
      <c r="M42" s="17">
        <v>146002.06522857148</v>
      </c>
      <c r="N42" s="17">
        <v>171720.05570476194</v>
      </c>
      <c r="O42" s="17">
        <v>179618.33222777789</v>
      </c>
      <c r="P42" s="17">
        <v>112179.49541587303</v>
      </c>
      <c r="Q42" s="17">
        <v>113687.09687301589</v>
      </c>
      <c r="R42" s="17">
        <v>93403.590911111125</v>
      </c>
      <c r="S42" s="17">
        <v>100101.6931111111</v>
      </c>
      <c r="T42" s="17">
        <v>92059.735666666675</v>
      </c>
      <c r="U42" s="17">
        <v>124072.79374920644</v>
      </c>
      <c r="V42" s="17">
        <v>131310.79485317471</v>
      </c>
      <c r="W42" s="17">
        <v>156090.19218412694</v>
      </c>
      <c r="X42" s="17">
        <v>190627.6242285714</v>
      </c>
      <c r="Y42" s="17">
        <v>105281.59672222222</v>
      </c>
      <c r="Z42" s="17">
        <v>107348.99851587304</v>
      </c>
      <c r="AA42" s="17">
        <v>100244.59744444446</v>
      </c>
      <c r="AB42" s="17">
        <v>93974.99950000002</v>
      </c>
      <c r="AC42" s="17">
        <v>109799.07711111112</v>
      </c>
      <c r="AD42" s="17">
        <v>126156.99388095233</v>
      </c>
      <c r="AE42" s="17">
        <v>107937.59460714286</v>
      </c>
      <c r="AF42" s="17">
        <v>201494.63064920632</v>
      </c>
      <c r="AG42" s="15">
        <f t="shared" si="1"/>
        <v>124723.2794919577</v>
      </c>
    </row>
    <row r="43" spans="2:33" x14ac:dyDescent="0.25">
      <c r="B43" s="41" t="s">
        <v>49</v>
      </c>
      <c r="C43" s="16">
        <v>104680.02280000002</v>
      </c>
      <c r="D43" s="17">
        <v>86850.898000000001</v>
      </c>
      <c r="E43" s="17">
        <v>86399.1</v>
      </c>
      <c r="F43" s="17">
        <v>170562.08184603162</v>
      </c>
      <c r="G43" s="17">
        <v>90154.1</v>
      </c>
      <c r="H43" s="17">
        <v>86873.39800000003</v>
      </c>
      <c r="I43" s="17">
        <v>110082.28960000003</v>
      </c>
      <c r="J43" s="17">
        <v>86423.398000000001</v>
      </c>
      <c r="K43" s="17">
        <v>135148.49506666666</v>
      </c>
      <c r="L43" s="17">
        <v>136638.78884047619</v>
      </c>
      <c r="M43" s="17">
        <v>163412.38015555558</v>
      </c>
      <c r="N43" s="17">
        <v>173888.68865079363</v>
      </c>
      <c r="O43" s="17">
        <v>222560.68632539682</v>
      </c>
      <c r="P43" s="17">
        <v>107312.89600000004</v>
      </c>
      <c r="Q43" s="17">
        <v>124168.49864444444</v>
      </c>
      <c r="R43" s="17">
        <v>97892.998000000007</v>
      </c>
      <c r="S43" s="17">
        <v>86399.1</v>
      </c>
      <c r="T43" s="17">
        <v>86421.498000000007</v>
      </c>
      <c r="U43" s="17">
        <v>179069.68493015878</v>
      </c>
      <c r="V43" s="17">
        <v>150577.58031111109</v>
      </c>
      <c r="W43" s="17">
        <v>171599.07456746048</v>
      </c>
      <c r="X43" s="17">
        <v>166153.55335634918</v>
      </c>
      <c r="Y43" s="17">
        <v>86399.1</v>
      </c>
      <c r="Z43" s="17">
        <v>107148.8</v>
      </c>
      <c r="AA43" s="17">
        <v>100102.19866666668</v>
      </c>
      <c r="AB43" s="17">
        <v>86399.1</v>
      </c>
      <c r="AC43" s="17">
        <v>86399.1</v>
      </c>
      <c r="AD43" s="17">
        <v>143668.19220000002</v>
      </c>
      <c r="AE43" s="17">
        <v>86726.39</v>
      </c>
      <c r="AF43" s="17">
        <v>228838.97274841269</v>
      </c>
      <c r="AG43" s="15">
        <f t="shared" si="1"/>
        <v>124965.03549031747</v>
      </c>
    </row>
    <row r="44" spans="2:33" x14ac:dyDescent="0.25">
      <c r="B44" s="41" t="s">
        <v>40</v>
      </c>
      <c r="C44" s="16">
        <v>110757.72300000001</v>
      </c>
      <c r="D44" s="17">
        <v>87010.498000000007</v>
      </c>
      <c r="E44" s="17">
        <v>86399.1</v>
      </c>
      <c r="F44" s="17">
        <v>185762.77199523823</v>
      </c>
      <c r="G44" s="17">
        <v>94680.299111111119</v>
      </c>
      <c r="H44" s="17">
        <v>86935.496000000014</v>
      </c>
      <c r="I44" s="17">
        <v>118543.89363333335</v>
      </c>
      <c r="J44" s="17">
        <v>86574.097999999998</v>
      </c>
      <c r="K44" s="17">
        <v>135559.78911111111</v>
      </c>
      <c r="L44" s="17">
        <v>154147.18299365081</v>
      </c>
      <c r="M44" s="17">
        <v>161933.38115000003</v>
      </c>
      <c r="N44" s="17">
        <v>201377.88104285719</v>
      </c>
      <c r="O44" s="17">
        <v>203796.49580555569</v>
      </c>
      <c r="P44" s="17">
        <v>107288.19685714287</v>
      </c>
      <c r="Q44" s="17">
        <v>129216.09362857141</v>
      </c>
      <c r="R44" s="17">
        <v>86405.398000000016</v>
      </c>
      <c r="S44" s="17">
        <v>86399.1</v>
      </c>
      <c r="T44" s="17">
        <v>87119.898000000001</v>
      </c>
      <c r="U44" s="17">
        <v>138787.36647460322</v>
      </c>
      <c r="V44" s="17">
        <v>139914.98705555554</v>
      </c>
      <c r="W44" s="17">
        <v>219898.57667698423</v>
      </c>
      <c r="X44" s="17">
        <v>162041.19937063495</v>
      </c>
      <c r="Y44" s="17">
        <v>86399.1</v>
      </c>
      <c r="Z44" s="17">
        <v>87124.1</v>
      </c>
      <c r="AA44" s="17">
        <v>86399.101999999999</v>
      </c>
      <c r="AB44" s="17">
        <v>86399.1</v>
      </c>
      <c r="AC44" s="17">
        <v>86399.1</v>
      </c>
      <c r="AD44" s="17">
        <v>124174.18244999999</v>
      </c>
      <c r="AE44" s="17">
        <v>89247.896000000008</v>
      </c>
      <c r="AF44" s="17">
        <v>237656.17180714276</v>
      </c>
      <c r="AG44" s="15">
        <f t="shared" si="1"/>
        <v>125144.93927211645</v>
      </c>
    </row>
    <row r="45" spans="2:33" x14ac:dyDescent="0.25">
      <c r="B45" s="41" t="s">
        <v>45</v>
      </c>
      <c r="C45" s="16">
        <v>124015.2126</v>
      </c>
      <c r="D45" s="17">
        <v>90207.489860000001</v>
      </c>
      <c r="E45" s="17">
        <v>87144.69889</v>
      </c>
      <c r="F45" s="17">
        <v>213717.962</v>
      </c>
      <c r="G45" s="17">
        <v>90929.393490000002</v>
      </c>
      <c r="H45" s="17">
        <v>107813.2942</v>
      </c>
      <c r="I45" s="17">
        <v>126355.8985</v>
      </c>
      <c r="J45" s="17">
        <v>117367.57709999999</v>
      </c>
      <c r="K45" s="17">
        <v>141817.47320000001</v>
      </c>
      <c r="L45" s="17">
        <v>136957.49770000001</v>
      </c>
      <c r="M45" s="17">
        <v>140709.6011</v>
      </c>
      <c r="N45" s="17">
        <v>183584.99290000001</v>
      </c>
      <c r="O45" s="17">
        <v>162612.50289999999</v>
      </c>
      <c r="P45" s="17">
        <v>111598.1771</v>
      </c>
      <c r="Q45" s="17">
        <v>120044.6991</v>
      </c>
      <c r="R45" s="17">
        <v>89672.795559999999</v>
      </c>
      <c r="S45" s="17">
        <v>100279.4</v>
      </c>
      <c r="T45" s="17">
        <v>88884.397779999999</v>
      </c>
      <c r="U45" s="17">
        <v>126401.4893</v>
      </c>
      <c r="V45" s="17">
        <v>131399.19450000001</v>
      </c>
      <c r="W45" s="17">
        <v>141546.7261</v>
      </c>
      <c r="X45" s="17">
        <v>174677.69529999999</v>
      </c>
      <c r="Y45" s="17">
        <v>91674.797720000002</v>
      </c>
      <c r="Z45" s="17">
        <v>107004.7132</v>
      </c>
      <c r="AA45" s="17">
        <v>104348.59759999999</v>
      </c>
      <c r="AB45" s="17">
        <v>101626.1955</v>
      </c>
      <c r="AC45" s="17">
        <v>107864.6973</v>
      </c>
      <c r="AD45" s="17">
        <v>124633.8974</v>
      </c>
      <c r="AE45" s="17">
        <v>115574.3912</v>
      </c>
      <c r="AF45" s="17">
        <v>206206.56880000001</v>
      </c>
      <c r="AG45" s="15">
        <f t="shared" si="1"/>
        <v>125555.73426333335</v>
      </c>
    </row>
    <row r="46" spans="2:33" x14ac:dyDescent="0.25">
      <c r="B46" s="42" t="s">
        <v>1</v>
      </c>
      <c r="C46" s="30">
        <v>130136.43829999999</v>
      </c>
      <c r="D46" s="31">
        <v>88460.68982</v>
      </c>
      <c r="E46" s="31">
        <v>87286.3</v>
      </c>
      <c r="F46" s="31">
        <v>175722.9871</v>
      </c>
      <c r="G46" s="31">
        <v>101795.8953</v>
      </c>
      <c r="H46" s="31">
        <v>103477.29640000001</v>
      </c>
      <c r="I46" s="31">
        <v>125014.2971</v>
      </c>
      <c r="J46" s="31">
        <v>117339.8979</v>
      </c>
      <c r="K46" s="31">
        <v>139440.79740000001</v>
      </c>
      <c r="L46" s="31">
        <v>135268.19949999999</v>
      </c>
      <c r="M46" s="31">
        <v>136105.1906</v>
      </c>
      <c r="N46" s="31">
        <v>178490.61749999999</v>
      </c>
      <c r="O46" s="31">
        <v>186189.29070000001</v>
      </c>
      <c r="P46" s="31">
        <v>110567.8346</v>
      </c>
      <c r="Q46" s="31">
        <v>127975.7289</v>
      </c>
      <c r="R46" s="31">
        <v>97104.598889999994</v>
      </c>
      <c r="S46" s="31">
        <v>97461.099440000005</v>
      </c>
      <c r="T46" s="31">
        <v>88437.49944</v>
      </c>
      <c r="U46" s="31">
        <v>128203.71890000001</v>
      </c>
      <c r="V46" s="31">
        <v>131574.2954</v>
      </c>
      <c r="W46" s="31">
        <v>157941.58319999999</v>
      </c>
      <c r="X46" s="31">
        <v>189993.7426</v>
      </c>
      <c r="Y46" s="31">
        <v>88340.499720000007</v>
      </c>
      <c r="Z46" s="31">
        <v>107332.2975</v>
      </c>
      <c r="AA46" s="31">
        <v>103812.2953</v>
      </c>
      <c r="AB46" s="31">
        <v>89211.697780000002</v>
      </c>
      <c r="AC46" s="31">
        <v>107506.19869999999</v>
      </c>
      <c r="AD46" s="31">
        <v>124834.49770000001</v>
      </c>
      <c r="AE46" s="31">
        <v>115250.79519999999</v>
      </c>
      <c r="AF46" s="31">
        <v>200226.38639999999</v>
      </c>
      <c r="AG46" s="15">
        <f t="shared" si="1"/>
        <v>125683.42224300001</v>
      </c>
    </row>
    <row r="47" spans="2:33" x14ac:dyDescent="0.25">
      <c r="B47" s="41" t="s">
        <v>50</v>
      </c>
      <c r="C47" s="16">
        <v>124089.92843333335</v>
      </c>
      <c r="D47" s="17">
        <v>87838.506000000008</v>
      </c>
      <c r="E47" s="17">
        <v>86399.1</v>
      </c>
      <c r="F47" s="17">
        <v>177561.16537777783</v>
      </c>
      <c r="G47" s="17">
        <v>88762.77900000001</v>
      </c>
      <c r="H47" s="17">
        <v>86986.196857142888</v>
      </c>
      <c r="I47" s="17">
        <v>123058.79683333331</v>
      </c>
      <c r="J47" s="17">
        <v>116147.09649999999</v>
      </c>
      <c r="K47" s="17">
        <v>135098.09699682542</v>
      </c>
      <c r="L47" s="17">
        <v>170273.8871563492</v>
      </c>
      <c r="M47" s="17">
        <v>146319.77620873024</v>
      </c>
      <c r="N47" s="17">
        <v>175339.67915793657</v>
      </c>
      <c r="O47" s="17">
        <v>194418.78590317455</v>
      </c>
      <c r="P47" s="17">
        <v>109823.79796825397</v>
      </c>
      <c r="Q47" s="17">
        <v>124168.49911746031</v>
      </c>
      <c r="R47" s="17">
        <v>86416.198000000004</v>
      </c>
      <c r="S47" s="17">
        <v>86399.1</v>
      </c>
      <c r="T47" s="17">
        <v>86511.597999999998</v>
      </c>
      <c r="U47" s="17">
        <v>134646.47955238092</v>
      </c>
      <c r="V47" s="17">
        <v>163595.23624999996</v>
      </c>
      <c r="W47" s="17">
        <v>150059.78141269842</v>
      </c>
      <c r="X47" s="17">
        <v>161266.94946031747</v>
      </c>
      <c r="Y47" s="17">
        <v>86399.10000000002</v>
      </c>
      <c r="Z47" s="17">
        <v>91067.797999999995</v>
      </c>
      <c r="AA47" s="17">
        <v>92387.995999999999</v>
      </c>
      <c r="AB47" s="17">
        <v>86399.1</v>
      </c>
      <c r="AC47" s="17">
        <v>86399.09882539681</v>
      </c>
      <c r="AD47" s="17">
        <v>154410.09368253974</v>
      </c>
      <c r="AE47" s="17">
        <v>102695.99304761903</v>
      </c>
      <c r="AF47" s="17">
        <v>259619.27151666663</v>
      </c>
      <c r="AG47" s="15">
        <f t="shared" si="1"/>
        <v>125818.66284193123</v>
      </c>
    </row>
    <row r="48" spans="2:33" x14ac:dyDescent="0.25">
      <c r="B48" s="41" t="s">
        <v>72</v>
      </c>
      <c r="C48" s="16">
        <v>133565.77663809527</v>
      </c>
      <c r="D48" s="17">
        <v>87010.498000000007</v>
      </c>
      <c r="E48" s="17">
        <v>86399.1</v>
      </c>
      <c r="F48" s="17">
        <v>185762.77199523823</v>
      </c>
      <c r="G48" s="17">
        <v>94680.299111111119</v>
      </c>
      <c r="H48" s="17">
        <v>86935.496000000014</v>
      </c>
      <c r="I48" s="17">
        <v>118543.89363333335</v>
      </c>
      <c r="J48" s="17">
        <v>86574.097999999998</v>
      </c>
      <c r="K48" s="17">
        <v>135559.78911111111</v>
      </c>
      <c r="L48" s="17">
        <v>154147.18299365081</v>
      </c>
      <c r="M48" s="17">
        <v>161933.38115000003</v>
      </c>
      <c r="N48" s="17">
        <v>201377.88104285719</v>
      </c>
      <c r="O48" s="17">
        <v>203796.49580555569</v>
      </c>
      <c r="P48" s="17">
        <v>107288.19685714287</v>
      </c>
      <c r="Q48" s="17">
        <v>129216.09362857141</v>
      </c>
      <c r="R48" s="17">
        <v>86405.398000000016</v>
      </c>
      <c r="S48" s="17">
        <v>86399.1</v>
      </c>
      <c r="T48" s="17">
        <v>87119.898000000001</v>
      </c>
      <c r="U48" s="17">
        <v>138787.36647460322</v>
      </c>
      <c r="V48" s="17">
        <v>139914.98705555554</v>
      </c>
      <c r="W48" s="17">
        <v>219898.57667698423</v>
      </c>
      <c r="X48" s="17">
        <v>162041.19937063495</v>
      </c>
      <c r="Y48" s="17">
        <v>86399.1</v>
      </c>
      <c r="Z48" s="17">
        <v>87124.1</v>
      </c>
      <c r="AA48" s="17">
        <v>86399.101999999999</v>
      </c>
      <c r="AB48" s="17">
        <v>86399.1</v>
      </c>
      <c r="AC48" s="17">
        <v>86399.1</v>
      </c>
      <c r="AD48" s="17">
        <v>124174.18244999999</v>
      </c>
      <c r="AE48" s="17">
        <v>89247.896000000008</v>
      </c>
      <c r="AF48" s="17">
        <v>237656.17180714276</v>
      </c>
      <c r="AG48" s="15">
        <f t="shared" si="1"/>
        <v>125905.20772671961</v>
      </c>
    </row>
    <row r="49" spans="2:33" x14ac:dyDescent="0.25">
      <c r="B49" s="42" t="s">
        <v>55</v>
      </c>
      <c r="C49" s="30">
        <v>117232.9569</v>
      </c>
      <c r="D49" s="31">
        <v>88083.020359999995</v>
      </c>
      <c r="E49" s="31">
        <v>86491.899439999994</v>
      </c>
      <c r="F49" s="31">
        <v>186617.52059999999</v>
      </c>
      <c r="G49" s="31">
        <v>95535.497889999999</v>
      </c>
      <c r="H49" s="31">
        <v>100116.79459999999</v>
      </c>
      <c r="I49" s="31">
        <v>125078.1977</v>
      </c>
      <c r="J49" s="31">
        <v>93739.595440000005</v>
      </c>
      <c r="K49" s="31">
        <v>123529.6983</v>
      </c>
      <c r="L49" s="31">
        <v>137579.3959</v>
      </c>
      <c r="M49" s="31">
        <v>146029.25959999999</v>
      </c>
      <c r="N49" s="31">
        <v>172612.38080000001</v>
      </c>
      <c r="O49" s="31">
        <v>214351.63649999999</v>
      </c>
      <c r="P49" s="31">
        <v>110978.09970000001</v>
      </c>
      <c r="Q49" s="31">
        <v>113624.5987</v>
      </c>
      <c r="R49" s="31">
        <v>90885.097110000002</v>
      </c>
      <c r="S49" s="31">
        <v>95549.09706</v>
      </c>
      <c r="T49" s="31">
        <v>95063.097739999997</v>
      </c>
      <c r="U49" s="31">
        <v>146749.68590000001</v>
      </c>
      <c r="V49" s="31">
        <v>128719.4014</v>
      </c>
      <c r="W49" s="31">
        <v>173226.80799999999</v>
      </c>
      <c r="X49" s="31">
        <v>196305.27369999999</v>
      </c>
      <c r="Y49" s="31">
        <v>91674.797999999995</v>
      </c>
      <c r="Z49" s="31">
        <v>90169.390639999998</v>
      </c>
      <c r="AA49" s="31">
        <v>97346.297900000005</v>
      </c>
      <c r="AB49" s="31">
        <v>86869.877779999995</v>
      </c>
      <c r="AC49" s="31">
        <v>103124.818</v>
      </c>
      <c r="AD49" s="31">
        <v>124540.19869999999</v>
      </c>
      <c r="AE49" s="31">
        <v>122648.5328</v>
      </c>
      <c r="AF49" s="31">
        <v>231069.19020000001</v>
      </c>
      <c r="AG49" s="15">
        <f t="shared" si="1"/>
        <v>126184.73724533334</v>
      </c>
    </row>
    <row r="50" spans="2:33" x14ac:dyDescent="0.25">
      <c r="B50" s="42" t="s">
        <v>68</v>
      </c>
      <c r="C50" s="30">
        <v>123795.21189999999</v>
      </c>
      <c r="D50" s="31">
        <v>88776.276500000007</v>
      </c>
      <c r="E50" s="31">
        <v>87051.498609999995</v>
      </c>
      <c r="F50" s="31">
        <v>182332.56150000001</v>
      </c>
      <c r="G50" s="31">
        <v>99138.776689999999</v>
      </c>
      <c r="H50" s="31">
        <v>103574.29670000001</v>
      </c>
      <c r="I50" s="31">
        <v>125153.99770000001</v>
      </c>
      <c r="J50" s="31">
        <v>108155.0995</v>
      </c>
      <c r="K50" s="31">
        <v>133300.7628</v>
      </c>
      <c r="L50" s="31">
        <v>143179.89290000001</v>
      </c>
      <c r="M50" s="31">
        <v>129758.3505</v>
      </c>
      <c r="N50" s="31">
        <v>141123.0575</v>
      </c>
      <c r="O50" s="31">
        <v>248102.55650000001</v>
      </c>
      <c r="P50" s="31">
        <v>122954.2972</v>
      </c>
      <c r="Q50" s="31">
        <v>118249.1991</v>
      </c>
      <c r="R50" s="31">
        <v>98892.097890000005</v>
      </c>
      <c r="S50" s="31">
        <v>88013.398029999997</v>
      </c>
      <c r="T50" s="31">
        <v>90422.095560000002</v>
      </c>
      <c r="U50" s="31">
        <v>154143.39180000001</v>
      </c>
      <c r="V50" s="31">
        <v>135599.0963</v>
      </c>
      <c r="W50" s="31">
        <v>155185.3873</v>
      </c>
      <c r="X50" s="31">
        <v>183406.91819999999</v>
      </c>
      <c r="Y50" s="31">
        <v>105281.6961</v>
      </c>
      <c r="Z50" s="31">
        <v>104939.7962</v>
      </c>
      <c r="AA50" s="31">
        <v>107691.6979</v>
      </c>
      <c r="AB50" s="31">
        <v>90291.097590000005</v>
      </c>
      <c r="AC50" s="31">
        <v>100251.6979</v>
      </c>
      <c r="AD50" s="31">
        <v>114210.09699999999</v>
      </c>
      <c r="AE50" s="31">
        <v>107876.6453</v>
      </c>
      <c r="AF50" s="31">
        <v>201309.0802</v>
      </c>
      <c r="AG50" s="15">
        <f t="shared" si="1"/>
        <v>126405.33429566665</v>
      </c>
    </row>
    <row r="51" spans="2:33" x14ac:dyDescent="0.25">
      <c r="B51" s="41" t="s">
        <v>11</v>
      </c>
      <c r="C51" s="16">
        <v>123996.3876</v>
      </c>
      <c r="D51" s="17">
        <v>95820.818830000004</v>
      </c>
      <c r="E51" s="17">
        <v>86927.09822</v>
      </c>
      <c r="F51" s="17">
        <v>174161.4804</v>
      </c>
      <c r="G51" s="17">
        <v>91255.192859999996</v>
      </c>
      <c r="H51" s="17">
        <v>105268.7931</v>
      </c>
      <c r="I51" s="17">
        <v>112184.68889999999</v>
      </c>
      <c r="J51" s="17">
        <v>148204.49359999999</v>
      </c>
      <c r="K51" s="17">
        <v>134239.19750000001</v>
      </c>
      <c r="L51" s="17">
        <v>136748.6949</v>
      </c>
      <c r="M51" s="17">
        <v>136477.49350000001</v>
      </c>
      <c r="N51" s="17">
        <v>145062.69190000001</v>
      </c>
      <c r="O51" s="17">
        <v>209572.58809999999</v>
      </c>
      <c r="P51" s="17">
        <v>121029.50509999999</v>
      </c>
      <c r="Q51" s="17">
        <v>120044.69839999999</v>
      </c>
      <c r="R51" s="17">
        <v>93841.890889999995</v>
      </c>
      <c r="S51" s="17">
        <v>100235.5278</v>
      </c>
      <c r="T51" s="17">
        <v>92442.697499999995</v>
      </c>
      <c r="U51" s="17">
        <v>128487.73149999999</v>
      </c>
      <c r="V51" s="17">
        <v>131410.19579999999</v>
      </c>
      <c r="W51" s="17">
        <v>156109.44880000001</v>
      </c>
      <c r="X51" s="17">
        <v>203040.07620000001</v>
      </c>
      <c r="Y51" s="17">
        <v>92581.998389999993</v>
      </c>
      <c r="Z51" s="17">
        <v>110786.3882</v>
      </c>
      <c r="AA51" s="17">
        <v>101849.99739999999</v>
      </c>
      <c r="AB51" s="17">
        <v>101908.7972</v>
      </c>
      <c r="AC51" s="17">
        <v>107501.1985</v>
      </c>
      <c r="AD51" s="17">
        <v>124924.09639999999</v>
      </c>
      <c r="AE51" s="17">
        <v>117404.80190000001</v>
      </c>
      <c r="AF51" s="17">
        <v>207389.99280000001</v>
      </c>
      <c r="AG51" s="15">
        <f t="shared" si="1"/>
        <v>127030.28873966663</v>
      </c>
    </row>
    <row r="52" spans="2:33" x14ac:dyDescent="0.25">
      <c r="B52" s="42" t="s">
        <v>37</v>
      </c>
      <c r="C52" s="30">
        <v>144376.57310000001</v>
      </c>
      <c r="D52" s="31">
        <v>89252.223230000003</v>
      </c>
      <c r="E52" s="31">
        <v>87151.9</v>
      </c>
      <c r="F52" s="31">
        <v>189409.67610000001</v>
      </c>
      <c r="G52" s="31">
        <v>93649.917499999996</v>
      </c>
      <c r="H52" s="31">
        <v>100119.8988</v>
      </c>
      <c r="I52" s="31">
        <v>125898.1969</v>
      </c>
      <c r="J52" s="31">
        <v>103359.48669999999</v>
      </c>
      <c r="K52" s="31">
        <v>135659.9969</v>
      </c>
      <c r="L52" s="31">
        <v>156371.95420000001</v>
      </c>
      <c r="M52" s="31">
        <v>147356.1936</v>
      </c>
      <c r="N52" s="31">
        <v>176634.45</v>
      </c>
      <c r="O52" s="31">
        <v>179055.21710000001</v>
      </c>
      <c r="P52" s="31">
        <v>123096.49709999999</v>
      </c>
      <c r="Q52" s="31">
        <v>120044.6973</v>
      </c>
      <c r="R52" s="31">
        <v>89704.796189999994</v>
      </c>
      <c r="S52" s="31">
        <v>100247.2893</v>
      </c>
      <c r="T52" s="31">
        <v>88903.195559999993</v>
      </c>
      <c r="U52" s="31">
        <v>130098.3751</v>
      </c>
      <c r="V52" s="31">
        <v>131745.7953</v>
      </c>
      <c r="W52" s="31">
        <v>153821.7879</v>
      </c>
      <c r="X52" s="31">
        <v>240972.76749999999</v>
      </c>
      <c r="Y52" s="31">
        <v>91674.79883</v>
      </c>
      <c r="Z52" s="31">
        <v>100596.4982</v>
      </c>
      <c r="AA52" s="31">
        <v>104348.5975</v>
      </c>
      <c r="AB52" s="31">
        <v>89622.61159</v>
      </c>
      <c r="AC52" s="31">
        <v>92842.593169999993</v>
      </c>
      <c r="AD52" s="31">
        <v>124948.8961</v>
      </c>
      <c r="AE52" s="31">
        <v>114255.2879</v>
      </c>
      <c r="AF52" s="31">
        <v>195470.46789999999</v>
      </c>
      <c r="AG52" s="15">
        <f t="shared" si="1"/>
        <v>127356.3545523333</v>
      </c>
    </row>
    <row r="53" spans="2:33" x14ac:dyDescent="0.25">
      <c r="B53" s="41" t="s">
        <v>8</v>
      </c>
      <c r="C53" s="16">
        <v>157964.30040000001</v>
      </c>
      <c r="D53" s="17">
        <v>89265.665840000001</v>
      </c>
      <c r="E53" s="17">
        <v>87256.7</v>
      </c>
      <c r="F53" s="17">
        <v>171485.19870000001</v>
      </c>
      <c r="G53" s="17">
        <v>105509.7966</v>
      </c>
      <c r="H53" s="17">
        <v>103504.5959</v>
      </c>
      <c r="I53" s="17">
        <v>118277.7282</v>
      </c>
      <c r="J53" s="17">
        <v>109088.49739999999</v>
      </c>
      <c r="K53" s="17">
        <v>151703.74600000001</v>
      </c>
      <c r="L53" s="17">
        <v>135058.49660000001</v>
      </c>
      <c r="M53" s="17">
        <v>134945.2359</v>
      </c>
      <c r="N53" s="17">
        <v>168080.6747</v>
      </c>
      <c r="O53" s="17">
        <v>215026.92749999999</v>
      </c>
      <c r="P53" s="17">
        <v>111030.3486</v>
      </c>
      <c r="Q53" s="17">
        <v>120035.8989</v>
      </c>
      <c r="R53" s="17">
        <v>94750.36</v>
      </c>
      <c r="S53" s="17">
        <v>104127.89780000001</v>
      </c>
      <c r="T53" s="17">
        <v>88916.693060000005</v>
      </c>
      <c r="U53" s="17">
        <v>142144.37969999999</v>
      </c>
      <c r="V53" s="17">
        <v>151111.80379999999</v>
      </c>
      <c r="W53" s="17">
        <v>176239.8818</v>
      </c>
      <c r="X53" s="17">
        <v>155151.9186</v>
      </c>
      <c r="Y53" s="17">
        <v>89719.397500000006</v>
      </c>
      <c r="Z53" s="17">
        <v>107157.65700000001</v>
      </c>
      <c r="AA53" s="17">
        <v>99573.879719999997</v>
      </c>
      <c r="AB53" s="17">
        <v>101616.5977</v>
      </c>
      <c r="AC53" s="17">
        <v>99693.357080000002</v>
      </c>
      <c r="AD53" s="17">
        <v>124371.0998</v>
      </c>
      <c r="AE53" s="17">
        <v>110334.7534</v>
      </c>
      <c r="AF53" s="17">
        <v>204998.07709999999</v>
      </c>
      <c r="AG53" s="15">
        <f t="shared" si="1"/>
        <v>127604.71884333332</v>
      </c>
    </row>
    <row r="54" spans="2:33" x14ac:dyDescent="0.25">
      <c r="B54" s="41" t="s">
        <v>88</v>
      </c>
      <c r="C54" s="16">
        <v>124472.60950000001</v>
      </c>
      <c r="D54" s="17">
        <v>92173.699470000007</v>
      </c>
      <c r="E54" s="17">
        <v>86597.599329999997</v>
      </c>
      <c r="F54" s="17">
        <v>208824.77830000001</v>
      </c>
      <c r="G54" s="17">
        <v>104894.78419999999</v>
      </c>
      <c r="H54" s="17">
        <v>100117.4972</v>
      </c>
      <c r="I54" s="17">
        <v>106507.0981</v>
      </c>
      <c r="J54" s="17">
        <v>107630.6967</v>
      </c>
      <c r="K54" s="17">
        <v>136884.3952</v>
      </c>
      <c r="L54" s="17">
        <v>137441.79370000001</v>
      </c>
      <c r="M54" s="17">
        <v>138695.97089999999</v>
      </c>
      <c r="N54" s="17">
        <v>204794.02309999999</v>
      </c>
      <c r="O54" s="17">
        <v>190873.1219</v>
      </c>
      <c r="P54" s="17">
        <v>122991.3976</v>
      </c>
      <c r="Q54" s="17">
        <v>118819.92140000001</v>
      </c>
      <c r="R54" s="17">
        <v>86590.495999999999</v>
      </c>
      <c r="S54" s="17">
        <v>96867.496190000005</v>
      </c>
      <c r="T54" s="17">
        <v>89260.794999999998</v>
      </c>
      <c r="U54" s="17">
        <v>129061.68730000001</v>
      </c>
      <c r="V54" s="17">
        <v>131349.389</v>
      </c>
      <c r="W54" s="17">
        <v>219728.6586</v>
      </c>
      <c r="X54" s="17">
        <v>152236.6574</v>
      </c>
      <c r="Y54" s="17">
        <v>98974.598559999999</v>
      </c>
      <c r="Z54" s="17">
        <v>98518.977589999995</v>
      </c>
      <c r="AA54" s="17">
        <v>104348.5969</v>
      </c>
      <c r="AB54" s="17">
        <v>86464.797779999994</v>
      </c>
      <c r="AC54" s="17">
        <v>94592.030629999994</v>
      </c>
      <c r="AD54" s="17">
        <v>124662.19749999999</v>
      </c>
      <c r="AE54" s="17">
        <v>105420.99099999999</v>
      </c>
      <c r="AF54" s="17">
        <v>232919.00380000001</v>
      </c>
      <c r="AG54" s="15">
        <f t="shared" si="1"/>
        <v>127757.19199499997</v>
      </c>
    </row>
    <row r="55" spans="2:33" x14ac:dyDescent="0.25">
      <c r="B55" s="42" t="s">
        <v>85</v>
      </c>
      <c r="C55" s="30">
        <v>126267.83440000001</v>
      </c>
      <c r="D55" s="31">
        <v>89312.057539999994</v>
      </c>
      <c r="E55" s="31">
        <v>86413.097500000003</v>
      </c>
      <c r="F55" s="31">
        <v>204190.15280000001</v>
      </c>
      <c r="G55" s="31">
        <v>89236.9951</v>
      </c>
      <c r="H55" s="31">
        <v>102454.3974</v>
      </c>
      <c r="I55" s="31">
        <v>108595.1906</v>
      </c>
      <c r="J55" s="31">
        <v>100921.4978</v>
      </c>
      <c r="K55" s="31">
        <v>133897.09770000001</v>
      </c>
      <c r="L55" s="31">
        <v>135821.8941</v>
      </c>
      <c r="M55" s="31">
        <v>152437.68229999999</v>
      </c>
      <c r="N55" s="31">
        <v>164429.53049999999</v>
      </c>
      <c r="O55" s="31">
        <v>250958.70060000001</v>
      </c>
      <c r="P55" s="31">
        <v>110865.2987</v>
      </c>
      <c r="Q55" s="31">
        <v>113683.3465</v>
      </c>
      <c r="R55" s="31">
        <v>90681.298890000005</v>
      </c>
      <c r="S55" s="31">
        <v>88767.395000000004</v>
      </c>
      <c r="T55" s="31">
        <v>89085.594840000005</v>
      </c>
      <c r="U55" s="31">
        <v>120448.3799</v>
      </c>
      <c r="V55" s="31">
        <v>131666.3872</v>
      </c>
      <c r="W55" s="31">
        <v>203668.679</v>
      </c>
      <c r="X55" s="31">
        <v>163061.21599999999</v>
      </c>
      <c r="Y55" s="31">
        <v>92581.999939999994</v>
      </c>
      <c r="Z55" s="31">
        <v>96203.409960000005</v>
      </c>
      <c r="AA55" s="31">
        <v>100758.6977</v>
      </c>
      <c r="AB55" s="31">
        <v>87399.097779999996</v>
      </c>
      <c r="AC55" s="31">
        <v>107700.49739999999</v>
      </c>
      <c r="AD55" s="31">
        <v>124657.5949</v>
      </c>
      <c r="AE55" s="31">
        <v>109783.6977</v>
      </c>
      <c r="AF55" s="31">
        <v>260701.83300000001</v>
      </c>
      <c r="AG55" s="15">
        <f t="shared" si="1"/>
        <v>127888.35175833333</v>
      </c>
    </row>
    <row r="56" spans="2:33" x14ac:dyDescent="0.25">
      <c r="B56" s="42" t="s">
        <v>75</v>
      </c>
      <c r="C56" s="30">
        <v>160435.16459999999</v>
      </c>
      <c r="D56" s="31">
        <v>89421.010380000007</v>
      </c>
      <c r="E56" s="31">
        <v>86589.498000000007</v>
      </c>
      <c r="F56" s="31">
        <v>247026.8395</v>
      </c>
      <c r="G56" s="31">
        <v>88138.817519999997</v>
      </c>
      <c r="H56" s="31">
        <v>91202.478669999997</v>
      </c>
      <c r="I56" s="31">
        <v>102063.49619999999</v>
      </c>
      <c r="J56" s="31">
        <v>104213.5996</v>
      </c>
      <c r="K56" s="31">
        <v>138802.79500000001</v>
      </c>
      <c r="L56" s="31">
        <v>137786.0925</v>
      </c>
      <c r="M56" s="31">
        <v>177699.51990000001</v>
      </c>
      <c r="N56" s="31">
        <v>201712.7353</v>
      </c>
      <c r="O56" s="31">
        <v>218448.56700000001</v>
      </c>
      <c r="P56" s="31">
        <v>99658.965249999994</v>
      </c>
      <c r="Q56" s="31">
        <v>110130.39659999999</v>
      </c>
      <c r="R56" s="31">
        <v>87771.895000000004</v>
      </c>
      <c r="S56" s="31">
        <v>88421.297139999995</v>
      </c>
      <c r="T56" s="31">
        <v>87095.576639999999</v>
      </c>
      <c r="U56" s="31">
        <v>135044.66339999999</v>
      </c>
      <c r="V56" s="31">
        <v>131095.19469999999</v>
      </c>
      <c r="W56" s="31">
        <v>170348.78080000001</v>
      </c>
      <c r="X56" s="31">
        <v>155446.76879999999</v>
      </c>
      <c r="Y56" s="31">
        <v>88368.296669999996</v>
      </c>
      <c r="Z56" s="31">
        <v>97722.616469999994</v>
      </c>
      <c r="AA56" s="31">
        <v>101789.999</v>
      </c>
      <c r="AB56" s="31">
        <v>86490.08</v>
      </c>
      <c r="AC56" s="31">
        <v>88397.097779999996</v>
      </c>
      <c r="AD56" s="31">
        <v>106723.9483</v>
      </c>
      <c r="AE56" s="31">
        <v>117880.81630000001</v>
      </c>
      <c r="AF56" s="31">
        <v>249741.57079999999</v>
      </c>
      <c r="AG56" s="15">
        <f t="shared" si="1"/>
        <v>128188.95259399997</v>
      </c>
    </row>
    <row r="57" spans="2:33" x14ac:dyDescent="0.25">
      <c r="B57" s="41" t="s">
        <v>58</v>
      </c>
      <c r="C57" s="16">
        <v>117535.5542</v>
      </c>
      <c r="D57" s="17">
        <v>88585.884160000001</v>
      </c>
      <c r="E57" s="17">
        <v>86491.898889999997</v>
      </c>
      <c r="F57" s="17">
        <v>233909.03210000001</v>
      </c>
      <c r="G57" s="17">
        <v>90959.790789999999</v>
      </c>
      <c r="H57" s="17">
        <v>105400.48970000001</v>
      </c>
      <c r="I57" s="17">
        <v>109038.21829999999</v>
      </c>
      <c r="J57" s="17">
        <v>92584.897200000007</v>
      </c>
      <c r="K57" s="17">
        <v>131314.5974</v>
      </c>
      <c r="L57" s="17">
        <v>129045.19379999999</v>
      </c>
      <c r="M57" s="17">
        <v>140090.54990000001</v>
      </c>
      <c r="N57" s="17">
        <v>227778.77729999999</v>
      </c>
      <c r="O57" s="17">
        <v>234240.51949999999</v>
      </c>
      <c r="P57" s="17">
        <v>111329.09880000001</v>
      </c>
      <c r="Q57" s="17">
        <v>118506.058</v>
      </c>
      <c r="R57" s="17">
        <v>97614.097110000002</v>
      </c>
      <c r="S57" s="17">
        <v>97645.397140000001</v>
      </c>
      <c r="T57" s="17">
        <v>95063.098240000007</v>
      </c>
      <c r="U57" s="17">
        <v>152638.73009999999</v>
      </c>
      <c r="V57" s="17">
        <v>141855.3481</v>
      </c>
      <c r="W57" s="17">
        <v>168065.981</v>
      </c>
      <c r="X57" s="17">
        <v>154700.573</v>
      </c>
      <c r="Y57" s="17">
        <v>88410.096669999999</v>
      </c>
      <c r="Z57" s="17">
        <v>99002.495779999997</v>
      </c>
      <c r="AA57" s="17">
        <v>100758.6971</v>
      </c>
      <c r="AB57" s="17">
        <v>94602.49467</v>
      </c>
      <c r="AC57" s="17">
        <v>89910.543969999999</v>
      </c>
      <c r="AD57" s="17">
        <v>124292.0962</v>
      </c>
      <c r="AE57" s="17">
        <v>111005.12480000001</v>
      </c>
      <c r="AF57" s="17">
        <v>214067.8812</v>
      </c>
      <c r="AG57" s="15">
        <f t="shared" si="1"/>
        <v>128214.77383733333</v>
      </c>
    </row>
    <row r="58" spans="2:33" x14ac:dyDescent="0.25">
      <c r="B58" s="41" t="s">
        <v>65</v>
      </c>
      <c r="C58" s="16">
        <v>125905.52069999999</v>
      </c>
      <c r="D58" s="17">
        <v>89944.495110000003</v>
      </c>
      <c r="E58" s="17">
        <v>86711.098499999993</v>
      </c>
      <c r="F58" s="17">
        <v>192481.42860000001</v>
      </c>
      <c r="G58" s="17">
        <v>90052.056030000007</v>
      </c>
      <c r="H58" s="17">
        <v>97701.896030000004</v>
      </c>
      <c r="I58" s="17">
        <v>106685.416</v>
      </c>
      <c r="J58" s="17">
        <v>107630.697</v>
      </c>
      <c r="K58" s="17">
        <v>136484.09640000001</v>
      </c>
      <c r="L58" s="17">
        <v>136623.59760000001</v>
      </c>
      <c r="M58" s="17">
        <v>178885.73370000001</v>
      </c>
      <c r="N58" s="17">
        <v>170066.64379999999</v>
      </c>
      <c r="O58" s="17">
        <v>237152.9963</v>
      </c>
      <c r="P58" s="17">
        <v>110215.09570000001</v>
      </c>
      <c r="Q58" s="17">
        <v>129739.61689999999</v>
      </c>
      <c r="R58" s="17">
        <v>87446.298890000005</v>
      </c>
      <c r="S58" s="17">
        <v>104127.8979</v>
      </c>
      <c r="T58" s="17">
        <v>87348.099170000001</v>
      </c>
      <c r="U58" s="17">
        <v>153353.3322</v>
      </c>
      <c r="V58" s="17">
        <v>126541.0074</v>
      </c>
      <c r="W58" s="17">
        <v>150015.8039</v>
      </c>
      <c r="X58" s="17">
        <v>182438.7409</v>
      </c>
      <c r="Y58" s="17">
        <v>98974.599719999998</v>
      </c>
      <c r="Z58" s="17">
        <v>107162.2988</v>
      </c>
      <c r="AA58" s="17">
        <v>101841.79580000001</v>
      </c>
      <c r="AB58" s="17">
        <v>86464.78</v>
      </c>
      <c r="AC58" s="17">
        <v>89744.745240000004</v>
      </c>
      <c r="AD58" s="17">
        <v>124313.4976</v>
      </c>
      <c r="AE58" s="17">
        <v>110065.69500000001</v>
      </c>
      <c r="AF58" s="17">
        <v>241400.0735</v>
      </c>
      <c r="AG58" s="15">
        <f t="shared" si="1"/>
        <v>128250.63514633331</v>
      </c>
    </row>
    <row r="59" spans="2:33" x14ac:dyDescent="0.25">
      <c r="B59" s="41" t="s">
        <v>39</v>
      </c>
      <c r="C59" s="16">
        <v>128785.0425</v>
      </c>
      <c r="D59" s="17">
        <v>90722.808749999997</v>
      </c>
      <c r="E59" s="17">
        <v>86646.796669999996</v>
      </c>
      <c r="F59" s="17">
        <v>229424.693</v>
      </c>
      <c r="G59" s="17">
        <v>92034.299440000003</v>
      </c>
      <c r="H59" s="17">
        <v>101434.196</v>
      </c>
      <c r="I59" s="17">
        <v>118214.7988</v>
      </c>
      <c r="J59" s="17">
        <v>100863.6955</v>
      </c>
      <c r="K59" s="17">
        <v>138791.39439999999</v>
      </c>
      <c r="L59" s="17">
        <v>139571.8475</v>
      </c>
      <c r="M59" s="17">
        <v>192215.97349999999</v>
      </c>
      <c r="N59" s="17">
        <v>164633.1752</v>
      </c>
      <c r="O59" s="17">
        <v>257693.88959999999</v>
      </c>
      <c r="P59" s="17">
        <v>111069.29829999999</v>
      </c>
      <c r="Q59" s="17">
        <v>118566.8365</v>
      </c>
      <c r="R59" s="17">
        <v>91234.596000000005</v>
      </c>
      <c r="S59" s="17">
        <v>88055.899000000005</v>
      </c>
      <c r="T59" s="17">
        <v>87943.19786</v>
      </c>
      <c r="U59" s="17">
        <v>128253.2883</v>
      </c>
      <c r="V59" s="17">
        <v>131758.78700000001</v>
      </c>
      <c r="W59" s="17">
        <v>165449.5816</v>
      </c>
      <c r="X59" s="17">
        <v>167570.93400000001</v>
      </c>
      <c r="Y59" s="17">
        <v>93585.098570000002</v>
      </c>
      <c r="Z59" s="17">
        <v>94960.299929999994</v>
      </c>
      <c r="AA59" s="17">
        <v>99421.698820000005</v>
      </c>
      <c r="AB59" s="17">
        <v>86435.58</v>
      </c>
      <c r="AC59" s="17">
        <v>88596.79651</v>
      </c>
      <c r="AD59" s="17">
        <v>106758.59910000001</v>
      </c>
      <c r="AE59" s="17">
        <v>113435.2718</v>
      </c>
      <c r="AF59" s="17">
        <v>246940.2298</v>
      </c>
      <c r="AG59" s="15">
        <f t="shared" si="1"/>
        <v>128702.28679833336</v>
      </c>
    </row>
    <row r="60" spans="2:33" x14ac:dyDescent="0.25">
      <c r="B60" s="42" t="s">
        <v>5</v>
      </c>
      <c r="C60" s="30">
        <v>137384.80590000001</v>
      </c>
      <c r="D60" s="31">
        <v>90239.328320000001</v>
      </c>
      <c r="E60" s="31">
        <v>87175.098889999994</v>
      </c>
      <c r="F60" s="31">
        <v>169257.46059999999</v>
      </c>
      <c r="G60" s="31">
        <v>105509.7994</v>
      </c>
      <c r="H60" s="31">
        <v>100123.49860000001</v>
      </c>
      <c r="I60" s="31">
        <v>118214.798</v>
      </c>
      <c r="J60" s="31">
        <v>122332.8878</v>
      </c>
      <c r="K60" s="31">
        <v>136670.29370000001</v>
      </c>
      <c r="L60" s="31">
        <v>136035.99619999999</v>
      </c>
      <c r="M60" s="31">
        <v>190043.8952</v>
      </c>
      <c r="N60" s="31">
        <v>152721.09229999999</v>
      </c>
      <c r="O60" s="31">
        <v>193144.39199999999</v>
      </c>
      <c r="P60" s="31">
        <v>123333.7945</v>
      </c>
      <c r="Q60" s="31">
        <v>121032.8616</v>
      </c>
      <c r="R60" s="31">
        <v>102230.9798</v>
      </c>
      <c r="S60" s="31">
        <v>107176.69620000001</v>
      </c>
      <c r="T60" s="31">
        <v>90179.895279999997</v>
      </c>
      <c r="U60" s="31">
        <v>133125.84880000001</v>
      </c>
      <c r="V60" s="31">
        <v>159639.7383</v>
      </c>
      <c r="W60" s="31">
        <v>143313.49309999999</v>
      </c>
      <c r="X60" s="31">
        <v>168444.80059999999</v>
      </c>
      <c r="Y60" s="31">
        <v>105324.197</v>
      </c>
      <c r="Z60" s="31">
        <v>113314.4988</v>
      </c>
      <c r="AA60" s="31">
        <v>104348.5992</v>
      </c>
      <c r="AB60" s="31">
        <v>93891.131299999994</v>
      </c>
      <c r="AC60" s="31">
        <v>112855.9761</v>
      </c>
      <c r="AD60" s="31">
        <v>124906.09540000001</v>
      </c>
      <c r="AE60" s="31">
        <v>115449.9645</v>
      </c>
      <c r="AF60" s="31">
        <v>207571.36689999999</v>
      </c>
      <c r="AG60" s="15">
        <f t="shared" si="1"/>
        <v>128833.10947633332</v>
      </c>
    </row>
    <row r="61" spans="2:33" x14ac:dyDescent="0.25">
      <c r="B61" s="41" t="s">
        <v>64</v>
      </c>
      <c r="C61" s="16">
        <v>109982.95079999999</v>
      </c>
      <c r="D61" s="17">
        <v>88775.293999999994</v>
      </c>
      <c r="E61" s="17">
        <v>86399.1</v>
      </c>
      <c r="F61" s="17">
        <v>161239.37900238103</v>
      </c>
      <c r="G61" s="17">
        <v>86407.198000000004</v>
      </c>
      <c r="H61" s="17">
        <v>97180.788000000015</v>
      </c>
      <c r="I61" s="17">
        <v>127872.99558333338</v>
      </c>
      <c r="J61" s="17">
        <v>116123.09650000001</v>
      </c>
      <c r="K61" s="17">
        <v>127424.69274285714</v>
      </c>
      <c r="L61" s="17">
        <v>149053.88759682555</v>
      </c>
      <c r="M61" s="17">
        <v>189721.16970158732</v>
      </c>
      <c r="N61" s="17">
        <v>221698.77606428572</v>
      </c>
      <c r="O61" s="17">
        <v>221843.68764841266</v>
      </c>
      <c r="P61" s="17">
        <v>115311.09842857144</v>
      </c>
      <c r="Q61" s="17">
        <v>136910.39539682542</v>
      </c>
      <c r="R61" s="17">
        <v>86509.1</v>
      </c>
      <c r="S61" s="17">
        <v>86399.1</v>
      </c>
      <c r="T61" s="17">
        <v>86761.898000000001</v>
      </c>
      <c r="U61" s="17">
        <v>177930.38115238101</v>
      </c>
      <c r="V61" s="17">
        <v>131848.38049126981</v>
      </c>
      <c r="W61" s="17">
        <v>182887.3688396826</v>
      </c>
      <c r="X61" s="17">
        <v>171159.84692619054</v>
      </c>
      <c r="Y61" s="17">
        <v>86399.1</v>
      </c>
      <c r="Z61" s="17">
        <v>107148.8</v>
      </c>
      <c r="AA61" s="17">
        <v>87392.097999999998</v>
      </c>
      <c r="AB61" s="17">
        <v>86399.1</v>
      </c>
      <c r="AC61" s="17">
        <v>86399.1</v>
      </c>
      <c r="AD61" s="17">
        <v>109634.88960000002</v>
      </c>
      <c r="AE61" s="17">
        <v>107894.46571428573</v>
      </c>
      <c r="AF61" s="17">
        <v>235900.85645396827</v>
      </c>
      <c r="AG61" s="15">
        <f t="shared" si="1"/>
        <v>128886.96648809525</v>
      </c>
    </row>
    <row r="62" spans="2:33" x14ac:dyDescent="0.25">
      <c r="B62" s="41" t="s">
        <v>93</v>
      </c>
      <c r="C62" s="16">
        <v>169280.51699999999</v>
      </c>
      <c r="D62" s="17">
        <v>88822.07475</v>
      </c>
      <c r="E62" s="17">
        <v>86963.695999999996</v>
      </c>
      <c r="F62" s="17">
        <v>191355.77239999999</v>
      </c>
      <c r="G62" s="17">
        <v>97779.708729999998</v>
      </c>
      <c r="H62" s="17">
        <v>93259.195219999994</v>
      </c>
      <c r="I62" s="17">
        <v>104837.1937</v>
      </c>
      <c r="J62" s="17">
        <v>98884.598100000003</v>
      </c>
      <c r="K62" s="17">
        <v>138802.79449999999</v>
      </c>
      <c r="L62" s="17">
        <v>133749.28599999999</v>
      </c>
      <c r="M62" s="17">
        <v>170414.89540000001</v>
      </c>
      <c r="N62" s="17">
        <v>179838.06789999999</v>
      </c>
      <c r="O62" s="17">
        <v>242795.0852</v>
      </c>
      <c r="P62" s="17">
        <v>111311.0983</v>
      </c>
      <c r="Q62" s="17">
        <v>108054.89690000001</v>
      </c>
      <c r="R62" s="17">
        <v>103215.59819999999</v>
      </c>
      <c r="S62" s="17">
        <v>91113.198329999999</v>
      </c>
      <c r="T62" s="17">
        <v>89752.99</v>
      </c>
      <c r="U62" s="17">
        <v>147647.3559</v>
      </c>
      <c r="V62" s="17">
        <v>130948.4106</v>
      </c>
      <c r="W62" s="17">
        <v>160704.34359999999</v>
      </c>
      <c r="X62" s="17">
        <v>197818.8389</v>
      </c>
      <c r="Y62" s="17">
        <v>90065.090830000001</v>
      </c>
      <c r="Z62" s="17">
        <v>107476.6989</v>
      </c>
      <c r="AA62" s="17">
        <v>97713.599000000002</v>
      </c>
      <c r="AB62" s="17">
        <v>91455.699049999996</v>
      </c>
      <c r="AC62" s="17">
        <v>95638.795559999999</v>
      </c>
      <c r="AD62" s="17">
        <v>102001.49770000001</v>
      </c>
      <c r="AE62" s="17">
        <v>119194.79459999999</v>
      </c>
      <c r="AF62" s="17">
        <v>253604.2384</v>
      </c>
      <c r="AG62" s="15">
        <f t="shared" si="1"/>
        <v>129816.66765566668</v>
      </c>
    </row>
    <row r="63" spans="2:33" x14ac:dyDescent="0.25">
      <c r="B63" s="42" t="s">
        <v>87</v>
      </c>
      <c r="C63" s="30">
        <v>147275.6404</v>
      </c>
      <c r="D63" s="31">
        <v>89282.098389999999</v>
      </c>
      <c r="E63" s="31">
        <v>86606.294999999998</v>
      </c>
      <c r="F63" s="31">
        <v>213641.9987</v>
      </c>
      <c r="G63" s="31">
        <v>105509.7984</v>
      </c>
      <c r="H63" s="31">
        <v>103574.2957</v>
      </c>
      <c r="I63" s="31">
        <v>106448.77830000001</v>
      </c>
      <c r="J63" s="31">
        <v>100029.336</v>
      </c>
      <c r="K63" s="31">
        <v>133795.39780000001</v>
      </c>
      <c r="L63" s="31">
        <v>140440.19440000001</v>
      </c>
      <c r="M63" s="31">
        <v>147741.0748</v>
      </c>
      <c r="N63" s="31">
        <v>209955.02309999999</v>
      </c>
      <c r="O63" s="31">
        <v>217965.9988</v>
      </c>
      <c r="P63" s="31">
        <v>111067.1982</v>
      </c>
      <c r="Q63" s="31">
        <v>114028.9929</v>
      </c>
      <c r="R63" s="31">
        <v>90688.498890000003</v>
      </c>
      <c r="S63" s="31">
        <v>92672.635559999995</v>
      </c>
      <c r="T63" s="31">
        <v>89236.794999999998</v>
      </c>
      <c r="U63" s="31">
        <v>157058.09</v>
      </c>
      <c r="V63" s="31">
        <v>133467.24979999999</v>
      </c>
      <c r="W63" s="31">
        <v>210337.50769999999</v>
      </c>
      <c r="X63" s="31">
        <v>165089.79380000001</v>
      </c>
      <c r="Y63" s="31">
        <v>92581.997170000002</v>
      </c>
      <c r="Z63" s="31">
        <v>95427.419720000005</v>
      </c>
      <c r="AA63" s="31">
        <v>100758.7962</v>
      </c>
      <c r="AB63" s="31">
        <v>101576.09729999999</v>
      </c>
      <c r="AC63" s="31">
        <v>99464.579840000006</v>
      </c>
      <c r="AD63" s="31">
        <v>124657.59759999999</v>
      </c>
      <c r="AE63" s="31">
        <v>108203.9819</v>
      </c>
      <c r="AF63" s="31">
        <v>211537.17860000001</v>
      </c>
      <c r="AG63" s="15">
        <f t="shared" si="1"/>
        <v>130004.01133233332</v>
      </c>
    </row>
    <row r="64" spans="2:33" x14ac:dyDescent="0.25">
      <c r="B64" s="42" t="s">
        <v>54</v>
      </c>
      <c r="C64" s="30">
        <v>130554.34020000001</v>
      </c>
      <c r="D64" s="31">
        <v>88273.345140000005</v>
      </c>
      <c r="E64" s="31">
        <v>86491.899439999994</v>
      </c>
      <c r="F64" s="31">
        <v>238479.65979999999</v>
      </c>
      <c r="G64" s="31">
        <v>89204.888470000005</v>
      </c>
      <c r="H64" s="31">
        <v>100116.7953</v>
      </c>
      <c r="I64" s="31">
        <v>115312.48940000001</v>
      </c>
      <c r="J64" s="31">
        <v>96110.197029999996</v>
      </c>
      <c r="K64" s="31">
        <v>137091.69690000001</v>
      </c>
      <c r="L64" s="31">
        <v>141784.2959</v>
      </c>
      <c r="M64" s="31">
        <v>153716.54180000001</v>
      </c>
      <c r="N64" s="31">
        <v>173128.76560000001</v>
      </c>
      <c r="O64" s="31">
        <v>260346.66099999999</v>
      </c>
      <c r="P64" s="31">
        <v>110978.09880000001</v>
      </c>
      <c r="Q64" s="31">
        <v>118245.59639999999</v>
      </c>
      <c r="R64" s="31">
        <v>90885.097779999996</v>
      </c>
      <c r="S64" s="31">
        <v>95528.298890000005</v>
      </c>
      <c r="T64" s="31">
        <v>95063.195170000006</v>
      </c>
      <c r="U64" s="31">
        <v>144346.9927</v>
      </c>
      <c r="V64" s="31">
        <v>136493.791</v>
      </c>
      <c r="W64" s="31">
        <v>167525.5882</v>
      </c>
      <c r="X64" s="31">
        <v>193818.53400000001</v>
      </c>
      <c r="Y64" s="31">
        <v>91674.798129999996</v>
      </c>
      <c r="Z64" s="31">
        <v>90790.288610000003</v>
      </c>
      <c r="AA64" s="31">
        <v>98004.795450000005</v>
      </c>
      <c r="AB64" s="31">
        <v>96603.896439999997</v>
      </c>
      <c r="AC64" s="31">
        <v>101992.1364</v>
      </c>
      <c r="AD64" s="31">
        <v>124537.4973</v>
      </c>
      <c r="AE64" s="31">
        <v>107377.0978</v>
      </c>
      <c r="AF64" s="31">
        <v>237998.2108</v>
      </c>
      <c r="AG64" s="15">
        <f t="shared" si="1"/>
        <v>130415.8496616667</v>
      </c>
    </row>
    <row r="65" spans="2:33" x14ac:dyDescent="0.25">
      <c r="B65" s="42" t="s">
        <v>74</v>
      </c>
      <c r="C65" s="30">
        <v>125692.5175</v>
      </c>
      <c r="D65" s="31">
        <v>87739.597429999994</v>
      </c>
      <c r="E65" s="31">
        <v>86475.996669999993</v>
      </c>
      <c r="F65" s="31">
        <v>170709.6593</v>
      </c>
      <c r="G65" s="31">
        <v>91991.998309999995</v>
      </c>
      <c r="H65" s="31">
        <v>99373.195500000002</v>
      </c>
      <c r="I65" s="31">
        <v>118265.6167</v>
      </c>
      <c r="J65" s="31">
        <v>98884.59779</v>
      </c>
      <c r="K65" s="31">
        <v>137240.09580000001</v>
      </c>
      <c r="L65" s="31">
        <v>132820.9718</v>
      </c>
      <c r="M65" s="31">
        <v>156223.65599999999</v>
      </c>
      <c r="N65" s="31">
        <v>162042.16010000001</v>
      </c>
      <c r="O65" s="31">
        <v>303359.56140000001</v>
      </c>
      <c r="P65" s="31">
        <v>103475.038</v>
      </c>
      <c r="Q65" s="31">
        <v>119923.4218</v>
      </c>
      <c r="R65" s="31">
        <v>91241.696400000001</v>
      </c>
      <c r="S65" s="31">
        <v>93308.696670000005</v>
      </c>
      <c r="T65" s="31">
        <v>90623.594240000006</v>
      </c>
      <c r="U65" s="31">
        <v>131636.4626</v>
      </c>
      <c r="V65" s="31">
        <v>131824.49479999999</v>
      </c>
      <c r="W65" s="31">
        <v>225036.3836</v>
      </c>
      <c r="X65" s="31">
        <v>153990.39600000001</v>
      </c>
      <c r="Y65" s="31">
        <v>93585.098499999993</v>
      </c>
      <c r="Z65" s="31">
        <v>102078.0968</v>
      </c>
      <c r="AA65" s="31">
        <v>92717.817500000005</v>
      </c>
      <c r="AB65" s="31">
        <v>88601.196670000005</v>
      </c>
      <c r="AC65" s="31">
        <v>91329.894130000001</v>
      </c>
      <c r="AD65" s="31">
        <v>106799.6471</v>
      </c>
      <c r="AE65" s="31">
        <v>117951.4339</v>
      </c>
      <c r="AF65" s="31">
        <v>311920.27970000001</v>
      </c>
      <c r="AG65" s="15">
        <f t="shared" si="1"/>
        <v>130562.10909033332</v>
      </c>
    </row>
    <row r="66" spans="2:33" x14ac:dyDescent="0.25">
      <c r="B66" s="41" t="s">
        <v>47</v>
      </c>
      <c r="C66" s="16">
        <v>118817.126</v>
      </c>
      <c r="D66" s="17">
        <v>87522.092000000004</v>
      </c>
      <c r="E66" s="17">
        <v>87078.692000000025</v>
      </c>
      <c r="F66" s="17">
        <v>201544.28069603175</v>
      </c>
      <c r="G66" s="17">
        <v>92167.886000000013</v>
      </c>
      <c r="H66" s="17">
        <v>104973.19600000001</v>
      </c>
      <c r="I66" s="17">
        <v>112807.49724999999</v>
      </c>
      <c r="J66" s="17">
        <v>112590.5</v>
      </c>
      <c r="K66" s="17">
        <v>121442.98456190477</v>
      </c>
      <c r="L66" s="17">
        <v>157853.29488333338</v>
      </c>
      <c r="M66" s="17">
        <v>140937.18519444441</v>
      </c>
      <c r="N66" s="17">
        <v>164549.19176111111</v>
      </c>
      <c r="O66" s="17">
        <v>263779.16925555561</v>
      </c>
      <c r="P66" s="17">
        <v>99560.088999999949</v>
      </c>
      <c r="Q66" s="17">
        <v>184584.9936190476</v>
      </c>
      <c r="R66" s="17">
        <v>86399.1</v>
      </c>
      <c r="S66" s="17">
        <v>86865.97600000001</v>
      </c>
      <c r="T66" s="17">
        <v>89112.685999999987</v>
      </c>
      <c r="U66" s="17">
        <v>184479.98561190479</v>
      </c>
      <c r="V66" s="17">
        <v>128999.88390952376</v>
      </c>
      <c r="W66" s="17">
        <v>195613.17159999997</v>
      </c>
      <c r="X66" s="17">
        <v>169054.66260079364</v>
      </c>
      <c r="Y66" s="17">
        <v>86399.10000000002</v>
      </c>
      <c r="Z66" s="17">
        <v>87717.699999999983</v>
      </c>
      <c r="AA66" s="17">
        <v>86399.101999999999</v>
      </c>
      <c r="AB66" s="17">
        <v>90744.094000000026</v>
      </c>
      <c r="AC66" s="17">
        <v>86859.49</v>
      </c>
      <c r="AD66" s="17">
        <v>122000.69400000002</v>
      </c>
      <c r="AE66" s="17">
        <v>142615.97500000003</v>
      </c>
      <c r="AF66" s="17">
        <v>230975.16615158721</v>
      </c>
      <c r="AG66" s="15">
        <f t="shared" si="1"/>
        <v>130814.83216984132</v>
      </c>
    </row>
    <row r="67" spans="2:33" x14ac:dyDescent="0.25">
      <c r="B67" s="41" t="s">
        <v>81</v>
      </c>
      <c r="C67" s="16">
        <v>130192.12760000002</v>
      </c>
      <c r="D67" s="17">
        <v>126692.12233333333</v>
      </c>
      <c r="E67" s="17">
        <v>89822.897000000012</v>
      </c>
      <c r="F67" s="17">
        <v>156422.76493015877</v>
      </c>
      <c r="G67" s="17">
        <v>92940.176800000001</v>
      </c>
      <c r="H67" s="17">
        <v>107625.1973174603</v>
      </c>
      <c r="I67" s="17">
        <v>120643.56266666666</v>
      </c>
      <c r="J67" s="17">
        <v>105872.59766666667</v>
      </c>
      <c r="K67" s="17">
        <v>123036.15870476195</v>
      </c>
      <c r="L67" s="17">
        <v>152674.49666111119</v>
      </c>
      <c r="M67" s="17">
        <v>163108.56653333333</v>
      </c>
      <c r="N67" s="17">
        <v>148619.28690317459</v>
      </c>
      <c r="O67" s="17">
        <v>223023.97819126974</v>
      </c>
      <c r="P67" s="17">
        <v>117703.89377142857</v>
      </c>
      <c r="Q67" s="17">
        <v>129072.99724444447</v>
      </c>
      <c r="R67" s="17">
        <v>108126.09771428572</v>
      </c>
      <c r="S67" s="17">
        <v>112376.79739999998</v>
      </c>
      <c r="T67" s="17">
        <v>104621.09628571429</v>
      </c>
      <c r="U67" s="17">
        <v>195623.5842468254</v>
      </c>
      <c r="V67" s="17">
        <v>150770.98795317454</v>
      </c>
      <c r="W67" s="17">
        <v>155091.86938888882</v>
      </c>
      <c r="X67" s="17">
        <v>175880.73402380946</v>
      </c>
      <c r="Y67" s="17">
        <v>92914.497714285724</v>
      </c>
      <c r="Z67" s="17">
        <v>96190.885999999984</v>
      </c>
      <c r="AA67" s="17">
        <v>86995.696499999991</v>
      </c>
      <c r="AB67" s="17">
        <v>134787.99799999999</v>
      </c>
      <c r="AC67" s="17">
        <v>94674.997500000012</v>
      </c>
      <c r="AD67" s="17">
        <v>139498.99798333333</v>
      </c>
      <c r="AE67" s="17">
        <v>96547.831666666665</v>
      </c>
      <c r="AF67" s="17">
        <v>203070.34334682548</v>
      </c>
      <c r="AG67" s="15">
        <f t="shared" si="1"/>
        <v>131154.1080015873</v>
      </c>
    </row>
    <row r="68" spans="2:33" x14ac:dyDescent="0.25">
      <c r="B68" s="42" t="s">
        <v>59</v>
      </c>
      <c r="C68" s="30">
        <v>170947.19810000001</v>
      </c>
      <c r="D68" s="31">
        <v>90306.815010000006</v>
      </c>
      <c r="E68" s="31">
        <v>87051.498609999995</v>
      </c>
      <c r="F68" s="31">
        <v>173121.2335</v>
      </c>
      <c r="G68" s="31">
        <v>99138.777359999993</v>
      </c>
      <c r="H68" s="31">
        <v>103574.29670000001</v>
      </c>
      <c r="I68" s="31">
        <v>125153.99770000001</v>
      </c>
      <c r="J68" s="31">
        <v>108155.0995</v>
      </c>
      <c r="K68" s="31">
        <v>131555.1667</v>
      </c>
      <c r="L68" s="31">
        <v>131923.7959</v>
      </c>
      <c r="M68" s="31">
        <v>148279.05189999999</v>
      </c>
      <c r="N68" s="31">
        <v>207485.00690000001</v>
      </c>
      <c r="O68" s="31">
        <v>270960.87400000001</v>
      </c>
      <c r="P68" s="31">
        <v>122954.2972</v>
      </c>
      <c r="Q68" s="31">
        <v>118249.1991</v>
      </c>
      <c r="R68" s="31">
        <v>98892.097890000005</v>
      </c>
      <c r="S68" s="31">
        <v>88013.398029999997</v>
      </c>
      <c r="T68" s="31">
        <v>90422.095560000002</v>
      </c>
      <c r="U68" s="31">
        <v>135324.0527</v>
      </c>
      <c r="V68" s="31">
        <v>131578.08970000001</v>
      </c>
      <c r="W68" s="31">
        <v>182227.4914</v>
      </c>
      <c r="X68" s="31">
        <v>183611.57769999999</v>
      </c>
      <c r="Y68" s="31">
        <v>105281.6961</v>
      </c>
      <c r="Z68" s="31">
        <v>104939.7962</v>
      </c>
      <c r="AA68" s="31">
        <v>107691.6979</v>
      </c>
      <c r="AB68" s="31">
        <v>90291.097590000005</v>
      </c>
      <c r="AC68" s="31">
        <v>100251.6979</v>
      </c>
      <c r="AD68" s="31">
        <v>114210.0968</v>
      </c>
      <c r="AE68" s="31">
        <v>107992.9414</v>
      </c>
      <c r="AF68" s="31">
        <v>226285.97870000001</v>
      </c>
      <c r="AG68" s="15">
        <f t="shared" ref="AG68:AG89" si="2">AVERAGE(C68:AF68)</f>
        <v>131862.33712499996</v>
      </c>
    </row>
    <row r="69" spans="2:33" x14ac:dyDescent="0.25">
      <c r="B69" s="41" t="s">
        <v>96</v>
      </c>
      <c r="C69" s="16">
        <v>157178.5362</v>
      </c>
      <c r="D69" s="17">
        <v>93491.96991</v>
      </c>
      <c r="E69" s="17">
        <v>86849.195000000007</v>
      </c>
      <c r="F69" s="17">
        <v>173996.6257</v>
      </c>
      <c r="G69" s="17">
        <v>95739.834419999999</v>
      </c>
      <c r="H69" s="17">
        <v>100123.4994</v>
      </c>
      <c r="I69" s="17">
        <v>111587.0865</v>
      </c>
      <c r="J69" s="17">
        <v>106234.1985</v>
      </c>
      <c r="K69" s="17">
        <v>137277.69349999999</v>
      </c>
      <c r="L69" s="17">
        <v>136638.79430000001</v>
      </c>
      <c r="M69" s="17">
        <v>164706.18669999999</v>
      </c>
      <c r="N69" s="17">
        <v>181413.01670000001</v>
      </c>
      <c r="O69" s="17">
        <v>313104.45699999999</v>
      </c>
      <c r="P69" s="17">
        <v>123661.59729999999</v>
      </c>
      <c r="Q69" s="17">
        <v>114098.1896</v>
      </c>
      <c r="R69" s="17">
        <v>92974.537299999996</v>
      </c>
      <c r="S69" s="17">
        <v>92054.694919999994</v>
      </c>
      <c r="T69" s="17">
        <v>93312.288029999996</v>
      </c>
      <c r="U69" s="17">
        <v>140475.41010000001</v>
      </c>
      <c r="V69" s="17">
        <v>131553.4932</v>
      </c>
      <c r="W69" s="17">
        <v>158191.8517</v>
      </c>
      <c r="X69" s="17">
        <v>167132.3285</v>
      </c>
      <c r="Y69" s="17">
        <v>92581.999169999996</v>
      </c>
      <c r="Z69" s="17">
        <v>112489.0969</v>
      </c>
      <c r="AA69" s="17">
        <v>101847.5968</v>
      </c>
      <c r="AB69" s="17">
        <v>99770.396890000004</v>
      </c>
      <c r="AC69" s="17">
        <v>99699.236099999995</v>
      </c>
      <c r="AD69" s="17">
        <v>124847.9952</v>
      </c>
      <c r="AE69" s="17">
        <v>106341.6862</v>
      </c>
      <c r="AF69" s="17">
        <v>246527.85550000001</v>
      </c>
      <c r="AG69" s="15">
        <f t="shared" si="2"/>
        <v>131863.37824133332</v>
      </c>
    </row>
    <row r="70" spans="2:33" x14ac:dyDescent="0.25">
      <c r="B70" s="41" t="s">
        <v>34</v>
      </c>
      <c r="C70" s="16">
        <v>111705.019</v>
      </c>
      <c r="D70" s="17">
        <v>87647.696000000011</v>
      </c>
      <c r="E70" s="17">
        <v>86399.1</v>
      </c>
      <c r="F70" s="17">
        <v>199882.07282936518</v>
      </c>
      <c r="G70" s="17">
        <v>95091.993000000017</v>
      </c>
      <c r="H70" s="17">
        <v>101494.19161904762</v>
      </c>
      <c r="I70" s="17">
        <v>125093.09600000003</v>
      </c>
      <c r="J70" s="17">
        <v>86683.296000000017</v>
      </c>
      <c r="K70" s="17">
        <v>134973.39733333333</v>
      </c>
      <c r="L70" s="17">
        <v>150034.19851666671</v>
      </c>
      <c r="M70" s="17">
        <v>174109.69258730166</v>
      </c>
      <c r="N70" s="17">
        <v>273803.88123650796</v>
      </c>
      <c r="O70" s="17">
        <v>222555.58915873017</v>
      </c>
      <c r="P70" s="17">
        <v>116887.7949206349</v>
      </c>
      <c r="Q70" s="17">
        <v>142440.88843809522</v>
      </c>
      <c r="R70" s="17">
        <v>95476.800000000003</v>
      </c>
      <c r="S70" s="17">
        <v>86399.1</v>
      </c>
      <c r="T70" s="17">
        <v>86399.1</v>
      </c>
      <c r="U70" s="17">
        <v>164435.48854920629</v>
      </c>
      <c r="V70" s="17">
        <v>174300.8884222222</v>
      </c>
      <c r="W70" s="17">
        <v>170003.78823412707</v>
      </c>
      <c r="X70" s="17">
        <v>162932.89479365086</v>
      </c>
      <c r="Y70" s="17">
        <v>86399.1</v>
      </c>
      <c r="Z70" s="17">
        <v>86976.3</v>
      </c>
      <c r="AA70" s="17">
        <v>103557.59799999998</v>
      </c>
      <c r="AB70" s="17">
        <v>86399.1</v>
      </c>
      <c r="AC70" s="17">
        <v>86399.1</v>
      </c>
      <c r="AD70" s="17">
        <v>119742.0885</v>
      </c>
      <c r="AE70" s="17">
        <v>112286.68049999999</v>
      </c>
      <c r="AF70" s="17">
        <v>225557.17511666683</v>
      </c>
      <c r="AG70" s="15">
        <f t="shared" si="2"/>
        <v>131868.90362518519</v>
      </c>
    </row>
    <row r="71" spans="2:33" x14ac:dyDescent="0.25">
      <c r="B71" s="42" t="s">
        <v>86</v>
      </c>
      <c r="C71" s="30">
        <v>226166.7439</v>
      </c>
      <c r="D71" s="31">
        <v>90805.103239999997</v>
      </c>
      <c r="E71" s="31">
        <v>87066.897500000006</v>
      </c>
      <c r="F71" s="31">
        <v>192583.85819999999</v>
      </c>
      <c r="G71" s="31">
        <v>89773.987299999993</v>
      </c>
      <c r="H71" s="31">
        <v>100120.69779999999</v>
      </c>
      <c r="I71" s="31">
        <v>125601.09759999999</v>
      </c>
      <c r="J71" s="31">
        <v>108155.0968</v>
      </c>
      <c r="K71" s="31">
        <v>134055.4982</v>
      </c>
      <c r="L71" s="31">
        <v>137208.6943</v>
      </c>
      <c r="M71" s="31">
        <v>150621.44209999999</v>
      </c>
      <c r="N71" s="31">
        <v>179117.6899</v>
      </c>
      <c r="O71" s="31">
        <v>231460.98420000001</v>
      </c>
      <c r="P71" s="31">
        <v>112179.4954</v>
      </c>
      <c r="Q71" s="31">
        <v>113687.0969</v>
      </c>
      <c r="R71" s="31">
        <v>93403.590909999999</v>
      </c>
      <c r="S71" s="31">
        <v>100101.6931</v>
      </c>
      <c r="T71" s="31">
        <v>92059.735669999995</v>
      </c>
      <c r="U71" s="31">
        <v>148536.7273</v>
      </c>
      <c r="V71" s="31">
        <v>131375.59090000001</v>
      </c>
      <c r="W71" s="31">
        <v>172036.79070000001</v>
      </c>
      <c r="X71" s="31">
        <v>158140.20250000001</v>
      </c>
      <c r="Y71" s="31">
        <v>105281.59669999999</v>
      </c>
      <c r="Z71" s="31">
        <v>107348.9985</v>
      </c>
      <c r="AA71" s="31">
        <v>100244.5974</v>
      </c>
      <c r="AB71" s="31">
        <v>93974.999500000005</v>
      </c>
      <c r="AC71" s="31">
        <v>109799.07709999999</v>
      </c>
      <c r="AD71" s="31">
        <v>124924.79760000001</v>
      </c>
      <c r="AE71" s="31">
        <v>107937.5934</v>
      </c>
      <c r="AF71" s="31">
        <v>236373.74119999999</v>
      </c>
      <c r="AG71" s="15">
        <f t="shared" si="2"/>
        <v>132004.80386066667</v>
      </c>
    </row>
    <row r="72" spans="2:33" x14ac:dyDescent="0.25">
      <c r="B72" s="41" t="s">
        <v>84</v>
      </c>
      <c r="C72" s="16">
        <v>124319.2285</v>
      </c>
      <c r="D72" s="17">
        <v>93145.654829999999</v>
      </c>
      <c r="E72" s="17">
        <v>86606.294999999998</v>
      </c>
      <c r="F72" s="17">
        <v>245978.56770000001</v>
      </c>
      <c r="G72" s="17">
        <v>104159.1957</v>
      </c>
      <c r="H72" s="17">
        <v>103574.2981</v>
      </c>
      <c r="I72" s="17">
        <v>112029.1946</v>
      </c>
      <c r="J72" s="17">
        <v>92016.995559999996</v>
      </c>
      <c r="K72" s="17">
        <v>134004.29749999999</v>
      </c>
      <c r="L72" s="17">
        <v>136636.698</v>
      </c>
      <c r="M72" s="17">
        <v>146706.61970000001</v>
      </c>
      <c r="N72" s="17">
        <v>176248.4466</v>
      </c>
      <c r="O72" s="17">
        <v>297535.89039999997</v>
      </c>
      <c r="P72" s="17">
        <v>111293.89810000001</v>
      </c>
      <c r="Q72" s="17">
        <v>113683.3474</v>
      </c>
      <c r="R72" s="17">
        <v>87149.497780000005</v>
      </c>
      <c r="S72" s="17">
        <v>91636.333889999994</v>
      </c>
      <c r="T72" s="17">
        <v>95040.991609999997</v>
      </c>
      <c r="U72" s="17">
        <v>148642.45699999999</v>
      </c>
      <c r="V72" s="17">
        <v>131949.09099999999</v>
      </c>
      <c r="W72" s="17">
        <v>155993.70819999999</v>
      </c>
      <c r="X72" s="17">
        <v>164383.451</v>
      </c>
      <c r="Y72" s="17">
        <v>92581.997560000003</v>
      </c>
      <c r="Z72" s="17">
        <v>95788.056589999993</v>
      </c>
      <c r="AA72" s="17">
        <v>92931.09547</v>
      </c>
      <c r="AB72" s="17">
        <v>102741.59570000001</v>
      </c>
      <c r="AC72" s="17">
        <v>93871.637940000001</v>
      </c>
      <c r="AD72" s="17">
        <v>124847.2968</v>
      </c>
      <c r="AE72" s="17">
        <v>113429.8763</v>
      </c>
      <c r="AF72" s="17">
        <v>297328.21130000002</v>
      </c>
      <c r="AG72" s="15">
        <f t="shared" si="2"/>
        <v>132208.46419433333</v>
      </c>
    </row>
    <row r="73" spans="2:33" x14ac:dyDescent="0.25">
      <c r="B73" s="42" t="s">
        <v>66</v>
      </c>
      <c r="C73" s="30">
        <v>130267.2623</v>
      </c>
      <c r="D73" s="31">
        <v>88050.440180000005</v>
      </c>
      <c r="E73" s="31">
        <v>86851.597330000004</v>
      </c>
      <c r="F73" s="31">
        <v>218657.69940000001</v>
      </c>
      <c r="G73" s="31">
        <v>98263.401889999994</v>
      </c>
      <c r="H73" s="31">
        <v>93620.092390000005</v>
      </c>
      <c r="I73" s="31">
        <v>100460.9374</v>
      </c>
      <c r="J73" s="31">
        <v>99137.997719999999</v>
      </c>
      <c r="K73" s="31">
        <v>138802.79430000001</v>
      </c>
      <c r="L73" s="31">
        <v>138390.29550000001</v>
      </c>
      <c r="M73" s="31">
        <v>148897.364</v>
      </c>
      <c r="N73" s="31">
        <v>203581.1747</v>
      </c>
      <c r="O73" s="31">
        <v>291028.33199999999</v>
      </c>
      <c r="P73" s="31">
        <v>99997.497029999999</v>
      </c>
      <c r="Q73" s="31">
        <v>118891.79919999999</v>
      </c>
      <c r="R73" s="31">
        <v>88285.496669999993</v>
      </c>
      <c r="S73" s="31">
        <v>94795.515669999993</v>
      </c>
      <c r="T73" s="31">
        <v>87796.658070000005</v>
      </c>
      <c r="U73" s="31">
        <v>127210.8284</v>
      </c>
      <c r="V73" s="31">
        <v>138434.2948</v>
      </c>
      <c r="W73" s="31">
        <v>182781.47089999999</v>
      </c>
      <c r="X73" s="31">
        <v>164509.90770000001</v>
      </c>
      <c r="Y73" s="31">
        <v>93585.097139999998</v>
      </c>
      <c r="Z73" s="31">
        <v>91949.298060000001</v>
      </c>
      <c r="AA73" s="31">
        <v>90744.578250000006</v>
      </c>
      <c r="AB73" s="31">
        <v>86432.696670000005</v>
      </c>
      <c r="AC73" s="31">
        <v>88920.816349999994</v>
      </c>
      <c r="AD73" s="31">
        <v>110093.0975</v>
      </c>
      <c r="AE73" s="31">
        <v>100764.17630000001</v>
      </c>
      <c r="AF73" s="31">
        <v>365585.86979999999</v>
      </c>
      <c r="AG73" s="15">
        <f t="shared" si="2"/>
        <v>132226.28292066665</v>
      </c>
    </row>
    <row r="74" spans="2:33" x14ac:dyDescent="0.25">
      <c r="B74" s="42" t="s">
        <v>79</v>
      </c>
      <c r="C74" s="30">
        <v>136273.717</v>
      </c>
      <c r="D74" s="31">
        <v>88177.95362</v>
      </c>
      <c r="E74" s="31">
        <v>87123.09822</v>
      </c>
      <c r="F74" s="31">
        <v>203106.14850000001</v>
      </c>
      <c r="G74" s="31">
        <v>97765.526920000004</v>
      </c>
      <c r="H74" s="31">
        <v>103502.8931</v>
      </c>
      <c r="I74" s="31">
        <v>106632.5379</v>
      </c>
      <c r="J74" s="31">
        <v>99138.093309999997</v>
      </c>
      <c r="K74" s="31">
        <v>135536.2953</v>
      </c>
      <c r="L74" s="31">
        <v>137600.6955</v>
      </c>
      <c r="M74" s="31">
        <v>184302.47409999999</v>
      </c>
      <c r="N74" s="31">
        <v>202982.40900000001</v>
      </c>
      <c r="O74" s="31">
        <v>246834.2353</v>
      </c>
      <c r="P74" s="31">
        <v>110841.2987</v>
      </c>
      <c r="Q74" s="31">
        <v>115774.59639999999</v>
      </c>
      <c r="R74" s="31">
        <v>97614.1</v>
      </c>
      <c r="S74" s="31">
        <v>110770.4996</v>
      </c>
      <c r="T74" s="31">
        <v>86804.696670000005</v>
      </c>
      <c r="U74" s="31">
        <v>147346.16560000001</v>
      </c>
      <c r="V74" s="31">
        <v>134304.6721</v>
      </c>
      <c r="W74" s="31">
        <v>167289.26990000001</v>
      </c>
      <c r="X74" s="31">
        <v>220634.77359999999</v>
      </c>
      <c r="Y74" s="31">
        <v>88270.695000000007</v>
      </c>
      <c r="Z74" s="31">
        <v>99215.797449999998</v>
      </c>
      <c r="AA74" s="31">
        <v>101797.3974</v>
      </c>
      <c r="AB74" s="31">
        <v>86667.897779999999</v>
      </c>
      <c r="AC74" s="31">
        <v>107306.29640000001</v>
      </c>
      <c r="AD74" s="31">
        <v>106804.5978</v>
      </c>
      <c r="AE74" s="31">
        <v>105341.5036</v>
      </c>
      <c r="AF74" s="31">
        <v>254202.95300000001</v>
      </c>
      <c r="AG74" s="15">
        <f t="shared" si="2"/>
        <v>132332.10962566669</v>
      </c>
    </row>
    <row r="75" spans="2:33" x14ac:dyDescent="0.25">
      <c r="B75" s="42" t="s">
        <v>71</v>
      </c>
      <c r="C75" s="30">
        <v>109700.58349999999</v>
      </c>
      <c r="D75" s="31">
        <v>88852.722720000005</v>
      </c>
      <c r="E75" s="31">
        <v>87286.3</v>
      </c>
      <c r="F75" s="31">
        <v>223378.7647</v>
      </c>
      <c r="G75" s="31">
        <v>101795.89780000001</v>
      </c>
      <c r="H75" s="31">
        <v>103477.2972</v>
      </c>
      <c r="I75" s="31">
        <v>125014.3</v>
      </c>
      <c r="J75" s="31">
        <v>117339.8979</v>
      </c>
      <c r="K75" s="31">
        <v>149153.7794</v>
      </c>
      <c r="L75" s="31">
        <v>167836.0563</v>
      </c>
      <c r="M75" s="31">
        <v>161088.93040000001</v>
      </c>
      <c r="N75" s="31">
        <v>167635.50889999999</v>
      </c>
      <c r="O75" s="31">
        <v>196161.9866</v>
      </c>
      <c r="P75" s="31">
        <v>110567.8346</v>
      </c>
      <c r="Q75" s="31">
        <v>127975.72900000001</v>
      </c>
      <c r="R75" s="31">
        <v>97104.598889999994</v>
      </c>
      <c r="S75" s="31">
        <v>97461.099440000005</v>
      </c>
      <c r="T75" s="31">
        <v>88437.49944</v>
      </c>
      <c r="U75" s="31">
        <v>146092.8768</v>
      </c>
      <c r="V75" s="31">
        <v>137467.6924</v>
      </c>
      <c r="W75" s="31">
        <v>181326.5693</v>
      </c>
      <c r="X75" s="31">
        <v>183750.0466</v>
      </c>
      <c r="Y75" s="31">
        <v>88340.499720000007</v>
      </c>
      <c r="Z75" s="31">
        <v>107332.2975</v>
      </c>
      <c r="AA75" s="31">
        <v>103812.2953</v>
      </c>
      <c r="AB75" s="31">
        <v>89211.697780000002</v>
      </c>
      <c r="AC75" s="31">
        <v>107506.19680000001</v>
      </c>
      <c r="AD75" s="31">
        <v>124834.4976</v>
      </c>
      <c r="AE75" s="31">
        <v>110812.7185</v>
      </c>
      <c r="AF75" s="31">
        <v>279150.56689999998</v>
      </c>
      <c r="AG75" s="15">
        <f t="shared" si="2"/>
        <v>132663.55806633332</v>
      </c>
    </row>
    <row r="76" spans="2:33" x14ac:dyDescent="0.25">
      <c r="B76" s="42" t="s">
        <v>77</v>
      </c>
      <c r="C76" s="30">
        <v>126882.5052</v>
      </c>
      <c r="D76" s="31">
        <v>88910.220199999996</v>
      </c>
      <c r="E76" s="31">
        <v>87151.9</v>
      </c>
      <c r="F76" s="31">
        <v>191305.12590000001</v>
      </c>
      <c r="G76" s="31">
        <v>93649.910829999993</v>
      </c>
      <c r="H76" s="31">
        <v>100119.8988</v>
      </c>
      <c r="I76" s="31">
        <v>125898.1969</v>
      </c>
      <c r="J76" s="31">
        <v>103359.48669999999</v>
      </c>
      <c r="K76" s="31">
        <v>137854.99470000001</v>
      </c>
      <c r="L76" s="31">
        <v>157410.95430000001</v>
      </c>
      <c r="M76" s="31">
        <v>164407.94260000001</v>
      </c>
      <c r="N76" s="31">
        <v>193340.13440000001</v>
      </c>
      <c r="O76" s="31">
        <v>241093.37539999999</v>
      </c>
      <c r="P76" s="31">
        <v>123096.49709999999</v>
      </c>
      <c r="Q76" s="31">
        <v>120044.6973</v>
      </c>
      <c r="R76" s="31">
        <v>89704.796189999994</v>
      </c>
      <c r="S76" s="31">
        <v>100247.2893</v>
      </c>
      <c r="T76" s="31">
        <v>88903.195559999993</v>
      </c>
      <c r="U76" s="31">
        <v>148699.76569999999</v>
      </c>
      <c r="V76" s="31">
        <v>133121.16089999999</v>
      </c>
      <c r="W76" s="31">
        <v>183285.7764</v>
      </c>
      <c r="X76" s="31">
        <v>201280.76319999999</v>
      </c>
      <c r="Y76" s="31">
        <v>91674.79883</v>
      </c>
      <c r="Z76" s="31">
        <v>100596.4982</v>
      </c>
      <c r="AA76" s="31">
        <v>104348.5975</v>
      </c>
      <c r="AB76" s="31">
        <v>89622.61159</v>
      </c>
      <c r="AC76" s="31">
        <v>92842.593169999993</v>
      </c>
      <c r="AD76" s="31">
        <v>124948.8977</v>
      </c>
      <c r="AE76" s="31">
        <v>118831.7228</v>
      </c>
      <c r="AF76" s="31">
        <v>264466.34499999997</v>
      </c>
      <c r="AG76" s="15">
        <f t="shared" si="2"/>
        <v>132903.35507899997</v>
      </c>
    </row>
    <row r="77" spans="2:33" x14ac:dyDescent="0.25">
      <c r="B77" s="41" t="s">
        <v>95</v>
      </c>
      <c r="C77" s="16">
        <v>112330.2585</v>
      </c>
      <c r="D77" s="17">
        <v>103930.07</v>
      </c>
      <c r="E77" s="17">
        <v>86927.09822</v>
      </c>
      <c r="F77" s="17">
        <v>183068.32310000001</v>
      </c>
      <c r="G77" s="17">
        <v>91255.192859999996</v>
      </c>
      <c r="H77" s="17">
        <v>105268.7931</v>
      </c>
      <c r="I77" s="17">
        <v>112184.68889999999</v>
      </c>
      <c r="J77" s="17">
        <v>148204.49359999999</v>
      </c>
      <c r="K77" s="17">
        <v>133897.09760000001</v>
      </c>
      <c r="L77" s="17">
        <v>136802.09520000001</v>
      </c>
      <c r="M77" s="17">
        <v>154429.6305</v>
      </c>
      <c r="N77" s="17">
        <v>189371.55100000001</v>
      </c>
      <c r="O77" s="17">
        <v>278024.24959999998</v>
      </c>
      <c r="P77" s="17">
        <v>121029.50509999999</v>
      </c>
      <c r="Q77" s="17">
        <v>120044.69839999999</v>
      </c>
      <c r="R77" s="17">
        <v>93841.890889999995</v>
      </c>
      <c r="S77" s="17">
        <v>100235.5278</v>
      </c>
      <c r="T77" s="17">
        <v>92442.697499999995</v>
      </c>
      <c r="U77" s="17">
        <v>140028.47690000001</v>
      </c>
      <c r="V77" s="17">
        <v>131699.99460000001</v>
      </c>
      <c r="W77" s="17">
        <v>176385.0814</v>
      </c>
      <c r="X77" s="17">
        <v>166194.6759</v>
      </c>
      <c r="Y77" s="17">
        <v>92581.998389999993</v>
      </c>
      <c r="Z77" s="17">
        <v>110786.3882</v>
      </c>
      <c r="AA77" s="17">
        <v>101849.99739999999</v>
      </c>
      <c r="AB77" s="17">
        <v>101908.7972</v>
      </c>
      <c r="AC77" s="17">
        <v>107501.1985</v>
      </c>
      <c r="AD77" s="17">
        <v>124924.09639999999</v>
      </c>
      <c r="AE77" s="17">
        <v>117353.4878</v>
      </c>
      <c r="AF77" s="17">
        <v>258589.4963</v>
      </c>
      <c r="AG77" s="15">
        <f t="shared" si="2"/>
        <v>133103.0516953333</v>
      </c>
    </row>
    <row r="78" spans="2:33" x14ac:dyDescent="0.25">
      <c r="B78" s="41" t="s">
        <v>94</v>
      </c>
      <c r="C78" s="16">
        <v>124917.185</v>
      </c>
      <c r="D78" s="17">
        <v>89631.415299999993</v>
      </c>
      <c r="E78" s="17">
        <v>86744.195500000002</v>
      </c>
      <c r="F78" s="17">
        <v>201578.83929999999</v>
      </c>
      <c r="G78" s="17">
        <v>103631.0919</v>
      </c>
      <c r="H78" s="17">
        <v>97564.180309999996</v>
      </c>
      <c r="I78" s="17">
        <v>125014.2978</v>
      </c>
      <c r="J78" s="17">
        <v>94985.998359999998</v>
      </c>
      <c r="K78" s="17">
        <v>137091.6961</v>
      </c>
      <c r="L78" s="17">
        <v>128819.49430000001</v>
      </c>
      <c r="M78" s="17">
        <v>133365.0514</v>
      </c>
      <c r="N78" s="17">
        <v>181292.32019999999</v>
      </c>
      <c r="O78" s="17">
        <v>315437.4901</v>
      </c>
      <c r="P78" s="17">
        <v>117067.09849999999</v>
      </c>
      <c r="Q78" s="17">
        <v>119971.89629999999</v>
      </c>
      <c r="R78" s="17">
        <v>97106.598889999994</v>
      </c>
      <c r="S78" s="17">
        <v>90926.297779999994</v>
      </c>
      <c r="T78" s="17">
        <v>90089.396900000007</v>
      </c>
      <c r="U78" s="17">
        <v>135008.91029999999</v>
      </c>
      <c r="V78" s="17">
        <v>153972.72500000001</v>
      </c>
      <c r="W78" s="17">
        <v>174736.88459999999</v>
      </c>
      <c r="X78" s="17">
        <v>241596.0411</v>
      </c>
      <c r="Y78" s="17">
        <v>92581.998449999999</v>
      </c>
      <c r="Z78" s="17">
        <v>107270.29979999999</v>
      </c>
      <c r="AA78" s="17">
        <v>104933.5981</v>
      </c>
      <c r="AB78" s="17">
        <v>90291.098889999994</v>
      </c>
      <c r="AC78" s="17">
        <v>96953.094599999997</v>
      </c>
      <c r="AD78" s="17">
        <v>106704.90850000001</v>
      </c>
      <c r="AE78" s="17">
        <v>123380.8947</v>
      </c>
      <c r="AF78" s="17">
        <v>277105.12880000001</v>
      </c>
      <c r="AG78" s="15">
        <f t="shared" si="2"/>
        <v>134659.00422599999</v>
      </c>
    </row>
    <row r="79" spans="2:33" x14ac:dyDescent="0.25">
      <c r="B79" s="41" t="s">
        <v>44</v>
      </c>
      <c r="C79" s="16">
        <v>124789.71790000002</v>
      </c>
      <c r="D79" s="17">
        <v>89402.978000000003</v>
      </c>
      <c r="E79" s="17">
        <v>86827.898000000016</v>
      </c>
      <c r="F79" s="17">
        <v>192024.27711825396</v>
      </c>
      <c r="G79" s="17">
        <v>94794.296800000011</v>
      </c>
      <c r="H79" s="17">
        <v>87959.631000000038</v>
      </c>
      <c r="I79" s="17">
        <v>150820.82200000001</v>
      </c>
      <c r="J79" s="17">
        <v>98903.681714285733</v>
      </c>
      <c r="K79" s="17">
        <v>145222.79149999999</v>
      </c>
      <c r="L79" s="17">
        <v>149295.9978873017</v>
      </c>
      <c r="M79" s="17">
        <v>209501.08546349205</v>
      </c>
      <c r="N79" s="17">
        <v>175682.19360317462</v>
      </c>
      <c r="O79" s="17">
        <v>240476.18200555554</v>
      </c>
      <c r="P79" s="17">
        <v>111741.49199999997</v>
      </c>
      <c r="Q79" s="17">
        <v>181742.88970476194</v>
      </c>
      <c r="R79" s="17">
        <v>86492.592000000004</v>
      </c>
      <c r="S79" s="17">
        <v>88305.19200000001</v>
      </c>
      <c r="T79" s="17">
        <v>87308.10000000002</v>
      </c>
      <c r="U79" s="17">
        <v>184785.88119682539</v>
      </c>
      <c r="V79" s="17">
        <v>137573.88591984124</v>
      </c>
      <c r="W79" s="17">
        <v>226428.29155793655</v>
      </c>
      <c r="X79" s="17">
        <v>177766.69392619043</v>
      </c>
      <c r="Y79" s="17">
        <v>89336.794000000024</v>
      </c>
      <c r="Z79" s="17">
        <v>87269.388000000006</v>
      </c>
      <c r="AA79" s="17">
        <v>111307.69133333332</v>
      </c>
      <c r="AB79" s="17">
        <v>91515.19200000001</v>
      </c>
      <c r="AC79" s="17">
        <v>93762.567999999999</v>
      </c>
      <c r="AD79" s="17">
        <v>142753.18902777779</v>
      </c>
      <c r="AE79" s="17">
        <v>104636.28350000005</v>
      </c>
      <c r="AF79" s="17">
        <v>201288.47366428576</v>
      </c>
      <c r="AG79" s="15">
        <f t="shared" si="2"/>
        <v>134990.53836076721</v>
      </c>
    </row>
    <row r="80" spans="2:33" x14ac:dyDescent="0.25">
      <c r="B80" s="41" t="s">
        <v>46</v>
      </c>
      <c r="C80" s="16">
        <v>112587.92765714285</v>
      </c>
      <c r="D80" s="17">
        <v>88604.694000000003</v>
      </c>
      <c r="E80" s="17">
        <v>86399.1</v>
      </c>
      <c r="F80" s="17">
        <v>200775.67890634932</v>
      </c>
      <c r="G80" s="17">
        <v>86411.700000000012</v>
      </c>
      <c r="H80" s="17">
        <v>90566.696000000011</v>
      </c>
      <c r="I80" s="17">
        <v>171928.196</v>
      </c>
      <c r="J80" s="17">
        <v>151694.386</v>
      </c>
      <c r="K80" s="17">
        <v>167011.68933333331</v>
      </c>
      <c r="L80" s="17">
        <v>139031.18404047625</v>
      </c>
      <c r="M80" s="17">
        <v>188029.29513888891</v>
      </c>
      <c r="N80" s="17">
        <v>161031.87554047618</v>
      </c>
      <c r="O80" s="17">
        <v>245337.0856428571</v>
      </c>
      <c r="P80" s="17">
        <v>118139.79480952382</v>
      </c>
      <c r="Q80" s="17">
        <v>170023.79075238091</v>
      </c>
      <c r="R80" s="17">
        <v>86834.298999999999</v>
      </c>
      <c r="S80" s="17">
        <v>86399.1</v>
      </c>
      <c r="T80" s="17">
        <v>86566.698000000004</v>
      </c>
      <c r="U80" s="17">
        <v>137367.38932539683</v>
      </c>
      <c r="V80" s="17">
        <v>150220.89405555557</v>
      </c>
      <c r="W80" s="17">
        <v>260235.78737301589</v>
      </c>
      <c r="X80" s="17">
        <v>156996.88570952383</v>
      </c>
      <c r="Y80" s="17">
        <v>86399.10000000002</v>
      </c>
      <c r="Z80" s="17">
        <v>102607.07640000001</v>
      </c>
      <c r="AA80" s="17">
        <v>92177.896999999997</v>
      </c>
      <c r="AB80" s="17">
        <v>86399.1</v>
      </c>
      <c r="AC80" s="17">
        <v>86399.1</v>
      </c>
      <c r="AD80" s="17">
        <v>125866.29342777778</v>
      </c>
      <c r="AE80" s="17">
        <v>109590.28705</v>
      </c>
      <c r="AF80" s="17">
        <v>219945.88451825391</v>
      </c>
      <c r="AG80" s="15">
        <f t="shared" si="2"/>
        <v>135052.62952269844</v>
      </c>
    </row>
    <row r="81" spans="2:33" x14ac:dyDescent="0.25">
      <c r="B81" s="41" t="s">
        <v>67</v>
      </c>
      <c r="C81" s="16">
        <v>158062.215</v>
      </c>
      <c r="D81" s="17">
        <v>89867.522570000001</v>
      </c>
      <c r="E81" s="17">
        <v>87256.7</v>
      </c>
      <c r="F81" s="17">
        <v>219068.9785</v>
      </c>
      <c r="G81" s="17">
        <v>105509.7966</v>
      </c>
      <c r="H81" s="17">
        <v>103504.5959</v>
      </c>
      <c r="I81" s="17">
        <v>118277.7282</v>
      </c>
      <c r="J81" s="17">
        <v>109088.49739999999</v>
      </c>
      <c r="K81" s="17">
        <v>138015.1783</v>
      </c>
      <c r="L81" s="17">
        <v>145654.39139999999</v>
      </c>
      <c r="M81" s="17">
        <v>138758.35999999999</v>
      </c>
      <c r="N81" s="17">
        <v>201584.78839999999</v>
      </c>
      <c r="O81" s="17">
        <v>281333.0245</v>
      </c>
      <c r="P81" s="17">
        <v>111030.3486</v>
      </c>
      <c r="Q81" s="17">
        <v>120035.8988</v>
      </c>
      <c r="R81" s="17">
        <v>94750.36</v>
      </c>
      <c r="S81" s="17">
        <v>104127.89780000001</v>
      </c>
      <c r="T81" s="17">
        <v>88916.693060000005</v>
      </c>
      <c r="U81" s="17">
        <v>149025.56340000001</v>
      </c>
      <c r="V81" s="17">
        <v>151111.8003</v>
      </c>
      <c r="W81" s="17">
        <v>213425.8634</v>
      </c>
      <c r="X81" s="17">
        <v>194865.11569999999</v>
      </c>
      <c r="Y81" s="17">
        <v>89719.397500000006</v>
      </c>
      <c r="Z81" s="17">
        <v>107157.65700000001</v>
      </c>
      <c r="AA81" s="17">
        <v>99573.879719999997</v>
      </c>
      <c r="AB81" s="17">
        <v>101616.5977</v>
      </c>
      <c r="AC81" s="17">
        <v>99693.357080000002</v>
      </c>
      <c r="AD81" s="17">
        <v>124371.0975</v>
      </c>
      <c r="AE81" s="17">
        <v>117580.95600000001</v>
      </c>
      <c r="AF81" s="17">
        <v>194612.4798</v>
      </c>
      <c r="AG81" s="15">
        <f t="shared" si="2"/>
        <v>135253.224671</v>
      </c>
    </row>
    <row r="82" spans="2:33" x14ac:dyDescent="0.25">
      <c r="B82" s="42" t="s">
        <v>90</v>
      </c>
      <c r="C82" s="30">
        <v>132267.84710000001</v>
      </c>
      <c r="D82" s="31">
        <v>89715.675529999993</v>
      </c>
      <c r="E82" s="31">
        <v>86637.097999999998</v>
      </c>
      <c r="F82" s="31">
        <v>186802.24189999999</v>
      </c>
      <c r="G82" s="31">
        <v>89037.089800000002</v>
      </c>
      <c r="H82" s="31">
        <v>103575.4972</v>
      </c>
      <c r="I82" s="31">
        <v>118684.6026</v>
      </c>
      <c r="J82" s="31">
        <v>99138.095390000002</v>
      </c>
      <c r="K82" s="31">
        <v>133897.09779999999</v>
      </c>
      <c r="L82" s="31">
        <v>137574.09510000001</v>
      </c>
      <c r="M82" s="31">
        <v>154445.05540000001</v>
      </c>
      <c r="N82" s="31">
        <v>227364.95389999999</v>
      </c>
      <c r="O82" s="31">
        <v>267253.98710000003</v>
      </c>
      <c r="P82" s="31">
        <v>110841.2981</v>
      </c>
      <c r="Q82" s="31">
        <v>113689.9452</v>
      </c>
      <c r="R82" s="31">
        <v>86932.596669999999</v>
      </c>
      <c r="S82" s="31">
        <v>104127.8988</v>
      </c>
      <c r="T82" s="31">
        <v>89020.793609999993</v>
      </c>
      <c r="U82" s="31">
        <v>132781.27549999999</v>
      </c>
      <c r="V82" s="31">
        <v>132012.26259999999</v>
      </c>
      <c r="W82" s="31">
        <v>157346.07149999999</v>
      </c>
      <c r="X82" s="31">
        <v>167858.92970000001</v>
      </c>
      <c r="Y82" s="31">
        <v>88843.999169999996</v>
      </c>
      <c r="Z82" s="31">
        <v>99215.797630000001</v>
      </c>
      <c r="AA82" s="31">
        <v>93639.296390000003</v>
      </c>
      <c r="AB82" s="31">
        <v>86402.697780000002</v>
      </c>
      <c r="AC82" s="31">
        <v>107514.9973</v>
      </c>
      <c r="AD82" s="31">
        <v>124958.79549999999</v>
      </c>
      <c r="AE82" s="31">
        <v>105916.6378</v>
      </c>
      <c r="AF82" s="31">
        <v>432000</v>
      </c>
      <c r="AG82" s="15">
        <f t="shared" si="2"/>
        <v>135316.55433566667</v>
      </c>
    </row>
    <row r="83" spans="2:33" x14ac:dyDescent="0.25">
      <c r="B83" s="42" t="s">
        <v>57</v>
      </c>
      <c r="C83" s="30">
        <v>156610.36851904762</v>
      </c>
      <c r="D83" s="31">
        <v>93515.271319841282</v>
      </c>
      <c r="E83" s="31">
        <v>86454.596666666679</v>
      </c>
      <c r="F83" s="31">
        <v>247844.37119444448</v>
      </c>
      <c r="G83" s="31">
        <v>87714.896706349231</v>
      </c>
      <c r="H83" s="31">
        <v>93259.098016666772</v>
      </c>
      <c r="I83" s="31">
        <v>96782.597865079355</v>
      </c>
      <c r="J83" s="31">
        <v>95394.499166666646</v>
      </c>
      <c r="K83" s="31">
        <v>138802.79415555554</v>
      </c>
      <c r="L83" s="31">
        <v>133772.29692857139</v>
      </c>
      <c r="M83" s="31">
        <v>174255.74978809533</v>
      </c>
      <c r="N83" s="31">
        <v>161156.10825873012</v>
      </c>
      <c r="O83" s="31">
        <v>432000</v>
      </c>
      <c r="P83" s="31">
        <v>110865.29819047621</v>
      </c>
      <c r="Q83" s="31">
        <v>115139.24992698415</v>
      </c>
      <c r="R83" s="31">
        <v>88030.296666666662</v>
      </c>
      <c r="S83" s="31">
        <v>87253.194333333347</v>
      </c>
      <c r="T83" s="31">
        <v>91726.598761904766</v>
      </c>
      <c r="U83" s="31">
        <v>139115.7774206349</v>
      </c>
      <c r="V83" s="31">
        <v>129167.19356587298</v>
      </c>
      <c r="W83" s="31">
        <v>208736.82013333339</v>
      </c>
      <c r="X83" s="31">
        <v>186402.83674285724</v>
      </c>
      <c r="Y83" s="31">
        <v>92627.59714285715</v>
      </c>
      <c r="Z83" s="31">
        <v>101971.49757142863</v>
      </c>
      <c r="AA83" s="31">
        <v>100758.79547619048</v>
      </c>
      <c r="AB83" s="31">
        <v>87275.695999999996</v>
      </c>
      <c r="AC83" s="31">
        <v>89119.746984126978</v>
      </c>
      <c r="AD83" s="31">
        <v>109670.64834126986</v>
      </c>
      <c r="AE83" s="31">
        <v>105532.39696825396</v>
      </c>
      <c r="AF83" s="31">
        <v>249128.54774841265</v>
      </c>
      <c r="AG83" s="15">
        <f t="shared" si="2"/>
        <v>136336.16135201059</v>
      </c>
    </row>
    <row r="84" spans="2:33" x14ac:dyDescent="0.25">
      <c r="B84" s="42" t="s">
        <v>82</v>
      </c>
      <c r="C84" s="30">
        <v>122541.3866</v>
      </c>
      <c r="D84" s="31">
        <v>89275.103700000007</v>
      </c>
      <c r="E84" s="31">
        <v>87175.098889999994</v>
      </c>
      <c r="F84" s="31">
        <v>249155.3431</v>
      </c>
      <c r="G84" s="31">
        <v>105509.7994</v>
      </c>
      <c r="H84" s="31">
        <v>100123.49860000001</v>
      </c>
      <c r="I84" s="31">
        <v>118214.798</v>
      </c>
      <c r="J84" s="31">
        <v>122332.8878</v>
      </c>
      <c r="K84" s="31">
        <v>136670.29370000001</v>
      </c>
      <c r="L84" s="31">
        <v>136064.29440000001</v>
      </c>
      <c r="M84" s="31">
        <v>199229.07139999999</v>
      </c>
      <c r="N84" s="31">
        <v>175155.1397</v>
      </c>
      <c r="O84" s="31">
        <v>250563.459</v>
      </c>
      <c r="P84" s="31">
        <v>123333.7945</v>
      </c>
      <c r="Q84" s="31">
        <v>121032.8616</v>
      </c>
      <c r="R84" s="31">
        <v>102230.9798</v>
      </c>
      <c r="S84" s="31">
        <v>107176.69620000001</v>
      </c>
      <c r="T84" s="31">
        <v>90179.895279999997</v>
      </c>
      <c r="U84" s="31">
        <v>141536.09030000001</v>
      </c>
      <c r="V84" s="31">
        <v>161085.6324</v>
      </c>
      <c r="W84" s="31">
        <v>189003.66620000001</v>
      </c>
      <c r="X84" s="31">
        <v>174473.60490000001</v>
      </c>
      <c r="Y84" s="31">
        <v>105324.197</v>
      </c>
      <c r="Z84" s="31">
        <v>113314.4988</v>
      </c>
      <c r="AA84" s="31">
        <v>104348.5992</v>
      </c>
      <c r="AB84" s="31">
        <v>93891.131299999994</v>
      </c>
      <c r="AC84" s="31">
        <v>112855.9761</v>
      </c>
      <c r="AD84" s="31">
        <v>124906.09540000001</v>
      </c>
      <c r="AE84" s="31">
        <v>115449.9636</v>
      </c>
      <c r="AF84" s="31">
        <v>226150.46590000001</v>
      </c>
      <c r="AG84" s="15">
        <f t="shared" si="2"/>
        <v>136610.14409233336</v>
      </c>
    </row>
    <row r="85" spans="2:33" x14ac:dyDescent="0.25">
      <c r="B85" s="42" t="s">
        <v>83</v>
      </c>
      <c r="C85" s="30">
        <v>131068.9955</v>
      </c>
      <c r="D85" s="31">
        <v>88558.322950000002</v>
      </c>
      <c r="E85" s="31">
        <v>87144.69889</v>
      </c>
      <c r="F85" s="31">
        <v>214513.2843</v>
      </c>
      <c r="G85" s="31">
        <v>96873.993220000004</v>
      </c>
      <c r="H85" s="31">
        <v>100119.9945</v>
      </c>
      <c r="I85" s="31">
        <v>126346.2963</v>
      </c>
      <c r="J85" s="31">
        <v>105370.59</v>
      </c>
      <c r="K85" s="31">
        <v>147867.9933</v>
      </c>
      <c r="L85" s="31">
        <v>136956.59659999999</v>
      </c>
      <c r="M85" s="31">
        <v>166159.48620000001</v>
      </c>
      <c r="N85" s="31">
        <v>157562.4884</v>
      </c>
      <c r="O85" s="31">
        <v>289682.32160000002</v>
      </c>
      <c r="P85" s="31">
        <v>111276.5962</v>
      </c>
      <c r="Q85" s="31">
        <v>121954.5889</v>
      </c>
      <c r="R85" s="31">
        <v>89817.993329999998</v>
      </c>
      <c r="S85" s="31">
        <v>100247.28780000001</v>
      </c>
      <c r="T85" s="31">
        <v>89646.395560000004</v>
      </c>
      <c r="U85" s="31">
        <v>130513.3581</v>
      </c>
      <c r="V85" s="31">
        <v>131846.18979999999</v>
      </c>
      <c r="W85" s="31">
        <v>201207.37580000001</v>
      </c>
      <c r="X85" s="31">
        <v>226464.70480000001</v>
      </c>
      <c r="Y85" s="31">
        <v>91674.799889999995</v>
      </c>
      <c r="Z85" s="31">
        <v>100596.49920000001</v>
      </c>
      <c r="AA85" s="31">
        <v>94037.393689999997</v>
      </c>
      <c r="AB85" s="31">
        <v>101071.692</v>
      </c>
      <c r="AC85" s="31">
        <v>100275.5986</v>
      </c>
      <c r="AD85" s="31">
        <v>124823.6973</v>
      </c>
      <c r="AE85" s="31">
        <v>121833.46279999999</v>
      </c>
      <c r="AF85" s="31">
        <v>354281.57819999999</v>
      </c>
      <c r="AG85" s="15">
        <f t="shared" si="2"/>
        <v>137993.14245766666</v>
      </c>
    </row>
    <row r="86" spans="2:33" x14ac:dyDescent="0.25">
      <c r="B86" s="42" t="s">
        <v>80</v>
      </c>
      <c r="C86" s="30">
        <v>157146.2904</v>
      </c>
      <c r="D86" s="31">
        <v>90162.321909999999</v>
      </c>
      <c r="E86" s="31">
        <v>87151.9</v>
      </c>
      <c r="F86" s="31">
        <v>237997.96890000001</v>
      </c>
      <c r="G86" s="31">
        <v>93165.364669999995</v>
      </c>
      <c r="H86" s="31">
        <v>102842.1934</v>
      </c>
      <c r="I86" s="31">
        <v>107827.87850000001</v>
      </c>
      <c r="J86" s="31">
        <v>117420.43700000001</v>
      </c>
      <c r="K86" s="31">
        <v>139461.2954</v>
      </c>
      <c r="L86" s="31">
        <v>141550.80590000001</v>
      </c>
      <c r="M86" s="31">
        <v>175914.99770000001</v>
      </c>
      <c r="N86" s="31">
        <v>180519.7862</v>
      </c>
      <c r="O86" s="31">
        <v>286795.72120000003</v>
      </c>
      <c r="P86" s="31">
        <v>111010.6977</v>
      </c>
      <c r="Q86" s="31">
        <v>120045.4999</v>
      </c>
      <c r="R86" s="31">
        <v>95304.886110000007</v>
      </c>
      <c r="S86" s="31">
        <v>89374.297779999994</v>
      </c>
      <c r="T86" s="31">
        <v>95063.099100000007</v>
      </c>
      <c r="U86" s="31">
        <v>150173.3131</v>
      </c>
      <c r="V86" s="31">
        <v>133023.6557</v>
      </c>
      <c r="W86" s="31">
        <v>210544.34049999999</v>
      </c>
      <c r="X86" s="31">
        <v>177935.8867</v>
      </c>
      <c r="Y86" s="31">
        <v>94548.996440000003</v>
      </c>
      <c r="Z86" s="31">
        <v>100646.0349</v>
      </c>
      <c r="AA86" s="31">
        <v>104348.5972</v>
      </c>
      <c r="AB86" s="31">
        <v>86558.695999999996</v>
      </c>
      <c r="AC86" s="31">
        <v>89258.897459999993</v>
      </c>
      <c r="AD86" s="31">
        <v>124834.49739999999</v>
      </c>
      <c r="AE86" s="31">
        <v>112706.4774</v>
      </c>
      <c r="AF86" s="31">
        <v>385879.7243</v>
      </c>
      <c r="AG86" s="15">
        <f t="shared" si="2"/>
        <v>139973.81862900002</v>
      </c>
    </row>
    <row r="87" spans="2:33" x14ac:dyDescent="0.25">
      <c r="B87" s="41" t="s">
        <v>60</v>
      </c>
      <c r="C87" s="16">
        <v>142525.02211111112</v>
      </c>
      <c r="D87" s="17">
        <v>99806.686000000002</v>
      </c>
      <c r="E87" s="17">
        <v>93346.696000000025</v>
      </c>
      <c r="F87" s="17">
        <v>175502.57057222229</v>
      </c>
      <c r="G87" s="17">
        <v>136917.88937142858</v>
      </c>
      <c r="H87" s="17">
        <v>117242.5847730159</v>
      </c>
      <c r="I87" s="17">
        <v>101468.51999999997</v>
      </c>
      <c r="J87" s="17">
        <v>172996.69450000001</v>
      </c>
      <c r="K87" s="17">
        <v>159905.38914285714</v>
      </c>
      <c r="L87" s="17">
        <v>239272.49289523816</v>
      </c>
      <c r="M87" s="17">
        <v>158117.3737492064</v>
      </c>
      <c r="N87" s="17">
        <v>218499.58267380952</v>
      </c>
      <c r="O87" s="17">
        <v>220859.84745396837</v>
      </c>
      <c r="P87" s="17">
        <v>121565.89759999997</v>
      </c>
      <c r="Q87" s="17">
        <v>123354.4894571428</v>
      </c>
      <c r="R87" s="17">
        <v>108126.0972</v>
      </c>
      <c r="S87" s="17">
        <v>109417.19126666668</v>
      </c>
      <c r="T87" s="17">
        <v>106838.07400000001</v>
      </c>
      <c r="U87" s="17">
        <v>162492.39772380952</v>
      </c>
      <c r="V87" s="17">
        <v>155859.99036666669</v>
      </c>
      <c r="W87" s="17">
        <v>232944.27545714279</v>
      </c>
      <c r="X87" s="17">
        <v>161509.05800317464</v>
      </c>
      <c r="Y87" s="17">
        <v>92914.500000000015</v>
      </c>
      <c r="Z87" s="17">
        <v>105857.89523809525</v>
      </c>
      <c r="AA87" s="17">
        <v>103570.19733333334</v>
      </c>
      <c r="AB87" s="17">
        <v>117486.39142857146</v>
      </c>
      <c r="AC87" s="17">
        <v>88749.297200000015</v>
      </c>
      <c r="AD87" s="17">
        <v>139589.49386666669</v>
      </c>
      <c r="AE87" s="17">
        <v>115433.18100000001</v>
      </c>
      <c r="AF87" s="17">
        <v>242452.05742460312</v>
      </c>
      <c r="AG87" s="15">
        <f t="shared" si="2"/>
        <v>144154.06112695771</v>
      </c>
    </row>
    <row r="88" spans="2:33" x14ac:dyDescent="0.25">
      <c r="B88" s="41" t="s">
        <v>9</v>
      </c>
      <c r="C88" s="16">
        <v>130118.47153730159</v>
      </c>
      <c r="D88" s="17">
        <v>153253.40140952382</v>
      </c>
      <c r="E88" s="17">
        <v>169633.63299444452</v>
      </c>
      <c r="F88" s="17">
        <v>208355.89102301587</v>
      </c>
      <c r="G88" s="17">
        <v>147077.62410476187</v>
      </c>
      <c r="H88" s="17">
        <v>182723.37753571436</v>
      </c>
      <c r="I88" s="17">
        <v>193879.90326111121</v>
      </c>
      <c r="J88" s="17">
        <v>140950.72423888886</v>
      </c>
      <c r="K88" s="17">
        <v>207551.67402936507</v>
      </c>
      <c r="L88" s="17">
        <v>238398.21041984123</v>
      </c>
      <c r="M88" s="17">
        <v>236524.34068412683</v>
      </c>
      <c r="N88" s="17">
        <v>216950.61916984123</v>
      </c>
      <c r="O88" s="17">
        <v>264650.69464761898</v>
      </c>
      <c r="P88" s="17">
        <v>166600.7528603175</v>
      </c>
      <c r="Q88" s="17">
        <v>160300.60760317463</v>
      </c>
      <c r="R88" s="17">
        <v>190442.36947777783</v>
      </c>
      <c r="S88" s="17">
        <v>135207.26791269844</v>
      </c>
      <c r="T88" s="17">
        <v>160117.08325238098</v>
      </c>
      <c r="U88" s="17">
        <v>184523.68171269845</v>
      </c>
      <c r="V88" s="17">
        <v>222076.97865079364</v>
      </c>
      <c r="W88" s="17">
        <v>207666.37252142862</v>
      </c>
      <c r="X88" s="17">
        <v>183765.30748888891</v>
      </c>
      <c r="Y88" s="17">
        <v>157664.13698888893</v>
      </c>
      <c r="Z88" s="17">
        <v>134899.6874563492</v>
      </c>
      <c r="AA88" s="17">
        <v>145483.97396587307</v>
      </c>
      <c r="AB88" s="17">
        <v>126189.36417142861</v>
      </c>
      <c r="AC88" s="17">
        <v>179309.18252857146</v>
      </c>
      <c r="AD88" s="17">
        <v>144074.74907063492</v>
      </c>
      <c r="AE88" s="17">
        <v>170536.2891896826</v>
      </c>
      <c r="AF88" s="17">
        <v>282355.96713174606</v>
      </c>
      <c r="AG88" s="15">
        <f t="shared" si="2"/>
        <v>181376.07790129629</v>
      </c>
    </row>
    <row r="89" spans="2:33" x14ac:dyDescent="0.25">
      <c r="B89" s="43" t="s">
        <v>6</v>
      </c>
      <c r="C89" s="21">
        <v>153347.6789</v>
      </c>
      <c r="D89" s="22">
        <v>149208.96419999999</v>
      </c>
      <c r="E89" s="22">
        <v>138857.47700000001</v>
      </c>
      <c r="F89" s="22">
        <v>258912.0442</v>
      </c>
      <c r="G89" s="22">
        <v>154897.09280000001</v>
      </c>
      <c r="H89" s="22">
        <v>153997.24830000001</v>
      </c>
      <c r="I89" s="22">
        <v>141952.75940000001</v>
      </c>
      <c r="J89" s="22">
        <v>151484.66339999999</v>
      </c>
      <c r="K89" s="22">
        <v>246715.12</v>
      </c>
      <c r="L89" s="22">
        <v>220511.9547</v>
      </c>
      <c r="M89" s="22">
        <v>236038.75779999999</v>
      </c>
      <c r="N89" s="22">
        <v>234152.51120000001</v>
      </c>
      <c r="O89" s="22">
        <v>258812.86989999999</v>
      </c>
      <c r="P89" s="22">
        <v>202090.4307</v>
      </c>
      <c r="Q89" s="22">
        <v>171915.42600000001</v>
      </c>
      <c r="R89" s="22">
        <v>147646.91740000001</v>
      </c>
      <c r="S89" s="22">
        <v>171649.87049999999</v>
      </c>
      <c r="T89" s="22">
        <v>158567.11499999999</v>
      </c>
      <c r="U89" s="22">
        <v>282307.1813</v>
      </c>
      <c r="V89" s="22">
        <v>218952.76509999999</v>
      </c>
      <c r="W89" s="22">
        <v>307186.06390000001</v>
      </c>
      <c r="X89" s="22">
        <v>204879.4516</v>
      </c>
      <c r="Y89" s="22">
        <v>144269.0748</v>
      </c>
      <c r="Z89" s="22">
        <v>182193.80809999999</v>
      </c>
      <c r="AA89" s="22">
        <v>187230.41399999999</v>
      </c>
      <c r="AB89" s="22">
        <v>132413.89199999999</v>
      </c>
      <c r="AC89" s="22">
        <v>163687.97450000001</v>
      </c>
      <c r="AD89" s="22">
        <v>204396.17370000001</v>
      </c>
      <c r="AE89" s="22">
        <v>173511.08540000001</v>
      </c>
      <c r="AF89" s="22">
        <v>301004.0477</v>
      </c>
      <c r="AG89" s="20">
        <f t="shared" si="2"/>
        <v>195093.02778333332</v>
      </c>
    </row>
  </sheetData>
  <sortState ref="B4:AG89">
    <sortCondition ref="AG4:AG8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10"/>
  <sheetViews>
    <sheetView workbookViewId="0">
      <selection activeCell="C4" sqref="C4"/>
    </sheetView>
  </sheetViews>
  <sheetFormatPr defaultRowHeight="15" x14ac:dyDescent="0.25"/>
  <cols>
    <col min="2" max="2" width="3.5703125" customWidth="1"/>
    <col min="3" max="3" width="23.7109375" customWidth="1"/>
  </cols>
  <sheetData>
    <row r="2" spans="2:33" x14ac:dyDescent="0.25">
      <c r="B2" s="5"/>
      <c r="C2" s="5"/>
      <c r="D2" s="6">
        <v>1</v>
      </c>
      <c r="E2" s="7">
        <v>2</v>
      </c>
      <c r="F2" s="7">
        <v>3</v>
      </c>
      <c r="G2" s="7">
        <v>4</v>
      </c>
      <c r="H2" s="7">
        <v>5</v>
      </c>
      <c r="I2" s="7">
        <v>6</v>
      </c>
      <c r="J2" s="7">
        <v>7</v>
      </c>
      <c r="K2" s="7">
        <v>8</v>
      </c>
      <c r="L2" s="7">
        <v>9</v>
      </c>
      <c r="M2" s="7">
        <v>10</v>
      </c>
      <c r="N2" s="7">
        <v>11</v>
      </c>
      <c r="O2" s="7">
        <v>12</v>
      </c>
      <c r="P2" s="7">
        <v>13</v>
      </c>
      <c r="Q2" s="7">
        <v>14</v>
      </c>
      <c r="R2" s="7">
        <v>15</v>
      </c>
      <c r="S2" s="7">
        <v>16</v>
      </c>
      <c r="T2" s="7">
        <v>17</v>
      </c>
      <c r="U2" s="7">
        <v>18</v>
      </c>
      <c r="V2" s="7">
        <v>19</v>
      </c>
      <c r="W2" s="7">
        <v>20</v>
      </c>
      <c r="X2" s="7">
        <v>21</v>
      </c>
      <c r="Y2" s="7">
        <v>22</v>
      </c>
      <c r="Z2" s="7">
        <v>23</v>
      </c>
      <c r="AA2" s="7">
        <v>24</v>
      </c>
      <c r="AB2" s="7">
        <v>25</v>
      </c>
      <c r="AC2" s="7">
        <v>26</v>
      </c>
      <c r="AD2" s="7">
        <v>27</v>
      </c>
      <c r="AE2" s="7">
        <v>28</v>
      </c>
      <c r="AF2" s="7">
        <v>29</v>
      </c>
      <c r="AG2" s="8">
        <v>30</v>
      </c>
    </row>
    <row r="3" spans="2:33" x14ac:dyDescent="0.25">
      <c r="B3" s="9">
        <v>1</v>
      </c>
      <c r="C3" s="10" t="s">
        <v>17</v>
      </c>
      <c r="D3" s="11">
        <v>150.79098823935945</v>
      </c>
      <c r="E3" s="12">
        <v>62.865180204610581</v>
      </c>
      <c r="F3" s="12">
        <v>48.187933729984437</v>
      </c>
      <c r="G3" s="12">
        <v>115.59821578661449</v>
      </c>
      <c r="H3" s="12">
        <v>62.929715494219984</v>
      </c>
      <c r="I3" s="12">
        <v>54.874041058003925</v>
      </c>
      <c r="J3" s="12">
        <v>75.071603676364589</v>
      </c>
      <c r="K3" s="12">
        <v>69.287651811952216</v>
      </c>
      <c r="L3" s="12">
        <v>84.928845960909712</v>
      </c>
      <c r="M3" s="12">
        <v>94.579298372686665</v>
      </c>
      <c r="N3" s="12">
        <v>114.03422820010411</v>
      </c>
      <c r="O3" s="12">
        <v>119.00123599958842</v>
      </c>
      <c r="P3" s="12">
        <v>147.53329955166842</v>
      </c>
      <c r="Q3" s="12">
        <v>72.215218397473194</v>
      </c>
      <c r="R3" s="12">
        <v>85.095001980589615</v>
      </c>
      <c r="S3" s="12">
        <v>58.886729191404783</v>
      </c>
      <c r="T3" s="12">
        <v>69.342666766839329</v>
      </c>
      <c r="U3" s="12">
        <v>61.16084060741408</v>
      </c>
      <c r="V3" s="12">
        <v>96.842814686050048</v>
      </c>
      <c r="W3" s="12">
        <v>113.30738212588417</v>
      </c>
      <c r="X3" s="12">
        <v>138.25639719844628</v>
      </c>
      <c r="Y3" s="12">
        <v>128.46554652596848</v>
      </c>
      <c r="Z3" s="12">
        <v>63.143604199128838</v>
      </c>
      <c r="AA3" s="12">
        <v>66.801480001095754</v>
      </c>
      <c r="AB3" s="12">
        <v>76.931585121027609</v>
      </c>
      <c r="AC3" s="12">
        <v>61.630340558195641</v>
      </c>
      <c r="AD3" s="12">
        <v>77.002032968582881</v>
      </c>
      <c r="AE3" s="12">
        <v>86.284933737038756</v>
      </c>
      <c r="AF3" s="12">
        <v>76.85541194534261</v>
      </c>
      <c r="AG3" s="13">
        <v>157.09902397876729</v>
      </c>
    </row>
    <row r="4" spans="2:33" x14ac:dyDescent="0.25">
      <c r="B4" s="14">
        <v>2</v>
      </c>
      <c r="C4" s="15" t="s">
        <v>36</v>
      </c>
      <c r="D4" s="16">
        <v>138.90328933773174</v>
      </c>
      <c r="E4" s="17">
        <v>64.810871387790669</v>
      </c>
      <c r="F4" s="17">
        <v>48.324580611423947</v>
      </c>
      <c r="G4" s="17">
        <v>113.03489332969397</v>
      </c>
      <c r="H4" s="17">
        <v>61.472964309284365</v>
      </c>
      <c r="I4" s="17">
        <v>56.133556109370467</v>
      </c>
      <c r="J4" s="17">
        <v>78.722299639486806</v>
      </c>
      <c r="K4" s="17">
        <v>71.448485967855305</v>
      </c>
      <c r="L4" s="17">
        <v>86.783343578500876</v>
      </c>
      <c r="M4" s="17">
        <v>98.656048731045971</v>
      </c>
      <c r="N4" s="17">
        <v>112.642213527888</v>
      </c>
      <c r="O4" s="17">
        <v>119.03572520393428</v>
      </c>
      <c r="P4" s="17">
        <v>144.91789436187474</v>
      </c>
      <c r="Q4" s="17">
        <v>73.128446757544566</v>
      </c>
      <c r="R4" s="17">
        <v>88.021736778082072</v>
      </c>
      <c r="S4" s="17">
        <v>60.219557037690429</v>
      </c>
      <c r="T4" s="17">
        <v>68.673201837108536</v>
      </c>
      <c r="U4" s="17">
        <v>61.150538171266433</v>
      </c>
      <c r="V4" s="17">
        <v>98.200498940704918</v>
      </c>
      <c r="W4" s="17">
        <v>112.48042434557972</v>
      </c>
      <c r="X4" s="17">
        <v>139.26840069733146</v>
      </c>
      <c r="Y4" s="17">
        <v>129.86206297367056</v>
      </c>
      <c r="Z4" s="17">
        <v>64.122449679911057</v>
      </c>
      <c r="AA4" s="17">
        <v>69.148828207340188</v>
      </c>
      <c r="AB4" s="17">
        <v>78.427278297951617</v>
      </c>
      <c r="AC4" s="17">
        <v>64.876238643849476</v>
      </c>
      <c r="AD4" s="17">
        <v>80.003090957823318</v>
      </c>
      <c r="AE4" s="17">
        <v>86.73254088319166</v>
      </c>
      <c r="AF4" s="17">
        <v>76.999115026644077</v>
      </c>
      <c r="AG4" s="18">
        <v>156.18823272252348</v>
      </c>
    </row>
    <row r="5" spans="2:33" x14ac:dyDescent="0.25">
      <c r="B5" s="14">
        <v>3</v>
      </c>
      <c r="C5" s="15" t="s">
        <v>43</v>
      </c>
      <c r="D5" s="16">
        <v>145.68115354704261</v>
      </c>
      <c r="E5" s="17">
        <v>64.753819133379778</v>
      </c>
      <c r="F5" s="17">
        <v>48.269008865043041</v>
      </c>
      <c r="G5" s="17">
        <v>117.95081236097356</v>
      </c>
      <c r="H5" s="17">
        <v>61.442961643095714</v>
      </c>
      <c r="I5" s="17">
        <v>56.326138438013245</v>
      </c>
      <c r="J5" s="17">
        <v>76.44305993664895</v>
      </c>
      <c r="K5" s="17">
        <v>71.574205493503939</v>
      </c>
      <c r="L5" s="17">
        <v>86.950592859473744</v>
      </c>
      <c r="M5" s="17">
        <v>96.743431894618766</v>
      </c>
      <c r="N5" s="17">
        <v>114.71890000615882</v>
      </c>
      <c r="O5" s="17">
        <v>119.92546459937428</v>
      </c>
      <c r="P5" s="17">
        <v>148.74797866765937</v>
      </c>
      <c r="Q5" s="17">
        <v>72.920193020938797</v>
      </c>
      <c r="R5" s="17">
        <v>87.909766990756225</v>
      </c>
      <c r="S5" s="17">
        <v>58.56997062744415</v>
      </c>
      <c r="T5" s="17">
        <v>70.845566880555978</v>
      </c>
      <c r="U5" s="17">
        <v>61.138976928564112</v>
      </c>
      <c r="V5" s="17">
        <v>96.227460782290464</v>
      </c>
      <c r="W5" s="17">
        <v>111.86086972560118</v>
      </c>
      <c r="X5" s="17">
        <v>138.05012809653249</v>
      </c>
      <c r="Y5" s="17">
        <v>127.6269428084864</v>
      </c>
      <c r="Z5" s="17">
        <v>64.45793219691258</v>
      </c>
      <c r="AA5" s="17">
        <v>67.601780523821972</v>
      </c>
      <c r="AB5" s="17">
        <v>78.809227705933083</v>
      </c>
      <c r="AC5" s="17">
        <v>64.989309854602041</v>
      </c>
      <c r="AD5" s="17">
        <v>79.401215196286202</v>
      </c>
      <c r="AE5" s="17">
        <v>86.250737408715409</v>
      </c>
      <c r="AF5" s="17">
        <v>77.418759137367971</v>
      </c>
      <c r="AG5" s="18">
        <v>155.44833885692847</v>
      </c>
    </row>
    <row r="6" spans="2:33" x14ac:dyDescent="0.25">
      <c r="B6" s="14">
        <v>4</v>
      </c>
      <c r="C6" s="15" t="s">
        <v>48</v>
      </c>
      <c r="D6" s="16">
        <v>146.16161745236863</v>
      </c>
      <c r="E6" s="17">
        <v>67.685141093984612</v>
      </c>
      <c r="F6" s="17">
        <v>48.33121938009792</v>
      </c>
      <c r="G6" s="17">
        <v>113.86693961662476</v>
      </c>
      <c r="H6" s="17">
        <v>62.49761979618939</v>
      </c>
      <c r="I6" s="17">
        <v>55.866211004946308</v>
      </c>
      <c r="J6" s="17">
        <v>78.563455064376711</v>
      </c>
      <c r="K6" s="17">
        <v>70.484863656245153</v>
      </c>
      <c r="L6" s="17">
        <v>84.754028890542557</v>
      </c>
      <c r="M6" s="17">
        <v>95.865996702891209</v>
      </c>
      <c r="N6" s="17">
        <v>111.04415101664166</v>
      </c>
      <c r="O6" s="17">
        <v>120.07954507210931</v>
      </c>
      <c r="P6" s="17">
        <v>148.10373846870451</v>
      </c>
      <c r="Q6" s="17">
        <v>73.829409126164592</v>
      </c>
      <c r="R6" s="17">
        <v>87.787916540988647</v>
      </c>
      <c r="S6" s="17">
        <v>58.896116278572379</v>
      </c>
      <c r="T6" s="17">
        <v>70.845566880555978</v>
      </c>
      <c r="U6" s="17">
        <v>61.070914351127982</v>
      </c>
      <c r="V6" s="17">
        <v>98.875619322275725</v>
      </c>
      <c r="W6" s="17">
        <v>111.6178505030382</v>
      </c>
      <c r="X6" s="17">
        <v>138.57768711265464</v>
      </c>
      <c r="Y6" s="17">
        <v>128.64321647368541</v>
      </c>
      <c r="Z6" s="17">
        <v>64.383264774106564</v>
      </c>
      <c r="AA6" s="17">
        <v>67.843677040402895</v>
      </c>
      <c r="AB6" s="17">
        <v>78.411614367867571</v>
      </c>
      <c r="AC6" s="17">
        <v>66.291522117315708</v>
      </c>
      <c r="AD6" s="17">
        <v>81.704226683286706</v>
      </c>
      <c r="AE6" s="17">
        <v>85.322639685392602</v>
      </c>
      <c r="AF6" s="17">
        <v>77.093063606755379</v>
      </c>
      <c r="AG6" s="18">
        <v>156.19203861677494</v>
      </c>
    </row>
    <row r="7" spans="2:33" x14ac:dyDescent="0.25">
      <c r="B7" s="14">
        <v>5</v>
      </c>
      <c r="C7" s="15" t="s">
        <v>22</v>
      </c>
      <c r="D7" s="16">
        <v>152.22533113273735</v>
      </c>
      <c r="E7" s="17">
        <v>65.541431045237189</v>
      </c>
      <c r="F7" s="17">
        <v>50.640849475301046</v>
      </c>
      <c r="G7" s="17">
        <v>114.98575810611051</v>
      </c>
      <c r="H7" s="17">
        <v>62.962097148187929</v>
      </c>
      <c r="I7" s="17">
        <v>56.295625348401494</v>
      </c>
      <c r="J7" s="17">
        <v>76.088239435978323</v>
      </c>
      <c r="K7" s="17">
        <v>72.187930374567117</v>
      </c>
      <c r="L7" s="17">
        <v>84.335222656756827</v>
      </c>
      <c r="M7" s="17">
        <v>96.164484568830133</v>
      </c>
      <c r="N7" s="17">
        <v>112.9318229706584</v>
      </c>
      <c r="O7" s="17">
        <v>119.88834580731405</v>
      </c>
      <c r="P7" s="17">
        <v>145.38363852871981</v>
      </c>
      <c r="Q7" s="17">
        <v>73.009683305229714</v>
      </c>
      <c r="R7" s="17">
        <v>86.611660557575192</v>
      </c>
      <c r="S7" s="17">
        <v>58.914596173745181</v>
      </c>
      <c r="T7" s="17">
        <v>71.087642290887743</v>
      </c>
      <c r="U7" s="17">
        <v>62.555776232579547</v>
      </c>
      <c r="V7" s="17">
        <v>95.702550403382929</v>
      </c>
      <c r="W7" s="17">
        <v>113.85799631119181</v>
      </c>
      <c r="X7" s="17">
        <v>139.15933241255436</v>
      </c>
      <c r="Y7" s="17">
        <v>128.9985910888926</v>
      </c>
      <c r="Z7" s="17">
        <v>63.750630349550377</v>
      </c>
      <c r="AA7" s="17">
        <v>65.209636906562153</v>
      </c>
      <c r="AB7" s="17">
        <v>78.696259301356733</v>
      </c>
      <c r="AC7" s="17">
        <v>64.984968798045131</v>
      </c>
      <c r="AD7" s="17">
        <v>78.144311086472641</v>
      </c>
      <c r="AE7" s="17">
        <v>86.986685821477252</v>
      </c>
      <c r="AF7" s="17">
        <v>78.896377545568726</v>
      </c>
      <c r="AG7" s="18">
        <v>158.32439305977167</v>
      </c>
    </row>
    <row r="8" spans="2:33" x14ac:dyDescent="0.25">
      <c r="B8" s="14">
        <v>6</v>
      </c>
      <c r="C8" s="15" t="s">
        <v>35</v>
      </c>
      <c r="D8" s="16">
        <v>155.56007225809864</v>
      </c>
      <c r="E8" s="17">
        <v>64.467104159296937</v>
      </c>
      <c r="F8" s="17">
        <v>49.504643602965729</v>
      </c>
      <c r="G8" s="17">
        <v>115.61589239642524</v>
      </c>
      <c r="H8" s="17">
        <v>63.099166841629327</v>
      </c>
      <c r="I8" s="17">
        <v>55.717521611332664</v>
      </c>
      <c r="J8" s="17">
        <v>75.721384677165261</v>
      </c>
      <c r="K8" s="17">
        <v>71.027389539108356</v>
      </c>
      <c r="L8" s="17">
        <v>84.634468547626085</v>
      </c>
      <c r="M8" s="17">
        <v>97.419381946109141</v>
      </c>
      <c r="N8" s="17">
        <v>111.77085136641014</v>
      </c>
      <c r="O8" s="17">
        <v>118.18833146880898</v>
      </c>
      <c r="P8" s="17">
        <v>147.41182459432758</v>
      </c>
      <c r="Q8" s="17">
        <v>73.811231035422225</v>
      </c>
      <c r="R8" s="17">
        <v>87.167854708004754</v>
      </c>
      <c r="S8" s="17">
        <v>58.5399563200316</v>
      </c>
      <c r="T8" s="17">
        <v>69.932465307892244</v>
      </c>
      <c r="U8" s="17">
        <v>62.843149221211036</v>
      </c>
      <c r="V8" s="17">
        <v>99.135467737603236</v>
      </c>
      <c r="W8" s="17">
        <v>113.49221191642629</v>
      </c>
      <c r="X8" s="17">
        <v>137.36598646236217</v>
      </c>
      <c r="Y8" s="17">
        <v>126.73322089948834</v>
      </c>
      <c r="Z8" s="17">
        <v>63.59268727595294</v>
      </c>
      <c r="AA8" s="17">
        <v>69.150114405199915</v>
      </c>
      <c r="AB8" s="17">
        <v>80.078465228824356</v>
      </c>
      <c r="AC8" s="17">
        <v>63.764277130249837</v>
      </c>
      <c r="AD8" s="17">
        <v>81.49962955523084</v>
      </c>
      <c r="AE8" s="17">
        <v>85.128999237211445</v>
      </c>
      <c r="AF8" s="17">
        <v>78.399193793709216</v>
      </c>
      <c r="AG8" s="18">
        <v>155.09370188426061</v>
      </c>
    </row>
    <row r="9" spans="2:33" x14ac:dyDescent="0.25">
      <c r="B9" s="14">
        <v>7</v>
      </c>
      <c r="C9" s="15" t="s">
        <v>9</v>
      </c>
      <c r="D9" s="16">
        <v>220.07226262145736</v>
      </c>
      <c r="E9" s="17">
        <v>80.092438029347605</v>
      </c>
      <c r="F9" s="17">
        <v>70.464386715063839</v>
      </c>
      <c r="G9" s="17">
        <v>149.45547256718248</v>
      </c>
      <c r="H9" s="17">
        <v>80.67519922188535</v>
      </c>
      <c r="I9" s="17">
        <v>79.372207745283887</v>
      </c>
      <c r="J9" s="17">
        <v>103.87904124249977</v>
      </c>
      <c r="K9" s="17">
        <v>85.596046982344632</v>
      </c>
      <c r="L9" s="17">
        <v>101.02962697637578</v>
      </c>
      <c r="M9" s="17">
        <v>114.48386798511328</v>
      </c>
      <c r="N9" s="17">
        <v>120.85667029455838</v>
      </c>
      <c r="O9" s="17">
        <v>138.95991321629407</v>
      </c>
      <c r="P9" s="17">
        <v>164.83001562735845</v>
      </c>
      <c r="Q9" s="17">
        <v>91.42218476158925</v>
      </c>
      <c r="R9" s="17">
        <v>104.51292163540002</v>
      </c>
      <c r="S9" s="17">
        <v>79.30702378173423</v>
      </c>
      <c r="T9" s="17">
        <v>83.259956928764069</v>
      </c>
      <c r="U9" s="17">
        <v>83.315360053403907</v>
      </c>
      <c r="V9" s="17">
        <v>116.03273902460262</v>
      </c>
      <c r="W9" s="17">
        <v>124.4275599838336</v>
      </c>
      <c r="X9" s="17">
        <v>145.17609883989394</v>
      </c>
      <c r="Y9" s="17">
        <v>135.61624138120354</v>
      </c>
      <c r="Z9" s="17">
        <v>73.100649865583335</v>
      </c>
      <c r="AA9" s="17">
        <v>88.926234983319006</v>
      </c>
      <c r="AB9" s="17">
        <v>95.996766877482173</v>
      </c>
      <c r="AC9" s="17">
        <v>87.528204663625019</v>
      </c>
      <c r="AD9" s="17">
        <v>93.656251492034386</v>
      </c>
      <c r="AE9" s="17">
        <v>98.981254699107595</v>
      </c>
      <c r="AF9" s="17">
        <v>102.46395705392892</v>
      </c>
      <c r="AG9" s="18">
        <v>170.45062455349861</v>
      </c>
    </row>
    <row r="10" spans="2:33" x14ac:dyDescent="0.25">
      <c r="B10" s="19">
        <v>8</v>
      </c>
      <c r="C10" s="20" t="s">
        <v>6</v>
      </c>
      <c r="D10" s="21">
        <v>200.40027691666666</v>
      </c>
      <c r="E10" s="22">
        <v>81.175106249999999</v>
      </c>
      <c r="F10" s="22">
        <v>71.517803583333333</v>
      </c>
      <c r="G10" s="22">
        <v>150.17442008333333</v>
      </c>
      <c r="H10" s="22">
        <v>85.188660111111105</v>
      </c>
      <c r="I10" s="22">
        <v>76.614767000000001</v>
      </c>
      <c r="J10" s="22">
        <v>99.861333305555547</v>
      </c>
      <c r="K10" s="22">
        <v>89.939505472222223</v>
      </c>
      <c r="L10" s="22">
        <v>107.80585808333333</v>
      </c>
      <c r="M10" s="22">
        <v>123.47832158333333</v>
      </c>
      <c r="N10" s="22">
        <v>128.21097452777778</v>
      </c>
      <c r="O10" s="22">
        <v>140.88610247222221</v>
      </c>
      <c r="P10" s="22">
        <v>169.82582311111113</v>
      </c>
      <c r="Q10" s="22">
        <v>90.328102333333334</v>
      </c>
      <c r="R10" s="22">
        <v>108.33959211111112</v>
      </c>
      <c r="S10" s="22">
        <v>78.128659333333346</v>
      </c>
      <c r="T10" s="22">
        <v>86.996463722222217</v>
      </c>
      <c r="U10" s="22">
        <v>79.022580000000005</v>
      </c>
      <c r="V10" s="22">
        <v>120.86938427777777</v>
      </c>
      <c r="W10" s="22">
        <v>122.79833438888889</v>
      </c>
      <c r="X10" s="22">
        <v>149.44659661111109</v>
      </c>
      <c r="Y10" s="22">
        <v>145.30603116666666</v>
      </c>
      <c r="Z10" s="22">
        <v>76.10174855555556</v>
      </c>
      <c r="AA10" s="22">
        <v>89.165332666666671</v>
      </c>
      <c r="AB10" s="22">
        <v>99.062505722222227</v>
      </c>
      <c r="AC10" s="22">
        <v>91.948135694444446</v>
      </c>
      <c r="AD10" s="22">
        <v>92.644882416666661</v>
      </c>
      <c r="AE10" s="22">
        <v>104.38224533333333</v>
      </c>
      <c r="AF10" s="22">
        <v>103.92993683333334</v>
      </c>
      <c r="AG10" s="23">
        <v>175.31459833333332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J89"/>
  <sheetViews>
    <sheetView tabSelected="1" workbookViewId="0">
      <selection activeCell="E26" sqref="E26"/>
    </sheetView>
  </sheetViews>
  <sheetFormatPr defaultRowHeight="16.5" customHeight="1" x14ac:dyDescent="0.25"/>
  <cols>
    <col min="2" max="2" width="32" style="4" customWidth="1"/>
  </cols>
  <sheetData>
    <row r="3" spans="2:88" ht="16.5" customHeight="1" x14ac:dyDescent="0.25">
      <c r="B3" s="36"/>
      <c r="C3" s="24">
        <v>1</v>
      </c>
      <c r="D3" s="25">
        <v>2</v>
      </c>
      <c r="E3" s="25">
        <v>3</v>
      </c>
      <c r="F3" s="25">
        <v>4</v>
      </c>
      <c r="G3" s="25">
        <v>5</v>
      </c>
      <c r="H3" s="25">
        <v>6</v>
      </c>
      <c r="I3" s="25">
        <v>7</v>
      </c>
      <c r="J3" s="25">
        <v>8</v>
      </c>
      <c r="K3" s="25">
        <v>9</v>
      </c>
      <c r="L3" s="25">
        <v>10</v>
      </c>
      <c r="M3" s="25">
        <v>11</v>
      </c>
      <c r="N3" s="25">
        <v>12</v>
      </c>
      <c r="O3" s="25">
        <v>13</v>
      </c>
      <c r="P3" s="25">
        <v>14</v>
      </c>
      <c r="Q3" s="25">
        <v>15</v>
      </c>
      <c r="R3" s="25">
        <v>16</v>
      </c>
      <c r="S3" s="25">
        <v>17</v>
      </c>
      <c r="T3" s="25">
        <v>18</v>
      </c>
      <c r="U3" s="25">
        <v>19</v>
      </c>
      <c r="V3" s="25">
        <v>20</v>
      </c>
      <c r="W3" s="25">
        <v>21</v>
      </c>
      <c r="X3" s="25">
        <v>22</v>
      </c>
      <c r="Y3" s="25">
        <v>23</v>
      </c>
      <c r="Z3" s="25">
        <v>24</v>
      </c>
      <c r="AA3" s="25">
        <v>25</v>
      </c>
      <c r="AB3" s="25">
        <v>26</v>
      </c>
      <c r="AC3" s="25">
        <v>27</v>
      </c>
      <c r="AD3" s="25">
        <v>28</v>
      </c>
      <c r="AE3" s="25">
        <v>29</v>
      </c>
      <c r="AF3" s="25">
        <v>30</v>
      </c>
      <c r="AG3" s="44" t="s">
        <v>28</v>
      </c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</row>
    <row r="4" spans="2:88" ht="16.5" customHeight="1" x14ac:dyDescent="0.25">
      <c r="B4" s="45" t="s">
        <v>17</v>
      </c>
      <c r="C4" s="27">
        <v>150.79098823935945</v>
      </c>
      <c r="D4" s="28">
        <v>62.865180204610581</v>
      </c>
      <c r="E4" s="28">
        <v>48.187933729984437</v>
      </c>
      <c r="F4" s="28">
        <v>115.59821578661449</v>
      </c>
      <c r="G4" s="28">
        <v>62.929715494219984</v>
      </c>
      <c r="H4" s="28">
        <v>54.874041058003925</v>
      </c>
      <c r="I4" s="28">
        <v>75.071603676364589</v>
      </c>
      <c r="J4" s="28">
        <v>69.287651811952216</v>
      </c>
      <c r="K4" s="28">
        <v>84.928845960909712</v>
      </c>
      <c r="L4" s="28">
        <v>94.579298372686665</v>
      </c>
      <c r="M4" s="28">
        <v>114.03422820010411</v>
      </c>
      <c r="N4" s="28">
        <v>119.00123599958842</v>
      </c>
      <c r="O4" s="28">
        <v>147.53329955166842</v>
      </c>
      <c r="P4" s="28">
        <v>72.215218397473194</v>
      </c>
      <c r="Q4" s="28">
        <v>85.095001980589615</v>
      </c>
      <c r="R4" s="28">
        <v>58.886729191404783</v>
      </c>
      <c r="S4" s="28">
        <v>69.342666766839329</v>
      </c>
      <c r="T4" s="28">
        <v>61.16084060741408</v>
      </c>
      <c r="U4" s="28">
        <v>96.842814686050048</v>
      </c>
      <c r="V4" s="28">
        <v>113.30738212588417</v>
      </c>
      <c r="W4" s="28">
        <v>138.25639719844628</v>
      </c>
      <c r="X4" s="28">
        <v>128.46554652596848</v>
      </c>
      <c r="Y4" s="28">
        <v>63.143604199128838</v>
      </c>
      <c r="Z4" s="28">
        <v>66.801480001095754</v>
      </c>
      <c r="AA4" s="28">
        <v>76.931585121027609</v>
      </c>
      <c r="AB4" s="28">
        <v>61.630340558195641</v>
      </c>
      <c r="AC4" s="28">
        <v>77.002032968582881</v>
      </c>
      <c r="AD4" s="28">
        <v>86.284933737038756</v>
      </c>
      <c r="AE4" s="28">
        <v>76.85541194534261</v>
      </c>
      <c r="AF4" s="28">
        <v>157.09902397876729</v>
      </c>
      <c r="AG4" s="29">
        <f t="shared" ref="AG4:AG35" si="0">AVERAGE(C4:AF4)</f>
        <v>89.633441602510558</v>
      </c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</row>
    <row r="5" spans="2:88" ht="16.5" customHeight="1" x14ac:dyDescent="0.25">
      <c r="B5" s="46" t="s">
        <v>36</v>
      </c>
      <c r="C5" s="16">
        <v>138.90328933773174</v>
      </c>
      <c r="D5" s="17">
        <v>64.810871387790669</v>
      </c>
      <c r="E5" s="17">
        <v>48.324580611423947</v>
      </c>
      <c r="F5" s="17">
        <v>113.03489332969397</v>
      </c>
      <c r="G5" s="17">
        <v>61.472964309284365</v>
      </c>
      <c r="H5" s="17">
        <v>56.133556109370467</v>
      </c>
      <c r="I5" s="17">
        <v>78.722299639486806</v>
      </c>
      <c r="J5" s="17">
        <v>71.448485967855305</v>
      </c>
      <c r="K5" s="17">
        <v>86.783343578500876</v>
      </c>
      <c r="L5" s="17">
        <v>98.656048731045971</v>
      </c>
      <c r="M5" s="17">
        <v>112.642213527888</v>
      </c>
      <c r="N5" s="17">
        <v>119.03572520393428</v>
      </c>
      <c r="O5" s="17">
        <v>144.91789436187474</v>
      </c>
      <c r="P5" s="17">
        <v>73.128446757544566</v>
      </c>
      <c r="Q5" s="17">
        <v>88.021736778082072</v>
      </c>
      <c r="R5" s="17">
        <v>60.219557037690429</v>
      </c>
      <c r="S5" s="17">
        <v>68.673201837108536</v>
      </c>
      <c r="T5" s="17">
        <v>61.150538171266433</v>
      </c>
      <c r="U5" s="17">
        <v>98.200498940704918</v>
      </c>
      <c r="V5" s="17">
        <v>112.48042434557972</v>
      </c>
      <c r="W5" s="17">
        <v>139.26840069733146</v>
      </c>
      <c r="X5" s="17">
        <v>129.86206297367056</v>
      </c>
      <c r="Y5" s="17">
        <v>64.122449679911057</v>
      </c>
      <c r="Z5" s="17">
        <v>69.148828207340188</v>
      </c>
      <c r="AA5" s="17">
        <v>78.427278297951617</v>
      </c>
      <c r="AB5" s="17">
        <v>64.876238643849476</v>
      </c>
      <c r="AC5" s="17">
        <v>80.003090957823318</v>
      </c>
      <c r="AD5" s="17">
        <v>86.73254088319166</v>
      </c>
      <c r="AE5" s="17">
        <v>76.999115026644077</v>
      </c>
      <c r="AF5" s="17">
        <v>156.18823272252348</v>
      </c>
      <c r="AG5" s="32">
        <f t="shared" si="0"/>
        <v>90.07962693513646</v>
      </c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</row>
    <row r="6" spans="2:88" ht="16.5" customHeight="1" x14ac:dyDescent="0.25">
      <c r="B6" s="46" t="s">
        <v>43</v>
      </c>
      <c r="C6" s="30">
        <v>145.68115354704261</v>
      </c>
      <c r="D6" s="31">
        <v>64.753819133379778</v>
      </c>
      <c r="E6" s="31">
        <v>48.269008865043041</v>
      </c>
      <c r="F6" s="31">
        <v>117.95081236097356</v>
      </c>
      <c r="G6" s="31">
        <v>61.442961643095714</v>
      </c>
      <c r="H6" s="31">
        <v>56.326138438013245</v>
      </c>
      <c r="I6" s="31">
        <v>76.44305993664895</v>
      </c>
      <c r="J6" s="31">
        <v>71.574205493503939</v>
      </c>
      <c r="K6" s="31">
        <v>86.950592859473744</v>
      </c>
      <c r="L6" s="31">
        <v>96.743431894618766</v>
      </c>
      <c r="M6" s="31">
        <v>114.71890000615882</v>
      </c>
      <c r="N6" s="31">
        <v>119.92546459937428</v>
      </c>
      <c r="O6" s="31">
        <v>148.74797866765937</v>
      </c>
      <c r="P6" s="31">
        <v>72.920193020938797</v>
      </c>
      <c r="Q6" s="31">
        <v>87.909766990756225</v>
      </c>
      <c r="R6" s="31">
        <v>58.56997062744415</v>
      </c>
      <c r="S6" s="31">
        <v>70.845566880555978</v>
      </c>
      <c r="T6" s="31">
        <v>61.138976928564112</v>
      </c>
      <c r="U6" s="31">
        <v>96.227460782290464</v>
      </c>
      <c r="V6" s="31">
        <v>111.86086972560118</v>
      </c>
      <c r="W6" s="31">
        <v>138.05012809653249</v>
      </c>
      <c r="X6" s="31">
        <v>127.6269428084864</v>
      </c>
      <c r="Y6" s="31">
        <v>64.45793219691258</v>
      </c>
      <c r="Z6" s="31">
        <v>67.601780523821972</v>
      </c>
      <c r="AA6" s="31">
        <v>78.809227705933083</v>
      </c>
      <c r="AB6" s="31">
        <v>64.989309854602041</v>
      </c>
      <c r="AC6" s="31">
        <v>79.401215196286202</v>
      </c>
      <c r="AD6" s="31">
        <v>86.250737408715409</v>
      </c>
      <c r="AE6" s="31">
        <v>77.418759137367971</v>
      </c>
      <c r="AF6" s="31">
        <v>155.44833885692847</v>
      </c>
      <c r="AG6" s="32">
        <f t="shared" si="0"/>
        <v>90.301823472890788</v>
      </c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</row>
    <row r="7" spans="2:88" ht="16.5" customHeight="1" x14ac:dyDescent="0.25">
      <c r="B7" s="46" t="s">
        <v>48</v>
      </c>
      <c r="C7" s="30">
        <v>146.16161745236863</v>
      </c>
      <c r="D7" s="31">
        <v>67.685141093984612</v>
      </c>
      <c r="E7" s="31">
        <v>48.33121938009792</v>
      </c>
      <c r="F7" s="31">
        <v>113.86693961662476</v>
      </c>
      <c r="G7" s="31">
        <v>62.49761979618939</v>
      </c>
      <c r="H7" s="31">
        <v>55.866211004946308</v>
      </c>
      <c r="I7" s="31">
        <v>78.563455064376711</v>
      </c>
      <c r="J7" s="31">
        <v>70.484863656245153</v>
      </c>
      <c r="K7" s="31">
        <v>84.754028890542557</v>
      </c>
      <c r="L7" s="31">
        <v>95.865996702891209</v>
      </c>
      <c r="M7" s="31">
        <v>111.04415101664166</v>
      </c>
      <c r="N7" s="31">
        <v>120.07954507210931</v>
      </c>
      <c r="O7" s="31">
        <v>148.10373846870451</v>
      </c>
      <c r="P7" s="31">
        <v>73.829409126164592</v>
      </c>
      <c r="Q7" s="31">
        <v>87.787916540988647</v>
      </c>
      <c r="R7" s="31">
        <v>58.896116278572379</v>
      </c>
      <c r="S7" s="31">
        <v>70.845566880555978</v>
      </c>
      <c r="T7" s="31">
        <v>61.070914351127982</v>
      </c>
      <c r="U7" s="31">
        <v>98.875619322275725</v>
      </c>
      <c r="V7" s="31">
        <v>111.6178505030382</v>
      </c>
      <c r="W7" s="31">
        <v>138.57768711265464</v>
      </c>
      <c r="X7" s="31">
        <v>128.64321647368541</v>
      </c>
      <c r="Y7" s="31">
        <v>64.383264774106564</v>
      </c>
      <c r="Z7" s="31">
        <v>67.843677040402895</v>
      </c>
      <c r="AA7" s="31">
        <v>78.411614367867571</v>
      </c>
      <c r="AB7" s="31">
        <v>66.291522117315708</v>
      </c>
      <c r="AC7" s="31">
        <v>81.704226683286706</v>
      </c>
      <c r="AD7" s="31">
        <v>85.322639685392602</v>
      </c>
      <c r="AE7" s="31">
        <v>77.093063606755379</v>
      </c>
      <c r="AF7" s="31">
        <v>156.19203861677494</v>
      </c>
      <c r="AG7" s="32">
        <f t="shared" si="0"/>
        <v>90.356362356556289</v>
      </c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</row>
    <row r="8" spans="2:88" ht="16.5" customHeight="1" x14ac:dyDescent="0.25">
      <c r="B8" s="46" t="s">
        <v>22</v>
      </c>
      <c r="C8" s="16">
        <v>152.22533113273735</v>
      </c>
      <c r="D8" s="17">
        <v>65.541431045237189</v>
      </c>
      <c r="E8" s="17">
        <v>50.640849475301046</v>
      </c>
      <c r="F8" s="17">
        <v>114.98575810611051</v>
      </c>
      <c r="G8" s="17">
        <v>62.962097148187929</v>
      </c>
      <c r="H8" s="17">
        <v>56.295625348401494</v>
      </c>
      <c r="I8" s="17">
        <v>76.088239435978323</v>
      </c>
      <c r="J8" s="17">
        <v>72.187930374567117</v>
      </c>
      <c r="K8" s="17">
        <v>84.335222656756827</v>
      </c>
      <c r="L8" s="17">
        <v>96.164484568830133</v>
      </c>
      <c r="M8" s="17">
        <v>112.9318229706584</v>
      </c>
      <c r="N8" s="17">
        <v>119.88834580731405</v>
      </c>
      <c r="O8" s="17">
        <v>145.38363852871981</v>
      </c>
      <c r="P8" s="17">
        <v>73.009683305229714</v>
      </c>
      <c r="Q8" s="17">
        <v>86.611660557575192</v>
      </c>
      <c r="R8" s="17">
        <v>58.914596173745181</v>
      </c>
      <c r="S8" s="17">
        <v>71.087642290887743</v>
      </c>
      <c r="T8" s="17">
        <v>62.555776232579547</v>
      </c>
      <c r="U8" s="17">
        <v>95.702550403382929</v>
      </c>
      <c r="V8" s="17">
        <v>113.85799631119181</v>
      </c>
      <c r="W8" s="17">
        <v>139.15933241255436</v>
      </c>
      <c r="X8" s="17">
        <v>128.9985910888926</v>
      </c>
      <c r="Y8" s="17">
        <v>63.750630349550377</v>
      </c>
      <c r="Z8" s="17">
        <v>65.209636906562153</v>
      </c>
      <c r="AA8" s="17">
        <v>78.696259301356733</v>
      </c>
      <c r="AB8" s="17">
        <v>64.984968798045131</v>
      </c>
      <c r="AC8" s="17">
        <v>78.144311086472641</v>
      </c>
      <c r="AD8" s="17">
        <v>86.986685821477252</v>
      </c>
      <c r="AE8" s="17">
        <v>78.896377545568726</v>
      </c>
      <c r="AF8" s="17">
        <v>158.32439305977167</v>
      </c>
      <c r="AG8" s="32">
        <f t="shared" si="0"/>
        <v>90.484062274788116</v>
      </c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</row>
    <row r="9" spans="2:88" ht="16.5" customHeight="1" x14ac:dyDescent="0.25">
      <c r="B9" s="46" t="s">
        <v>35</v>
      </c>
      <c r="C9" s="16">
        <v>155.56007225809864</v>
      </c>
      <c r="D9" s="17">
        <v>64.467104159296937</v>
      </c>
      <c r="E9" s="17">
        <v>49.504643602965729</v>
      </c>
      <c r="F9" s="17">
        <v>115.61589239642524</v>
      </c>
      <c r="G9" s="17">
        <v>63.099166841629327</v>
      </c>
      <c r="H9" s="17">
        <v>55.717521611332664</v>
      </c>
      <c r="I9" s="17">
        <v>75.721384677165261</v>
      </c>
      <c r="J9" s="17">
        <v>71.027389539108356</v>
      </c>
      <c r="K9" s="17">
        <v>84.634468547626085</v>
      </c>
      <c r="L9" s="17">
        <v>97.419381946109141</v>
      </c>
      <c r="M9" s="17">
        <v>111.77085136641014</v>
      </c>
      <c r="N9" s="17">
        <v>118.18833146880898</v>
      </c>
      <c r="O9" s="17">
        <v>147.41182459432758</v>
      </c>
      <c r="P9" s="17">
        <v>73.811231035422225</v>
      </c>
      <c r="Q9" s="17">
        <v>87.167854708004754</v>
      </c>
      <c r="R9" s="17">
        <v>58.5399563200316</v>
      </c>
      <c r="S9" s="17">
        <v>69.932465307892244</v>
      </c>
      <c r="T9" s="17">
        <v>62.843149221211036</v>
      </c>
      <c r="U9" s="17">
        <v>99.135467737603236</v>
      </c>
      <c r="V9" s="17">
        <v>113.49221191642629</v>
      </c>
      <c r="W9" s="17">
        <v>137.36598646236217</v>
      </c>
      <c r="X9" s="17">
        <v>126.73322089948834</v>
      </c>
      <c r="Y9" s="17">
        <v>63.59268727595294</v>
      </c>
      <c r="Z9" s="17">
        <v>69.150114405199915</v>
      </c>
      <c r="AA9" s="17">
        <v>80.078465228824356</v>
      </c>
      <c r="AB9" s="17">
        <v>63.764277130249837</v>
      </c>
      <c r="AC9" s="17">
        <v>81.49962955523084</v>
      </c>
      <c r="AD9" s="17">
        <v>85.128999237211445</v>
      </c>
      <c r="AE9" s="17">
        <v>78.399193793709216</v>
      </c>
      <c r="AF9" s="17">
        <v>155.09370188426061</v>
      </c>
      <c r="AG9" s="32">
        <f t="shared" si="0"/>
        <v>90.528888170946175</v>
      </c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</row>
    <row r="10" spans="2:88" ht="16.5" customHeight="1" x14ac:dyDescent="0.25">
      <c r="B10" s="46" t="s">
        <v>24</v>
      </c>
      <c r="C10" s="16">
        <v>146.30360190712597</v>
      </c>
      <c r="D10" s="17">
        <v>67.341979246675109</v>
      </c>
      <c r="E10" s="17">
        <v>51.284248633528932</v>
      </c>
      <c r="F10" s="17">
        <v>113.91266666808059</v>
      </c>
      <c r="G10" s="17">
        <v>62.114930084874544</v>
      </c>
      <c r="H10" s="17">
        <v>55.756173820703864</v>
      </c>
      <c r="I10" s="17">
        <v>78.15843783342379</v>
      </c>
      <c r="J10" s="17">
        <v>70.259392398294182</v>
      </c>
      <c r="K10" s="17">
        <v>85.82406039410084</v>
      </c>
      <c r="L10" s="17">
        <v>97.180819740433648</v>
      </c>
      <c r="M10" s="17">
        <v>112.92019073594618</v>
      </c>
      <c r="N10" s="17">
        <v>118.22251940477504</v>
      </c>
      <c r="O10" s="17">
        <v>148.99927108264228</v>
      </c>
      <c r="P10" s="17">
        <v>71.826171423113934</v>
      </c>
      <c r="Q10" s="17">
        <v>85.553876383871881</v>
      </c>
      <c r="R10" s="17">
        <v>59.576890737119811</v>
      </c>
      <c r="S10" s="17">
        <v>71.754632723696204</v>
      </c>
      <c r="T10" s="17">
        <v>63.295176332590167</v>
      </c>
      <c r="U10" s="17">
        <v>96.071851180313175</v>
      </c>
      <c r="V10" s="17">
        <v>114.45852391725697</v>
      </c>
      <c r="W10" s="17">
        <v>138.47454968958354</v>
      </c>
      <c r="X10" s="17">
        <v>126.72641301448013</v>
      </c>
      <c r="Y10" s="17">
        <v>63.912129156844735</v>
      </c>
      <c r="Z10" s="17">
        <v>69.730459188687519</v>
      </c>
      <c r="AA10" s="17">
        <v>78.919372514646355</v>
      </c>
      <c r="AB10" s="17">
        <v>65.331284754030193</v>
      </c>
      <c r="AC10" s="17">
        <v>82.813266541747069</v>
      </c>
      <c r="AD10" s="17">
        <v>88.186312310512079</v>
      </c>
      <c r="AE10" s="17">
        <v>79.725085367439476</v>
      </c>
      <c r="AF10" s="17">
        <v>154.33783033402864</v>
      </c>
      <c r="AG10" s="32">
        <f t="shared" si="0"/>
        <v>90.632403917352249</v>
      </c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</row>
    <row r="11" spans="2:88" ht="16.5" customHeight="1" x14ac:dyDescent="0.25">
      <c r="B11" s="46" t="s">
        <v>26</v>
      </c>
      <c r="C11" s="16">
        <v>139.63163069632958</v>
      </c>
      <c r="D11" s="17">
        <v>66.600210587337173</v>
      </c>
      <c r="E11" s="17">
        <v>51.142729335835618</v>
      </c>
      <c r="F11" s="17">
        <v>118.40757722647592</v>
      </c>
      <c r="G11" s="17">
        <v>61.399879742831139</v>
      </c>
      <c r="H11" s="17">
        <v>55.71584154280248</v>
      </c>
      <c r="I11" s="17">
        <v>77.532129353141869</v>
      </c>
      <c r="J11" s="17">
        <v>70.726358657616984</v>
      </c>
      <c r="K11" s="17">
        <v>84.710551841723642</v>
      </c>
      <c r="L11" s="17">
        <v>96.514667547580785</v>
      </c>
      <c r="M11" s="17">
        <v>112.79399864263169</v>
      </c>
      <c r="N11" s="17">
        <v>118.55228960730263</v>
      </c>
      <c r="O11" s="17">
        <v>148.08412931953825</v>
      </c>
      <c r="P11" s="17">
        <v>71.725776719381372</v>
      </c>
      <c r="Q11" s="17">
        <v>85.844623955165588</v>
      </c>
      <c r="R11" s="17">
        <v>59.312266578586772</v>
      </c>
      <c r="S11" s="17">
        <v>71.545862797006279</v>
      </c>
      <c r="T11" s="17">
        <v>62.877255636947318</v>
      </c>
      <c r="U11" s="17">
        <v>97.436511341713967</v>
      </c>
      <c r="V11" s="17">
        <v>114.35711026807934</v>
      </c>
      <c r="W11" s="17">
        <v>138.97494309867537</v>
      </c>
      <c r="X11" s="17">
        <v>129.480344735611</v>
      </c>
      <c r="Y11" s="17">
        <v>64.149064935482272</v>
      </c>
      <c r="Z11" s="17">
        <v>70.24739001673791</v>
      </c>
      <c r="AA11" s="17">
        <v>80.095927422845449</v>
      </c>
      <c r="AB11" s="17">
        <v>66.399011663714376</v>
      </c>
      <c r="AC11" s="17">
        <v>81.977591045398171</v>
      </c>
      <c r="AD11" s="17">
        <v>89.400641748670111</v>
      </c>
      <c r="AE11" s="17">
        <v>78.691996075536025</v>
      </c>
      <c r="AF11" s="17">
        <v>155.45106549467206</v>
      </c>
      <c r="AG11" s="32">
        <f t="shared" si="0"/>
        <v>90.65931258784569</v>
      </c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</row>
    <row r="12" spans="2:88" ht="16.5" customHeight="1" x14ac:dyDescent="0.25">
      <c r="B12" s="46" t="s">
        <v>18</v>
      </c>
      <c r="C12" s="30">
        <v>133.38755869142972</v>
      </c>
      <c r="D12" s="31">
        <v>65.105669757463545</v>
      </c>
      <c r="E12" s="31">
        <v>50.026582219802364</v>
      </c>
      <c r="F12" s="31">
        <v>119.88940878383917</v>
      </c>
      <c r="G12" s="31">
        <v>62.613042758544459</v>
      </c>
      <c r="H12" s="31">
        <v>56.449516372701282</v>
      </c>
      <c r="I12" s="31">
        <v>77.455104397558557</v>
      </c>
      <c r="J12" s="31">
        <v>69.341876467643772</v>
      </c>
      <c r="K12" s="31">
        <v>83.234691067613113</v>
      </c>
      <c r="L12" s="31">
        <v>96.292133572644886</v>
      </c>
      <c r="M12" s="31">
        <v>112.03541680168458</v>
      </c>
      <c r="N12" s="31">
        <v>119.26796993921144</v>
      </c>
      <c r="O12" s="31">
        <v>152.05907503861047</v>
      </c>
      <c r="P12" s="31">
        <v>73.383019249169962</v>
      </c>
      <c r="Q12" s="31">
        <v>88.79165466239759</v>
      </c>
      <c r="R12" s="31">
        <v>58.317814517951277</v>
      </c>
      <c r="S12" s="31">
        <v>71.455031190680543</v>
      </c>
      <c r="T12" s="31">
        <v>63.7856660778912</v>
      </c>
      <c r="U12" s="31">
        <v>98.189061720632864</v>
      </c>
      <c r="V12" s="31">
        <v>112.78830665857015</v>
      </c>
      <c r="W12" s="31">
        <v>140.46546066593697</v>
      </c>
      <c r="X12" s="31">
        <v>131.49240712403287</v>
      </c>
      <c r="Y12" s="31">
        <v>64.614803888097569</v>
      </c>
      <c r="Z12" s="31">
        <v>68.946433344000198</v>
      </c>
      <c r="AA12" s="31">
        <v>80.413346264920278</v>
      </c>
      <c r="AB12" s="31">
        <v>65.984165416465771</v>
      </c>
      <c r="AC12" s="31">
        <v>81.174516618793717</v>
      </c>
      <c r="AD12" s="31">
        <v>89.53728049117413</v>
      </c>
      <c r="AE12" s="31">
        <v>79.861365600033523</v>
      </c>
      <c r="AF12" s="31">
        <v>154.41366009898272</v>
      </c>
      <c r="AG12" s="32">
        <f t="shared" si="0"/>
        <v>90.692401315282595</v>
      </c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</row>
    <row r="13" spans="2:88" ht="16.5" customHeight="1" x14ac:dyDescent="0.25">
      <c r="B13" s="46" t="s">
        <v>23</v>
      </c>
      <c r="C13" s="16">
        <v>143.33367107702597</v>
      </c>
      <c r="D13" s="17">
        <v>65.446759625841011</v>
      </c>
      <c r="E13" s="17">
        <v>49.147365449724724</v>
      </c>
      <c r="F13" s="17">
        <v>118.0628297822951</v>
      </c>
      <c r="G13" s="17">
        <v>63.286227413847143</v>
      </c>
      <c r="H13" s="17">
        <v>56.652110063851801</v>
      </c>
      <c r="I13" s="17">
        <v>78.361192101403589</v>
      </c>
      <c r="J13" s="17">
        <v>71.912936740741799</v>
      </c>
      <c r="K13" s="17">
        <v>84.01920553867609</v>
      </c>
      <c r="L13" s="17">
        <v>95.971740744268146</v>
      </c>
      <c r="M13" s="17">
        <v>111.05561590403532</v>
      </c>
      <c r="N13" s="17">
        <v>118.71827780297762</v>
      </c>
      <c r="O13" s="17">
        <v>151.74945371539158</v>
      </c>
      <c r="P13" s="17">
        <v>73.243548536874613</v>
      </c>
      <c r="Q13" s="17">
        <v>88.378174519312338</v>
      </c>
      <c r="R13" s="17">
        <v>59.62980105173235</v>
      </c>
      <c r="S13" s="17">
        <v>73.090286149923472</v>
      </c>
      <c r="T13" s="17">
        <v>64.403482721455916</v>
      </c>
      <c r="U13" s="17">
        <v>98.319545337107513</v>
      </c>
      <c r="V13" s="17">
        <v>108.88135132003558</v>
      </c>
      <c r="W13" s="17">
        <v>140.05595484476422</v>
      </c>
      <c r="X13" s="17">
        <v>126.63378593874543</v>
      </c>
      <c r="Y13" s="17">
        <v>64.231922855607792</v>
      </c>
      <c r="Z13" s="17">
        <v>68.964760961958504</v>
      </c>
      <c r="AA13" s="17">
        <v>79.27253557467553</v>
      </c>
      <c r="AB13" s="17">
        <v>65.887541545780024</v>
      </c>
      <c r="AC13" s="17">
        <v>81.98449888190558</v>
      </c>
      <c r="AD13" s="17">
        <v>86.794173031079424</v>
      </c>
      <c r="AE13" s="17">
        <v>78.436615998954437</v>
      </c>
      <c r="AF13" s="17">
        <v>159.25560804442475</v>
      </c>
      <c r="AG13" s="32">
        <f t="shared" si="0"/>
        <v>90.839365775813903</v>
      </c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</row>
    <row r="14" spans="2:88" ht="16.5" customHeight="1" x14ac:dyDescent="0.25">
      <c r="B14" s="46" t="s">
        <v>19</v>
      </c>
      <c r="C14" s="30">
        <v>157.28813599853271</v>
      </c>
      <c r="D14" s="31">
        <v>65.896055164701039</v>
      </c>
      <c r="E14" s="31">
        <v>51.281117161237916</v>
      </c>
      <c r="F14" s="31">
        <v>117.59007418895948</v>
      </c>
      <c r="G14" s="31">
        <v>61.96982619904604</v>
      </c>
      <c r="H14" s="31">
        <v>55.752334588783455</v>
      </c>
      <c r="I14" s="31">
        <v>77.461533864561446</v>
      </c>
      <c r="J14" s="31">
        <v>69.55859648577443</v>
      </c>
      <c r="K14" s="31">
        <v>83.861172465364334</v>
      </c>
      <c r="L14" s="31">
        <v>96.56045932082219</v>
      </c>
      <c r="M14" s="31">
        <v>114.02747129880819</v>
      </c>
      <c r="N14" s="31">
        <v>118.22030161899249</v>
      </c>
      <c r="O14" s="31">
        <v>147.68798218449763</v>
      </c>
      <c r="P14" s="31">
        <v>71.96305120682841</v>
      </c>
      <c r="Q14" s="31">
        <v>84.804699129190681</v>
      </c>
      <c r="R14" s="31">
        <v>59.720084007323834</v>
      </c>
      <c r="S14" s="31">
        <v>72.218864764535354</v>
      </c>
      <c r="T14" s="31">
        <v>62.886592001101413</v>
      </c>
      <c r="U14" s="31">
        <v>95.688672535878467</v>
      </c>
      <c r="V14" s="31">
        <v>113.2204551226029</v>
      </c>
      <c r="W14" s="31">
        <v>138.46597764274543</v>
      </c>
      <c r="X14" s="31">
        <v>128.20051267985374</v>
      </c>
      <c r="Y14" s="31">
        <v>63.915115506194411</v>
      </c>
      <c r="Z14" s="31">
        <v>68.280545395043859</v>
      </c>
      <c r="AA14" s="31">
        <v>79.04995803395768</v>
      </c>
      <c r="AB14" s="31">
        <v>65.112984564064973</v>
      </c>
      <c r="AC14" s="31">
        <v>83.184559999226551</v>
      </c>
      <c r="AD14" s="31">
        <v>88.831871523423089</v>
      </c>
      <c r="AE14" s="31">
        <v>79.810499446982064</v>
      </c>
      <c r="AF14" s="31">
        <v>154.16925721659464</v>
      </c>
      <c r="AG14" s="32">
        <f t="shared" si="0"/>
        <v>90.889292043854311</v>
      </c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</row>
    <row r="15" spans="2:88" ht="16.5" customHeight="1" x14ac:dyDescent="0.25">
      <c r="B15" s="46" t="s">
        <v>63</v>
      </c>
      <c r="C15" s="30">
        <v>155.3546437777778</v>
      </c>
      <c r="D15" s="31">
        <v>66.93204055555556</v>
      </c>
      <c r="E15" s="31">
        <v>51.483152611111116</v>
      </c>
      <c r="F15" s="31">
        <v>122.05417669444445</v>
      </c>
      <c r="G15" s="31">
        <v>65.645130861111113</v>
      </c>
      <c r="H15" s="31">
        <v>58.090108138888894</v>
      </c>
      <c r="I15" s="31">
        <v>78.958342416666667</v>
      </c>
      <c r="J15" s="31">
        <v>74.156601361111115</v>
      </c>
      <c r="K15" s="31">
        <v>86.089247722222225</v>
      </c>
      <c r="L15" s="31">
        <v>97.480399361111111</v>
      </c>
      <c r="M15" s="31">
        <v>108.07528552777777</v>
      </c>
      <c r="N15" s="31">
        <v>120.50143161111112</v>
      </c>
      <c r="O15" s="31">
        <v>150.09941877777777</v>
      </c>
      <c r="P15" s="31">
        <v>71.272722999999999</v>
      </c>
      <c r="Q15" s="31">
        <v>86.186640666666662</v>
      </c>
      <c r="R15" s="31">
        <v>63.789677555555549</v>
      </c>
      <c r="S15" s="31">
        <v>72.487572555555559</v>
      </c>
      <c r="T15" s="31">
        <v>61.361243444444447</v>
      </c>
      <c r="U15" s="31">
        <v>98.767321750000008</v>
      </c>
      <c r="V15" s="31">
        <v>104.63961127777779</v>
      </c>
      <c r="W15" s="31">
        <v>134.93605677777776</v>
      </c>
      <c r="X15" s="31">
        <v>129.89918947222222</v>
      </c>
      <c r="Y15" s="31">
        <v>62.394287444444451</v>
      </c>
      <c r="Z15" s="31">
        <v>69.064866444444448</v>
      </c>
      <c r="AA15" s="31">
        <v>74.861998222222226</v>
      </c>
      <c r="AB15" s="31">
        <v>68.928740694444443</v>
      </c>
      <c r="AC15" s="31">
        <v>74.836951444444438</v>
      </c>
      <c r="AD15" s="31">
        <v>84.172584861111105</v>
      </c>
      <c r="AE15" s="31">
        <v>80.879415722222234</v>
      </c>
      <c r="AF15" s="31">
        <v>157.77358986111111</v>
      </c>
      <c r="AG15" s="32">
        <f t="shared" si="0"/>
        <v>91.039081687037054</v>
      </c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</row>
    <row r="16" spans="2:88" ht="16.5" customHeight="1" x14ac:dyDescent="0.25">
      <c r="B16" s="46" t="s">
        <v>0</v>
      </c>
      <c r="C16" s="30">
        <v>157.2205916111111</v>
      </c>
      <c r="D16" s="31">
        <v>65.568357361111111</v>
      </c>
      <c r="E16" s="31">
        <v>52.15801344444445</v>
      </c>
      <c r="F16" s="31">
        <v>121.17292436111111</v>
      </c>
      <c r="G16" s="31">
        <v>64.867194555555557</v>
      </c>
      <c r="H16" s="31">
        <v>57.740247305555556</v>
      </c>
      <c r="I16" s="31">
        <v>78.340013249999998</v>
      </c>
      <c r="J16" s="31">
        <v>73.682650249999995</v>
      </c>
      <c r="K16" s="31">
        <v>88.007890500000002</v>
      </c>
      <c r="L16" s="31">
        <v>97.621739277777777</v>
      </c>
      <c r="M16" s="31">
        <v>111.62793694444444</v>
      </c>
      <c r="N16" s="31">
        <v>117.55130080555556</v>
      </c>
      <c r="O16" s="31">
        <v>151.08936244444442</v>
      </c>
      <c r="P16" s="31">
        <v>69.717879583333328</v>
      </c>
      <c r="Q16" s="31">
        <v>86.046187972222214</v>
      </c>
      <c r="R16" s="31">
        <v>63.043400305555551</v>
      </c>
      <c r="S16" s="31">
        <v>71.825154138888891</v>
      </c>
      <c r="T16" s="31">
        <v>61.780179499999996</v>
      </c>
      <c r="U16" s="31">
        <v>98.040228111111105</v>
      </c>
      <c r="V16" s="31">
        <v>108.2343056388889</v>
      </c>
      <c r="W16" s="31">
        <v>134.75282069444444</v>
      </c>
      <c r="X16" s="31">
        <v>130.12838491666668</v>
      </c>
      <c r="Y16" s="31">
        <v>62.025530777777782</v>
      </c>
      <c r="Z16" s="31">
        <v>68.162620472222216</v>
      </c>
      <c r="AA16" s="31">
        <v>74.132465111111117</v>
      </c>
      <c r="AB16" s="31">
        <v>68.866220055555559</v>
      </c>
      <c r="AC16" s="31">
        <v>74.334764972222217</v>
      </c>
      <c r="AD16" s="31">
        <v>84.718946388888895</v>
      </c>
      <c r="AE16" s="31">
        <v>81.075455638888897</v>
      </c>
      <c r="AF16" s="31">
        <v>158.0251961388889</v>
      </c>
      <c r="AG16" s="32">
        <f t="shared" si="0"/>
        <v>91.051932084259263</v>
      </c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</row>
    <row r="17" spans="2:74" ht="16.5" customHeight="1" x14ac:dyDescent="0.25">
      <c r="B17" s="46" t="s">
        <v>21</v>
      </c>
      <c r="C17" s="30">
        <v>152.78945137664832</v>
      </c>
      <c r="D17" s="31">
        <v>66.798792957057884</v>
      </c>
      <c r="E17" s="31">
        <v>51.03965177640363</v>
      </c>
      <c r="F17" s="31">
        <v>120.06383323692211</v>
      </c>
      <c r="G17" s="31">
        <v>61.519639771913091</v>
      </c>
      <c r="H17" s="31">
        <v>54.377387086607349</v>
      </c>
      <c r="I17" s="31">
        <v>78.758739560723953</v>
      </c>
      <c r="J17" s="31">
        <v>70.627255688275085</v>
      </c>
      <c r="K17" s="31">
        <v>86.545635914637529</v>
      </c>
      <c r="L17" s="31">
        <v>96.448475396881264</v>
      </c>
      <c r="M17" s="31">
        <v>115.0884128849986</v>
      </c>
      <c r="N17" s="31">
        <v>117.24127510303704</v>
      </c>
      <c r="O17" s="31">
        <v>148.27106008338694</v>
      </c>
      <c r="P17" s="31">
        <v>71.726008812444249</v>
      </c>
      <c r="Q17" s="31">
        <v>84.917735752973854</v>
      </c>
      <c r="R17" s="31">
        <v>59.348315391974019</v>
      </c>
      <c r="S17" s="31">
        <v>70.263988808707225</v>
      </c>
      <c r="T17" s="31">
        <v>62.963806385810763</v>
      </c>
      <c r="U17" s="31">
        <v>97.209059477856087</v>
      </c>
      <c r="V17" s="31">
        <v>113.12596488599647</v>
      </c>
      <c r="W17" s="31">
        <v>138.80903725755701</v>
      </c>
      <c r="X17" s="31">
        <v>129.44012704099967</v>
      </c>
      <c r="Y17" s="31">
        <v>64.084216308442251</v>
      </c>
      <c r="Z17" s="31">
        <v>69.725918813201545</v>
      </c>
      <c r="AA17" s="31">
        <v>78.457234277779165</v>
      </c>
      <c r="AB17" s="31">
        <v>66.222266626846007</v>
      </c>
      <c r="AC17" s="31">
        <v>82.516262822408564</v>
      </c>
      <c r="AD17" s="31">
        <v>89.08481105963935</v>
      </c>
      <c r="AE17" s="31">
        <v>78.529070074666265</v>
      </c>
      <c r="AF17" s="31">
        <v>156.89968330598623</v>
      </c>
      <c r="AG17" s="32">
        <f t="shared" si="0"/>
        <v>91.09643726469271</v>
      </c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</row>
    <row r="18" spans="2:74" ht="16.5" customHeight="1" x14ac:dyDescent="0.25">
      <c r="B18" s="46" t="s">
        <v>73</v>
      </c>
      <c r="C18" s="30">
        <v>156.07422386111111</v>
      </c>
      <c r="D18" s="31">
        <v>64.946659999999994</v>
      </c>
      <c r="E18" s="31">
        <v>55.352604222222219</v>
      </c>
      <c r="F18" s="31">
        <v>121.19313566666666</v>
      </c>
      <c r="G18" s="31">
        <v>66.279024638888885</v>
      </c>
      <c r="H18" s="31">
        <v>59.448680027777776</v>
      </c>
      <c r="I18" s="31">
        <v>78.346505972222218</v>
      </c>
      <c r="J18" s="31">
        <v>75.010662166666677</v>
      </c>
      <c r="K18" s="31">
        <v>87.297428333333329</v>
      </c>
      <c r="L18" s="31">
        <v>98.191477194444431</v>
      </c>
      <c r="M18" s="31">
        <v>109.23605541666667</v>
      </c>
      <c r="N18" s="31">
        <v>116.48211919444445</v>
      </c>
      <c r="O18" s="31">
        <v>151.41039266666667</v>
      </c>
      <c r="P18" s="31">
        <v>71.842943361111111</v>
      </c>
      <c r="Q18" s="31">
        <v>87.080789277777768</v>
      </c>
      <c r="R18" s="31">
        <v>62.432321250000001</v>
      </c>
      <c r="S18" s="31">
        <v>71.637913499999996</v>
      </c>
      <c r="T18" s="31">
        <v>63.733975138888887</v>
      </c>
      <c r="U18" s="31">
        <v>99.201313444444438</v>
      </c>
      <c r="V18" s="31">
        <v>107.24278677777777</v>
      </c>
      <c r="W18" s="31">
        <v>135.89906261111111</v>
      </c>
      <c r="X18" s="31">
        <v>129.5363686111111</v>
      </c>
      <c r="Y18" s="31">
        <v>63.398110305555555</v>
      </c>
      <c r="Z18" s="31">
        <v>67.573780666666664</v>
      </c>
      <c r="AA18" s="31">
        <v>74.557202888888895</v>
      </c>
      <c r="AB18" s="31">
        <v>69.886754833333342</v>
      </c>
      <c r="AC18" s="31">
        <v>73.525233999999998</v>
      </c>
      <c r="AD18" s="31">
        <v>84.858442722222222</v>
      </c>
      <c r="AE18" s="31">
        <v>80.990545972222222</v>
      </c>
      <c r="AF18" s="31">
        <v>155.17792833333334</v>
      </c>
      <c r="AG18" s="32">
        <f t="shared" si="0"/>
        <v>91.261481435185189</v>
      </c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</row>
    <row r="19" spans="2:74" ht="16.5" customHeight="1" x14ac:dyDescent="0.25">
      <c r="B19" s="46" t="s">
        <v>50</v>
      </c>
      <c r="C19" s="30">
        <v>153.76820704147346</v>
      </c>
      <c r="D19" s="31">
        <v>65.596954268438623</v>
      </c>
      <c r="E19" s="31">
        <v>48.527783588672079</v>
      </c>
      <c r="F19" s="31">
        <v>124.47906352528408</v>
      </c>
      <c r="G19" s="31">
        <v>61.661426992751217</v>
      </c>
      <c r="H19" s="31">
        <v>56.360349062310632</v>
      </c>
      <c r="I19" s="31">
        <v>79.529349898455607</v>
      </c>
      <c r="J19" s="31">
        <v>71.721922578547847</v>
      </c>
      <c r="K19" s="31">
        <v>85.265875173187339</v>
      </c>
      <c r="L19" s="31">
        <v>96.086068309200101</v>
      </c>
      <c r="M19" s="31">
        <v>109.93659526691283</v>
      </c>
      <c r="N19" s="31">
        <v>121.63261385571739</v>
      </c>
      <c r="O19" s="31">
        <v>150.86694800228585</v>
      </c>
      <c r="P19" s="31">
        <v>72.548514805170839</v>
      </c>
      <c r="Q19" s="31">
        <v>87.273064818888528</v>
      </c>
      <c r="R19" s="31">
        <v>58.394606223131781</v>
      </c>
      <c r="S19" s="31">
        <v>70.845566880555978</v>
      </c>
      <c r="T19" s="31">
        <v>61.133206705676137</v>
      </c>
      <c r="U19" s="31">
        <v>98.616851697124289</v>
      </c>
      <c r="V19" s="31">
        <v>113.27096779614693</v>
      </c>
      <c r="W19" s="31">
        <v>139.79046941566142</v>
      </c>
      <c r="X19" s="31">
        <v>132.20845519032716</v>
      </c>
      <c r="Y19" s="31">
        <v>64.441845989754739</v>
      </c>
      <c r="Z19" s="31">
        <v>67.555975181749503</v>
      </c>
      <c r="AA19" s="31">
        <v>78.847445771867115</v>
      </c>
      <c r="AB19" s="31">
        <v>64.989309854602041</v>
      </c>
      <c r="AC19" s="31">
        <v>79.043222098556654</v>
      </c>
      <c r="AD19" s="31">
        <v>85.376923404702566</v>
      </c>
      <c r="AE19" s="31">
        <v>78.242160905882457</v>
      </c>
      <c r="AF19" s="31">
        <v>161.51181127738766</v>
      </c>
      <c r="AG19" s="32">
        <f t="shared" si="0"/>
        <v>91.317451852680776</v>
      </c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</row>
    <row r="20" spans="2:74" ht="16.5" customHeight="1" x14ac:dyDescent="0.25">
      <c r="B20" s="46" t="s">
        <v>47</v>
      </c>
      <c r="C20" s="16">
        <v>143.71219409550886</v>
      </c>
      <c r="D20" s="17">
        <v>64.36280920980019</v>
      </c>
      <c r="E20" s="17">
        <v>47.983516403890228</v>
      </c>
      <c r="F20" s="17">
        <v>125.15574757505432</v>
      </c>
      <c r="G20" s="17">
        <v>61.352804679808024</v>
      </c>
      <c r="H20" s="17">
        <v>56.315364491723543</v>
      </c>
      <c r="I20" s="17">
        <v>79.172324763326202</v>
      </c>
      <c r="J20" s="17">
        <v>71.782859704361528</v>
      </c>
      <c r="K20" s="17">
        <v>84.266604065636955</v>
      </c>
      <c r="L20" s="17">
        <v>99.185242102729248</v>
      </c>
      <c r="M20" s="17">
        <v>110.24919826316723</v>
      </c>
      <c r="N20" s="17">
        <v>118.81074253850632</v>
      </c>
      <c r="O20" s="17">
        <v>153.78028248176884</v>
      </c>
      <c r="P20" s="17">
        <v>71.592563959647933</v>
      </c>
      <c r="Q20" s="17">
        <v>89.905462435618716</v>
      </c>
      <c r="R20" s="17">
        <v>60.214874553147588</v>
      </c>
      <c r="S20" s="17">
        <v>69.083382868835116</v>
      </c>
      <c r="T20" s="17">
        <v>60.693813370719162</v>
      </c>
      <c r="U20" s="17">
        <v>100.35037923539458</v>
      </c>
      <c r="V20" s="17">
        <v>113.05501074549109</v>
      </c>
      <c r="W20" s="17">
        <v>141.66858112073479</v>
      </c>
      <c r="X20" s="17">
        <v>135.44774662734883</v>
      </c>
      <c r="Y20" s="17">
        <v>64.20789592614527</v>
      </c>
      <c r="Z20" s="17">
        <v>68.75234780135554</v>
      </c>
      <c r="AA20" s="17">
        <v>78.474486647656008</v>
      </c>
      <c r="AB20" s="17">
        <v>64.81413317852909</v>
      </c>
      <c r="AC20" s="17">
        <v>80.250330850182237</v>
      </c>
      <c r="AD20" s="17">
        <v>86.356969140936769</v>
      </c>
      <c r="AE20" s="17">
        <v>78.949689652686388</v>
      </c>
      <c r="AF20" s="17">
        <v>159.92310008252355</v>
      </c>
      <c r="AG20" s="32">
        <f t="shared" si="0"/>
        <v>91.329015285741121</v>
      </c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</row>
    <row r="21" spans="2:74" ht="16.5" customHeight="1" x14ac:dyDescent="0.25">
      <c r="B21" s="46" t="s">
        <v>62</v>
      </c>
      <c r="C21" s="30">
        <v>149.95880916666667</v>
      </c>
      <c r="D21" s="31">
        <v>67.82601141666666</v>
      </c>
      <c r="E21" s="31">
        <v>54.485959111111114</v>
      </c>
      <c r="F21" s="31">
        <v>121.45422533333333</v>
      </c>
      <c r="G21" s="31">
        <v>67.567590833333327</v>
      </c>
      <c r="H21" s="31">
        <v>59.248890194444442</v>
      </c>
      <c r="I21" s="31">
        <v>79.188028416666668</v>
      </c>
      <c r="J21" s="31">
        <v>74.543342861111114</v>
      </c>
      <c r="K21" s="31">
        <v>85.129597472222216</v>
      </c>
      <c r="L21" s="31">
        <v>98.231500888888888</v>
      </c>
      <c r="M21" s="31">
        <v>111.97561391666667</v>
      </c>
      <c r="N21" s="31">
        <v>121.12184149999999</v>
      </c>
      <c r="O21" s="31">
        <v>154.34310024999999</v>
      </c>
      <c r="P21" s="31">
        <v>70.113458694444446</v>
      </c>
      <c r="Q21" s="31">
        <v>86.84497458333334</v>
      </c>
      <c r="R21" s="31">
        <v>62.704427472222221</v>
      </c>
      <c r="S21" s="31">
        <v>71.248723249999998</v>
      </c>
      <c r="T21" s="31">
        <v>63.212995138888886</v>
      </c>
      <c r="U21" s="31">
        <v>99.893062444444453</v>
      </c>
      <c r="V21" s="31">
        <v>108.87731102777778</v>
      </c>
      <c r="W21" s="31">
        <v>137.95455961111111</v>
      </c>
      <c r="X21" s="31">
        <v>128.97018705555556</v>
      </c>
      <c r="Y21" s="31">
        <v>62.922494</v>
      </c>
      <c r="Z21" s="31">
        <v>67.557775111111113</v>
      </c>
      <c r="AA21" s="31">
        <v>74.009896555555557</v>
      </c>
      <c r="AB21" s="31">
        <v>68.32194208333334</v>
      </c>
      <c r="AC21" s="31">
        <v>73.106275555555555</v>
      </c>
      <c r="AD21" s="31">
        <v>83.232193361111115</v>
      </c>
      <c r="AE21" s="31">
        <v>80.501390888888892</v>
      </c>
      <c r="AF21" s="31">
        <v>156.35728980555555</v>
      </c>
      <c r="AG21" s="32">
        <f t="shared" si="0"/>
        <v>91.363448933333331</v>
      </c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</row>
    <row r="22" spans="2:74" ht="16.5" customHeight="1" x14ac:dyDescent="0.25">
      <c r="B22" s="46" t="s">
        <v>10</v>
      </c>
      <c r="C22" s="30">
        <v>151.63543827777775</v>
      </c>
      <c r="D22" s="31">
        <v>67.420138027777782</v>
      </c>
      <c r="E22" s="31">
        <v>54.697277583333339</v>
      </c>
      <c r="F22" s="31">
        <v>120.355514</v>
      </c>
      <c r="G22" s="31">
        <v>67.958334250000007</v>
      </c>
      <c r="H22" s="31">
        <v>59.681346416666663</v>
      </c>
      <c r="I22" s="31">
        <v>80.084110555555554</v>
      </c>
      <c r="J22" s="31">
        <v>75.14326747222222</v>
      </c>
      <c r="K22" s="31">
        <v>87.881901861111103</v>
      </c>
      <c r="L22" s="31">
        <v>95.933803055555558</v>
      </c>
      <c r="M22" s="31">
        <v>107.77471372222222</v>
      </c>
      <c r="N22" s="31">
        <v>115.69396166666667</v>
      </c>
      <c r="O22" s="31">
        <v>156.2753045</v>
      </c>
      <c r="P22" s="31">
        <v>72.245162249999993</v>
      </c>
      <c r="Q22" s="31">
        <v>87.450311333333332</v>
      </c>
      <c r="R22" s="31">
        <v>64.768579305555562</v>
      </c>
      <c r="S22" s="31">
        <v>71.310198138888893</v>
      </c>
      <c r="T22" s="31">
        <v>63.495233333333331</v>
      </c>
      <c r="U22" s="31">
        <v>98.587594222222222</v>
      </c>
      <c r="V22" s="31">
        <v>106.49770283333334</v>
      </c>
      <c r="W22" s="31">
        <v>135.22018677777777</v>
      </c>
      <c r="X22" s="31">
        <v>127.89865277777778</v>
      </c>
      <c r="Y22" s="31">
        <v>61.743744583333331</v>
      </c>
      <c r="Z22" s="31">
        <v>69.70182372222223</v>
      </c>
      <c r="AA22" s="31">
        <v>75.62070108333333</v>
      </c>
      <c r="AB22" s="31">
        <v>71.44307794444444</v>
      </c>
      <c r="AC22" s="31">
        <v>73.594584833333329</v>
      </c>
      <c r="AD22" s="31">
        <v>86.247224861111107</v>
      </c>
      <c r="AE22" s="31">
        <v>81.346573611111111</v>
      </c>
      <c r="AF22" s="31">
        <v>154.84194963888891</v>
      </c>
      <c r="AG22" s="32">
        <f t="shared" si="0"/>
        <v>91.418280421296274</v>
      </c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</row>
    <row r="23" spans="2:74" ht="16.5" customHeight="1" x14ac:dyDescent="0.25">
      <c r="B23" s="46" t="s">
        <v>40</v>
      </c>
      <c r="C23" s="30">
        <v>143.1921690527723</v>
      </c>
      <c r="D23" s="31">
        <v>66.233767999015939</v>
      </c>
      <c r="E23" s="31">
        <v>51.03975173855293</v>
      </c>
      <c r="F23" s="31">
        <v>122.39519485935844</v>
      </c>
      <c r="G23" s="31">
        <v>61.483089210653901</v>
      </c>
      <c r="H23" s="31">
        <v>54.748768915449546</v>
      </c>
      <c r="I23" s="31">
        <v>78.287482039562661</v>
      </c>
      <c r="J23" s="31">
        <v>69.980740001393116</v>
      </c>
      <c r="K23" s="31">
        <v>85.592167400313386</v>
      </c>
      <c r="L23" s="31">
        <v>97.608659306925617</v>
      </c>
      <c r="M23" s="31">
        <v>111.27114893633588</v>
      </c>
      <c r="N23" s="31">
        <v>121.92511749947906</v>
      </c>
      <c r="O23" s="31">
        <v>148.2291488138647</v>
      </c>
      <c r="P23" s="31">
        <v>71.322157004573029</v>
      </c>
      <c r="Q23" s="31">
        <v>87.492160961768064</v>
      </c>
      <c r="R23" s="31">
        <v>60.055264966948357</v>
      </c>
      <c r="S23" s="31">
        <v>70.263988808707225</v>
      </c>
      <c r="T23" s="31">
        <v>62.895458268181514</v>
      </c>
      <c r="U23" s="31">
        <v>99.34398785541498</v>
      </c>
      <c r="V23" s="31">
        <v>111.31971906274468</v>
      </c>
      <c r="W23" s="31">
        <v>136.91942968271366</v>
      </c>
      <c r="X23" s="31">
        <v>132.54442001820217</v>
      </c>
      <c r="Y23" s="31">
        <v>64.122950149131668</v>
      </c>
      <c r="Z23" s="31">
        <v>68.967533634172554</v>
      </c>
      <c r="AA23" s="31">
        <v>78.430835860930117</v>
      </c>
      <c r="AB23" s="31">
        <v>66.222266626846007</v>
      </c>
      <c r="AC23" s="31">
        <v>82.10058491290151</v>
      </c>
      <c r="AD23" s="31">
        <v>90.71706319408996</v>
      </c>
      <c r="AE23" s="31">
        <v>78.691570590093818</v>
      </c>
      <c r="AF23" s="31">
        <v>169.37531302331448</v>
      </c>
      <c r="AG23" s="32">
        <f t="shared" si="0"/>
        <v>91.425730346480364</v>
      </c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</row>
    <row r="24" spans="2:74" ht="16.5" customHeight="1" x14ac:dyDescent="0.25">
      <c r="B24" s="46" t="s">
        <v>49</v>
      </c>
      <c r="C24" s="30">
        <v>141.665771781199</v>
      </c>
      <c r="D24" s="31">
        <v>67.279910638954945</v>
      </c>
      <c r="E24" s="31">
        <v>51.281149751387225</v>
      </c>
      <c r="F24" s="31">
        <v>124.56796727693198</v>
      </c>
      <c r="G24" s="31">
        <v>62.751292169383703</v>
      </c>
      <c r="H24" s="31">
        <v>55.284212695411242</v>
      </c>
      <c r="I24" s="31">
        <v>74.04574620399238</v>
      </c>
      <c r="J24" s="31">
        <v>69.349797859414835</v>
      </c>
      <c r="K24" s="31">
        <v>87.521915513965808</v>
      </c>
      <c r="L24" s="31">
        <v>99.034613973740221</v>
      </c>
      <c r="M24" s="31">
        <v>112.45789820438016</v>
      </c>
      <c r="N24" s="31">
        <v>118.51848524937517</v>
      </c>
      <c r="O24" s="31">
        <v>156.37117860319435</v>
      </c>
      <c r="P24" s="31">
        <v>72.534254455546957</v>
      </c>
      <c r="Q24" s="31">
        <v>86.27250472336911</v>
      </c>
      <c r="R24" s="31">
        <v>58.963736578129449</v>
      </c>
      <c r="S24" s="31">
        <v>72.218864764535354</v>
      </c>
      <c r="T24" s="31">
        <v>63.23012050252639</v>
      </c>
      <c r="U24" s="31">
        <v>99.324908345026856</v>
      </c>
      <c r="V24" s="31">
        <v>112.45293597560446</v>
      </c>
      <c r="W24" s="31">
        <v>136.48909815185374</v>
      </c>
      <c r="X24" s="31">
        <v>130.4969415752459</v>
      </c>
      <c r="Y24" s="31">
        <v>63.903404496554046</v>
      </c>
      <c r="Z24" s="31">
        <v>68.820494282452103</v>
      </c>
      <c r="AA24" s="31">
        <v>78.092636373379761</v>
      </c>
      <c r="AB24" s="31">
        <v>65.112984564064973</v>
      </c>
      <c r="AC24" s="31">
        <v>83.462216539566199</v>
      </c>
      <c r="AD24" s="31">
        <v>88.829649864010946</v>
      </c>
      <c r="AE24" s="31">
        <v>76.860751725170402</v>
      </c>
      <c r="AF24" s="31">
        <v>167.02880096565707</v>
      </c>
      <c r="AG24" s="32">
        <f t="shared" si="0"/>
        <v>91.474141460134177</v>
      </c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</row>
    <row r="25" spans="2:74" ht="16.5" customHeight="1" x14ac:dyDescent="0.25">
      <c r="B25" s="46" t="s">
        <v>72</v>
      </c>
      <c r="C25" s="30">
        <v>146.13645574199714</v>
      </c>
      <c r="D25" s="31">
        <v>66.233767999015939</v>
      </c>
      <c r="E25" s="31">
        <v>51.03975173855293</v>
      </c>
      <c r="F25" s="31">
        <v>122.39519485935844</v>
      </c>
      <c r="G25" s="31">
        <v>61.483089210653901</v>
      </c>
      <c r="H25" s="31">
        <v>54.748768915449546</v>
      </c>
      <c r="I25" s="31">
        <v>78.287482039562661</v>
      </c>
      <c r="J25" s="31">
        <v>69.980740001393116</v>
      </c>
      <c r="K25" s="31">
        <v>85.592167400313386</v>
      </c>
      <c r="L25" s="31">
        <v>97.608659306925617</v>
      </c>
      <c r="M25" s="31">
        <v>111.27114893633588</v>
      </c>
      <c r="N25" s="31">
        <v>121.92511749947906</v>
      </c>
      <c r="O25" s="31">
        <v>148.2291488138647</v>
      </c>
      <c r="P25" s="31">
        <v>71.322157004573029</v>
      </c>
      <c r="Q25" s="31">
        <v>87.492160961768064</v>
      </c>
      <c r="R25" s="31">
        <v>60.055264966948357</v>
      </c>
      <c r="S25" s="31">
        <v>70.263988808707225</v>
      </c>
      <c r="T25" s="31">
        <v>62.895458268181514</v>
      </c>
      <c r="U25" s="31">
        <v>99.34398785541498</v>
      </c>
      <c r="V25" s="31">
        <v>111.31971906274468</v>
      </c>
      <c r="W25" s="31">
        <v>136.91942968271366</v>
      </c>
      <c r="X25" s="31">
        <v>132.54442001820217</v>
      </c>
      <c r="Y25" s="31">
        <v>64.122950149131668</v>
      </c>
      <c r="Z25" s="31">
        <v>68.967533634172554</v>
      </c>
      <c r="AA25" s="31">
        <v>78.430835860930117</v>
      </c>
      <c r="AB25" s="31">
        <v>66.222266626846007</v>
      </c>
      <c r="AC25" s="31">
        <v>82.10058491290151</v>
      </c>
      <c r="AD25" s="31">
        <v>90.71706319408996</v>
      </c>
      <c r="AE25" s="31">
        <v>78.691570590093818</v>
      </c>
      <c r="AF25" s="31">
        <v>169.37531302331448</v>
      </c>
      <c r="AG25" s="32">
        <f t="shared" si="0"/>
        <v>91.52387323612119</v>
      </c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</row>
    <row r="26" spans="2:74" ht="16.5" customHeight="1" x14ac:dyDescent="0.25">
      <c r="B26" s="46" t="s">
        <v>41</v>
      </c>
      <c r="C26" s="30">
        <v>152.4644265</v>
      </c>
      <c r="D26" s="31">
        <v>67.109920805555561</v>
      </c>
      <c r="E26" s="31">
        <v>54.532205861111109</v>
      </c>
      <c r="F26" s="31">
        <v>120.70183916666667</v>
      </c>
      <c r="G26" s="31">
        <v>67.222100583333329</v>
      </c>
      <c r="H26" s="31">
        <v>60.148470194444442</v>
      </c>
      <c r="I26" s="31">
        <v>80.50485852777777</v>
      </c>
      <c r="J26" s="31">
        <v>74.695346749999999</v>
      </c>
      <c r="K26" s="31">
        <v>84.602054999999993</v>
      </c>
      <c r="L26" s="31">
        <v>97.476188722222219</v>
      </c>
      <c r="M26" s="31">
        <v>110.64425338888888</v>
      </c>
      <c r="N26" s="31">
        <v>118.95408822222223</v>
      </c>
      <c r="O26" s="31">
        <v>149.28771930555556</v>
      </c>
      <c r="P26" s="31">
        <v>73.25637288888889</v>
      </c>
      <c r="Q26" s="31">
        <v>89.416011444444436</v>
      </c>
      <c r="R26" s="31">
        <v>63.410646972222217</v>
      </c>
      <c r="S26" s="31">
        <v>71.666061055555559</v>
      </c>
      <c r="T26" s="31">
        <v>63.862645527777779</v>
      </c>
      <c r="U26" s="31">
        <v>99.79899833333333</v>
      </c>
      <c r="V26" s="31">
        <v>105.81806458333334</v>
      </c>
      <c r="W26" s="31">
        <v>137.24975269444445</v>
      </c>
      <c r="X26" s="31">
        <v>130.80381725000001</v>
      </c>
      <c r="Y26" s="31">
        <v>62.399888861111116</v>
      </c>
      <c r="Z26" s="31">
        <v>67.207781833333328</v>
      </c>
      <c r="AA26" s="31">
        <v>74.39578069444444</v>
      </c>
      <c r="AB26" s="31">
        <v>70.754325305555554</v>
      </c>
      <c r="AC26" s="31">
        <v>74.499308749999997</v>
      </c>
      <c r="AD26" s="31">
        <v>85.483601833333339</v>
      </c>
      <c r="AE26" s="31">
        <v>81.704709499999993</v>
      </c>
      <c r="AF26" s="31">
        <v>156.10274625</v>
      </c>
      <c r="AG26" s="32">
        <f t="shared" si="0"/>
        <v>91.539132893518527</v>
      </c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</row>
    <row r="27" spans="2:74" ht="16.5" customHeight="1" x14ac:dyDescent="0.25">
      <c r="B27" s="46" t="s">
        <v>56</v>
      </c>
      <c r="C27" s="30">
        <v>145.95355373456101</v>
      </c>
      <c r="D27" s="31">
        <v>66.957898098476861</v>
      </c>
      <c r="E27" s="31">
        <v>48.149002579210475</v>
      </c>
      <c r="F27" s="31">
        <v>124.87156293546803</v>
      </c>
      <c r="G27" s="31">
        <v>63.015691581084887</v>
      </c>
      <c r="H27" s="31">
        <v>55.988176388686</v>
      </c>
      <c r="I27" s="31">
        <v>77.288687156879774</v>
      </c>
      <c r="J27" s="31">
        <v>70.512159544210448</v>
      </c>
      <c r="K27" s="31">
        <v>84.026690850941137</v>
      </c>
      <c r="L27" s="31">
        <v>98.733414504006305</v>
      </c>
      <c r="M27" s="31">
        <v>113.9781845418383</v>
      </c>
      <c r="N27" s="31">
        <v>119.1617549823041</v>
      </c>
      <c r="O27" s="31">
        <v>148.94103464431004</v>
      </c>
      <c r="P27" s="31">
        <v>72.930565739279075</v>
      </c>
      <c r="Q27" s="31">
        <v>90.067138627581741</v>
      </c>
      <c r="R27" s="31">
        <v>58.208950150879254</v>
      </c>
      <c r="S27" s="31">
        <v>70.845566880555978</v>
      </c>
      <c r="T27" s="31">
        <v>61.042807557940264</v>
      </c>
      <c r="U27" s="31">
        <v>99.044663779872081</v>
      </c>
      <c r="V27" s="31">
        <v>113.01495351650775</v>
      </c>
      <c r="W27" s="31">
        <v>140.40622620299078</v>
      </c>
      <c r="X27" s="31">
        <v>132.62040446354266</v>
      </c>
      <c r="Y27" s="31">
        <v>64.177263444162094</v>
      </c>
      <c r="Z27" s="31">
        <v>67.357208915699388</v>
      </c>
      <c r="AA27" s="31">
        <v>78.122275235762388</v>
      </c>
      <c r="AB27" s="31">
        <v>66.291522117315708</v>
      </c>
      <c r="AC27" s="31">
        <v>81.597620506342096</v>
      </c>
      <c r="AD27" s="31">
        <v>86.222346154079261</v>
      </c>
      <c r="AE27" s="31">
        <v>77.216394624254747</v>
      </c>
      <c r="AF27" s="31">
        <v>169.8185706173447</v>
      </c>
      <c r="AG27" s="32">
        <f t="shared" si="0"/>
        <v>91.552076335869586</v>
      </c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</row>
    <row r="28" spans="2:74" ht="16.5" customHeight="1" x14ac:dyDescent="0.25">
      <c r="B28" s="46" t="s">
        <v>2</v>
      </c>
      <c r="C28" s="30">
        <v>163.76612163888888</v>
      </c>
      <c r="D28" s="31">
        <v>66.121448888888892</v>
      </c>
      <c r="E28" s="31">
        <v>55.258872666666662</v>
      </c>
      <c r="F28" s="31">
        <v>120.99296358333332</v>
      </c>
      <c r="G28" s="31">
        <v>66.931232083333327</v>
      </c>
      <c r="H28" s="31">
        <v>59.791509083333331</v>
      </c>
      <c r="I28" s="31">
        <v>79.014989666666665</v>
      </c>
      <c r="J28" s="31">
        <v>74.192686222222221</v>
      </c>
      <c r="K28" s="31">
        <v>87.489168194444446</v>
      </c>
      <c r="L28" s="31">
        <v>98.418576944444439</v>
      </c>
      <c r="M28" s="31">
        <v>109.28863675000001</v>
      </c>
      <c r="N28" s="31">
        <v>118.65440786111111</v>
      </c>
      <c r="O28" s="31">
        <v>154.62486138888889</v>
      </c>
      <c r="P28" s="31">
        <v>72.412820277777783</v>
      </c>
      <c r="Q28" s="31">
        <v>87.306565972222216</v>
      </c>
      <c r="R28" s="31">
        <v>62.606539722222223</v>
      </c>
      <c r="S28" s="31">
        <v>71.434680527777786</v>
      </c>
      <c r="T28" s="31">
        <v>63.354658333333333</v>
      </c>
      <c r="U28" s="31">
        <v>99.646885222222224</v>
      </c>
      <c r="V28" s="31">
        <v>108.60722600000001</v>
      </c>
      <c r="W28" s="31">
        <v>137.2938455</v>
      </c>
      <c r="X28" s="31">
        <v>127.21539622222221</v>
      </c>
      <c r="Y28" s="31">
        <v>62.858970361111112</v>
      </c>
      <c r="Z28" s="31">
        <v>67.563568972222228</v>
      </c>
      <c r="AA28" s="31">
        <v>74.382017638888883</v>
      </c>
      <c r="AB28" s="31">
        <v>68.336339499999994</v>
      </c>
      <c r="AC28" s="31">
        <v>72.532742277777771</v>
      </c>
      <c r="AD28" s="31">
        <v>82.197474472222225</v>
      </c>
      <c r="AE28" s="31">
        <v>80.88585338888889</v>
      </c>
      <c r="AF28" s="31">
        <v>153.43033775000001</v>
      </c>
      <c r="AG28" s="32">
        <f t="shared" si="0"/>
        <v>91.553713237037059</v>
      </c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</row>
    <row r="29" spans="2:74" ht="16.5" customHeight="1" x14ac:dyDescent="0.25">
      <c r="B29" s="46" t="s">
        <v>13</v>
      </c>
      <c r="C29" s="30">
        <v>152.77956933333334</v>
      </c>
      <c r="D29" s="31">
        <v>66.40202433333333</v>
      </c>
      <c r="E29" s="31">
        <v>55.432671972222224</v>
      </c>
      <c r="F29" s="31">
        <v>122.17850466666667</v>
      </c>
      <c r="G29" s="31">
        <v>66.954779888888893</v>
      </c>
      <c r="H29" s="31">
        <v>60.244767416666662</v>
      </c>
      <c r="I29" s="31">
        <v>80.432723027777769</v>
      </c>
      <c r="J29" s="31">
        <v>74.943272833333324</v>
      </c>
      <c r="K29" s="31">
        <v>86.106030472222216</v>
      </c>
      <c r="L29" s="31">
        <v>98.086532111111111</v>
      </c>
      <c r="M29" s="31">
        <v>109.53416963888888</v>
      </c>
      <c r="N29" s="31">
        <v>117.87893386111111</v>
      </c>
      <c r="O29" s="31">
        <v>152.86553711111111</v>
      </c>
      <c r="P29" s="31">
        <v>73.078905111111112</v>
      </c>
      <c r="Q29" s="31">
        <v>87.795230777777775</v>
      </c>
      <c r="R29" s="31">
        <v>62.70389466666667</v>
      </c>
      <c r="S29" s="31">
        <v>70.753833</v>
      </c>
      <c r="T29" s="31">
        <v>63.414005805555554</v>
      </c>
      <c r="U29" s="31">
        <v>98.371944166666665</v>
      </c>
      <c r="V29" s="31">
        <v>109.06734661111112</v>
      </c>
      <c r="W29" s="31">
        <v>137.58483494444445</v>
      </c>
      <c r="X29" s="31">
        <v>128.44114166666665</v>
      </c>
      <c r="Y29" s="31">
        <v>62.361632222222219</v>
      </c>
      <c r="Z29" s="31">
        <v>67.645335361111108</v>
      </c>
      <c r="AA29" s="31">
        <v>74.872399222222214</v>
      </c>
      <c r="AB29" s="31">
        <v>68.041933444444453</v>
      </c>
      <c r="AC29" s="31">
        <v>74.025718888888889</v>
      </c>
      <c r="AD29" s="31">
        <v>85.999163916666674</v>
      </c>
      <c r="AE29" s="31">
        <v>81.473450416666665</v>
      </c>
      <c r="AF29" s="31">
        <v>157.40385877777777</v>
      </c>
      <c r="AG29" s="32">
        <f t="shared" si="0"/>
        <v>91.562471522222211</v>
      </c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</row>
    <row r="30" spans="2:74" ht="16.5" customHeight="1" x14ac:dyDescent="0.25">
      <c r="B30" s="46" t="s">
        <v>51</v>
      </c>
      <c r="C30" s="30">
        <v>153.86910272222221</v>
      </c>
      <c r="D30" s="31">
        <v>66.083375750000002</v>
      </c>
      <c r="E30" s="31">
        <v>54.645192361111114</v>
      </c>
      <c r="F30" s="31">
        <v>117.9418893888889</v>
      </c>
      <c r="G30" s="31">
        <v>66.471648083333335</v>
      </c>
      <c r="H30" s="31">
        <v>60.169460722222219</v>
      </c>
      <c r="I30" s="31">
        <v>81.683034499999991</v>
      </c>
      <c r="J30" s="31">
        <v>75.488731749999999</v>
      </c>
      <c r="K30" s="31">
        <v>89.44737649999999</v>
      </c>
      <c r="L30" s="31">
        <v>100.18705733333333</v>
      </c>
      <c r="M30" s="31">
        <v>109.04947094444444</v>
      </c>
      <c r="N30" s="31">
        <v>117.77584125</v>
      </c>
      <c r="O30" s="31">
        <v>150.77793163888887</v>
      </c>
      <c r="P30" s="31">
        <v>74.838640055555558</v>
      </c>
      <c r="Q30" s="31">
        <v>88.157684694444441</v>
      </c>
      <c r="R30" s="31">
        <v>63.016986305555555</v>
      </c>
      <c r="S30" s="31">
        <v>71.38750397222222</v>
      </c>
      <c r="T30" s="31">
        <v>63.029947972222217</v>
      </c>
      <c r="U30" s="31">
        <v>99.957527527777785</v>
      </c>
      <c r="V30" s="31">
        <v>107.5227515</v>
      </c>
      <c r="W30" s="31">
        <v>136.12973608333331</v>
      </c>
      <c r="X30" s="31">
        <v>129.90655830555554</v>
      </c>
      <c r="Y30" s="31">
        <v>62.664700694444441</v>
      </c>
      <c r="Z30" s="31">
        <v>67.306455583333332</v>
      </c>
      <c r="AA30" s="31">
        <v>74.169865472222213</v>
      </c>
      <c r="AB30" s="31">
        <v>67.44370008333334</v>
      </c>
      <c r="AC30" s="31">
        <v>74.574394361111104</v>
      </c>
      <c r="AD30" s="31">
        <v>84.527213555555562</v>
      </c>
      <c r="AE30" s="31">
        <v>81.778390638888894</v>
      </c>
      <c r="AF30" s="31">
        <v>156.96866058333333</v>
      </c>
      <c r="AG30" s="32">
        <f t="shared" si="0"/>
        <v>91.565694344444438</v>
      </c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</row>
    <row r="31" spans="2:74" ht="16.5" customHeight="1" x14ac:dyDescent="0.25">
      <c r="B31" s="46" t="s">
        <v>69</v>
      </c>
      <c r="C31" s="30">
        <v>159.32020261111111</v>
      </c>
      <c r="D31" s="31">
        <v>65.947351555555557</v>
      </c>
      <c r="E31" s="31">
        <v>55.41459452777778</v>
      </c>
      <c r="F31" s="31">
        <v>120.39114333333333</v>
      </c>
      <c r="G31" s="31">
        <v>65.169016527777771</v>
      </c>
      <c r="H31" s="31">
        <v>59.290988972222223</v>
      </c>
      <c r="I31" s="31">
        <v>80.616669222222214</v>
      </c>
      <c r="J31" s="31">
        <v>75.620890277777775</v>
      </c>
      <c r="K31" s="31">
        <v>87.406243333333336</v>
      </c>
      <c r="L31" s="31">
        <v>99.121707000000001</v>
      </c>
      <c r="M31" s="31">
        <v>109.2220251388889</v>
      </c>
      <c r="N31" s="31">
        <v>117.81560925000001</v>
      </c>
      <c r="O31" s="31">
        <v>149.93291663888888</v>
      </c>
      <c r="P31" s="31">
        <v>73.574119777777781</v>
      </c>
      <c r="Q31" s="31">
        <v>87.821539999999999</v>
      </c>
      <c r="R31" s="31">
        <v>62.995930222222228</v>
      </c>
      <c r="S31" s="31">
        <v>71.937244750000005</v>
      </c>
      <c r="T31" s="31">
        <v>63.583439138888892</v>
      </c>
      <c r="U31" s="31">
        <v>98.941893138888886</v>
      </c>
      <c r="V31" s="31">
        <v>107.16024138888889</v>
      </c>
      <c r="W31" s="31">
        <v>137.51292319444445</v>
      </c>
      <c r="X31" s="31">
        <v>127.19146636111111</v>
      </c>
      <c r="Y31" s="31">
        <v>62.974716583333333</v>
      </c>
      <c r="Z31" s="31">
        <v>66.976262138888885</v>
      </c>
      <c r="AA31" s="31">
        <v>73.967749861111116</v>
      </c>
      <c r="AB31" s="31">
        <v>68.858661055555558</v>
      </c>
      <c r="AC31" s="31">
        <v>74.636758666666665</v>
      </c>
      <c r="AD31" s="31">
        <v>85.457904416666665</v>
      </c>
      <c r="AE31" s="31">
        <v>81.703488249999992</v>
      </c>
      <c r="AF31" s="31">
        <v>157.39318922222225</v>
      </c>
      <c r="AG31" s="32">
        <f t="shared" si="0"/>
        <v>91.598562885185203</v>
      </c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</row>
    <row r="32" spans="2:74" ht="16.5" customHeight="1" x14ac:dyDescent="0.25">
      <c r="B32" s="46" t="s">
        <v>7</v>
      </c>
      <c r="C32" s="30">
        <v>167.96111197222223</v>
      </c>
      <c r="D32" s="31">
        <v>67.788304861111115</v>
      </c>
      <c r="E32" s="31">
        <v>53.147544750000002</v>
      </c>
      <c r="F32" s="31">
        <v>119.08825461111111</v>
      </c>
      <c r="G32" s="31">
        <v>66.600171305555548</v>
      </c>
      <c r="H32" s="31">
        <v>58.549220999999996</v>
      </c>
      <c r="I32" s="31">
        <v>80.747506166666668</v>
      </c>
      <c r="J32" s="31">
        <v>76.432003500000008</v>
      </c>
      <c r="K32" s="31">
        <v>86.754354250000006</v>
      </c>
      <c r="L32" s="31">
        <v>97.786710805555543</v>
      </c>
      <c r="M32" s="31">
        <v>110.63967936111111</v>
      </c>
      <c r="N32" s="31">
        <v>115.89556188888889</v>
      </c>
      <c r="O32" s="31">
        <v>149.82698627777779</v>
      </c>
      <c r="P32" s="31">
        <v>71.136463305555552</v>
      </c>
      <c r="Q32" s="31">
        <v>85.715206138888902</v>
      </c>
      <c r="R32" s="31">
        <v>63.123720611111111</v>
      </c>
      <c r="S32" s="31">
        <v>71.557301194444449</v>
      </c>
      <c r="T32" s="31">
        <v>63.57132580555556</v>
      </c>
      <c r="U32" s="31">
        <v>99.180518444444431</v>
      </c>
      <c r="V32" s="31">
        <v>107.37952274999999</v>
      </c>
      <c r="W32" s="31">
        <v>137.01000024999999</v>
      </c>
      <c r="X32" s="31">
        <v>128.02114066666667</v>
      </c>
      <c r="Y32" s="31">
        <v>62.097823722222223</v>
      </c>
      <c r="Z32" s="31">
        <v>69.193691833333332</v>
      </c>
      <c r="AA32" s="31">
        <v>73.985832166666668</v>
      </c>
      <c r="AB32" s="31">
        <v>70.507678722222224</v>
      </c>
      <c r="AC32" s="31">
        <v>74.643675305555561</v>
      </c>
      <c r="AD32" s="31">
        <v>83.208002305555553</v>
      </c>
      <c r="AE32" s="31">
        <v>79.424948277777787</v>
      </c>
      <c r="AF32" s="31">
        <v>157.12878447222224</v>
      </c>
      <c r="AG32" s="32">
        <f t="shared" si="0"/>
        <v>91.603434890740729</v>
      </c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</row>
    <row r="33" spans="2:74" ht="16.5" customHeight="1" x14ac:dyDescent="0.25">
      <c r="B33" s="46" t="s">
        <v>12</v>
      </c>
      <c r="C33" s="30">
        <v>156.80600558333333</v>
      </c>
      <c r="D33" s="31">
        <v>66.762676472222225</v>
      </c>
      <c r="E33" s="31">
        <v>51.447357944444441</v>
      </c>
      <c r="F33" s="31">
        <v>123.14965269444444</v>
      </c>
      <c r="G33" s="31">
        <v>66.337711277777771</v>
      </c>
      <c r="H33" s="31">
        <v>58.042205222222222</v>
      </c>
      <c r="I33" s="31">
        <v>79.114969916666666</v>
      </c>
      <c r="J33" s="31">
        <v>73.65630752777777</v>
      </c>
      <c r="K33" s="31">
        <v>87.19136850000001</v>
      </c>
      <c r="L33" s="31">
        <v>99.135541777777775</v>
      </c>
      <c r="M33" s="31">
        <v>111.19801425</v>
      </c>
      <c r="N33" s="31">
        <v>120.77271086111112</v>
      </c>
      <c r="O33" s="31">
        <v>153.12708263888888</v>
      </c>
      <c r="P33" s="31">
        <v>72.448446972222214</v>
      </c>
      <c r="Q33" s="31">
        <v>87.281666527777773</v>
      </c>
      <c r="R33" s="31">
        <v>62.139756055555559</v>
      </c>
      <c r="S33" s="31">
        <v>72.399947555555556</v>
      </c>
      <c r="T33" s="31">
        <v>61.510541666666668</v>
      </c>
      <c r="U33" s="31">
        <v>100.66452858333332</v>
      </c>
      <c r="V33" s="31">
        <v>106.65981141666667</v>
      </c>
      <c r="W33" s="31">
        <v>137.16061319444444</v>
      </c>
      <c r="X33" s="31">
        <v>128.96187194444445</v>
      </c>
      <c r="Y33" s="31">
        <v>62.453146527777776</v>
      </c>
      <c r="Z33" s="31">
        <v>68.958264833333331</v>
      </c>
      <c r="AA33" s="31">
        <v>75.35496491666666</v>
      </c>
      <c r="AB33" s="31">
        <v>70.014619277777783</v>
      </c>
      <c r="AC33" s="31">
        <v>75.366443555555563</v>
      </c>
      <c r="AD33" s="31">
        <v>86.096288138888895</v>
      </c>
      <c r="AE33" s="31">
        <v>80.793292055555554</v>
      </c>
      <c r="AF33" s="31">
        <v>155.70228994444443</v>
      </c>
      <c r="AG33" s="32">
        <f t="shared" si="0"/>
        <v>91.690269927777791</v>
      </c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</row>
    <row r="34" spans="2:74" ht="16.5" customHeight="1" x14ac:dyDescent="0.25">
      <c r="B34" s="46" t="s">
        <v>1</v>
      </c>
      <c r="C34" s="30">
        <v>153.80984669444445</v>
      </c>
      <c r="D34" s="31">
        <v>67.318919722222219</v>
      </c>
      <c r="E34" s="31">
        <v>51.250329944444445</v>
      </c>
      <c r="F34" s="31">
        <v>121.63118283333333</v>
      </c>
      <c r="G34" s="31">
        <v>66.018391027777781</v>
      </c>
      <c r="H34" s="31">
        <v>58.182619638888887</v>
      </c>
      <c r="I34" s="31">
        <v>80.953811083333321</v>
      </c>
      <c r="J34" s="31">
        <v>74.436887305555558</v>
      </c>
      <c r="K34" s="31">
        <v>89.942045916666672</v>
      </c>
      <c r="L34" s="31">
        <v>98.338559388888896</v>
      </c>
      <c r="M34" s="31">
        <v>109.65020172222222</v>
      </c>
      <c r="N34" s="31">
        <v>119.72499286111112</v>
      </c>
      <c r="O34" s="31">
        <v>151.41809994444444</v>
      </c>
      <c r="P34" s="31">
        <v>72.604000499999998</v>
      </c>
      <c r="Q34" s="31">
        <v>91.977485083333335</v>
      </c>
      <c r="R34" s="31">
        <v>63.152893305555558</v>
      </c>
      <c r="S34" s="31">
        <v>72.093549222222222</v>
      </c>
      <c r="T34" s="31">
        <v>61.733268194444442</v>
      </c>
      <c r="U34" s="31">
        <v>97.420514499999996</v>
      </c>
      <c r="V34" s="31">
        <v>110.17625844444444</v>
      </c>
      <c r="W34" s="31">
        <v>136.32417583333333</v>
      </c>
      <c r="X34" s="31">
        <v>130.5920586111111</v>
      </c>
      <c r="Y34" s="31">
        <v>62.387687499999998</v>
      </c>
      <c r="Z34" s="31">
        <v>69.550008888888883</v>
      </c>
      <c r="AA34" s="31">
        <v>75.451106194444449</v>
      </c>
      <c r="AB34" s="31">
        <v>70.294921611111121</v>
      </c>
      <c r="AC34" s="31">
        <v>75.416857583333339</v>
      </c>
      <c r="AD34" s="31">
        <v>83.282048000000003</v>
      </c>
      <c r="AE34" s="31">
        <v>80.296801361111108</v>
      </c>
      <c r="AF34" s="31">
        <v>156.22892311111113</v>
      </c>
      <c r="AG34" s="32">
        <f t="shared" si="0"/>
        <v>91.721948200925937</v>
      </c>
    </row>
    <row r="35" spans="2:74" ht="16.5" customHeight="1" x14ac:dyDescent="0.25">
      <c r="B35" s="46" t="s">
        <v>38</v>
      </c>
      <c r="C35" s="30">
        <v>154.26185880555556</v>
      </c>
      <c r="D35" s="31">
        <v>67.519613499999991</v>
      </c>
      <c r="E35" s="31">
        <v>54.303017138888883</v>
      </c>
      <c r="F35" s="31">
        <v>122.23515661111111</v>
      </c>
      <c r="G35" s="31">
        <v>67.818627500000005</v>
      </c>
      <c r="H35" s="31">
        <v>59.494914888888886</v>
      </c>
      <c r="I35" s="31">
        <v>80.927835361111121</v>
      </c>
      <c r="J35" s="31">
        <v>74.122514583333327</v>
      </c>
      <c r="K35" s="31">
        <v>89.392600277777774</v>
      </c>
      <c r="L35" s="31">
        <v>98.371323638888896</v>
      </c>
      <c r="M35" s="31">
        <v>108.78103350000001</v>
      </c>
      <c r="N35" s="31">
        <v>116.34419861111111</v>
      </c>
      <c r="O35" s="31">
        <v>150.79207866666667</v>
      </c>
      <c r="P35" s="31">
        <v>74.500590777777788</v>
      </c>
      <c r="Q35" s="31">
        <v>87.827561861111107</v>
      </c>
      <c r="R35" s="31">
        <v>63.564234749999997</v>
      </c>
      <c r="S35" s="31">
        <v>71.482099000000005</v>
      </c>
      <c r="T35" s="31">
        <v>63.514018638888885</v>
      </c>
      <c r="U35" s="31">
        <v>98.99011455555555</v>
      </c>
      <c r="V35" s="31">
        <v>109.83825594444444</v>
      </c>
      <c r="W35" s="31">
        <v>137.07817902777776</v>
      </c>
      <c r="X35" s="31">
        <v>128.25236508333333</v>
      </c>
      <c r="Y35" s="31">
        <v>63.01435986111111</v>
      </c>
      <c r="Z35" s="31">
        <v>67.635344194444443</v>
      </c>
      <c r="AA35" s="31">
        <v>74.609431027777774</v>
      </c>
      <c r="AB35" s="31">
        <v>68.043728138888895</v>
      </c>
      <c r="AC35" s="31">
        <v>74.404336666666666</v>
      </c>
      <c r="AD35" s="31">
        <v>85.816031305555555</v>
      </c>
      <c r="AE35" s="31">
        <v>82.102309944444443</v>
      </c>
      <c r="AF35" s="31">
        <v>159.17921844444444</v>
      </c>
      <c r="AG35" s="32">
        <f t="shared" si="0"/>
        <v>91.8072317435185</v>
      </c>
    </row>
    <row r="36" spans="2:74" ht="16.5" customHeight="1" x14ac:dyDescent="0.25">
      <c r="B36" s="46" t="s">
        <v>60</v>
      </c>
      <c r="C36" s="16">
        <v>137.78485735300853</v>
      </c>
      <c r="D36" s="17">
        <v>65.220154954755159</v>
      </c>
      <c r="E36" s="17">
        <v>49.408786842717738</v>
      </c>
      <c r="F36" s="17">
        <v>122.03508597432351</v>
      </c>
      <c r="G36" s="17">
        <v>64.548439517058497</v>
      </c>
      <c r="H36" s="17">
        <v>57.784025674884923</v>
      </c>
      <c r="I36" s="17">
        <v>78.392486069497167</v>
      </c>
      <c r="J36" s="17">
        <v>72.659049905167535</v>
      </c>
      <c r="K36" s="17">
        <v>85.465749086397054</v>
      </c>
      <c r="L36" s="17">
        <v>99.872669064657131</v>
      </c>
      <c r="M36" s="17">
        <v>115.56106358604602</v>
      </c>
      <c r="N36" s="17">
        <v>122.17680360971301</v>
      </c>
      <c r="O36" s="17">
        <v>155.90879887080914</v>
      </c>
      <c r="P36" s="17">
        <v>72.971416934203717</v>
      </c>
      <c r="Q36" s="17">
        <v>89.459021046950966</v>
      </c>
      <c r="R36" s="17">
        <v>59.616956545840416</v>
      </c>
      <c r="S36" s="17">
        <v>69.566635317858015</v>
      </c>
      <c r="T36" s="17">
        <v>62.943887663558897</v>
      </c>
      <c r="U36" s="17">
        <v>102.25125707918995</v>
      </c>
      <c r="V36" s="17">
        <v>113.23318680648508</v>
      </c>
      <c r="W36" s="17">
        <v>141.90599652566303</v>
      </c>
      <c r="X36" s="17">
        <v>128.96156953493852</v>
      </c>
      <c r="Y36" s="17">
        <v>64.179896256036955</v>
      </c>
      <c r="Z36" s="17">
        <v>69.606327292473438</v>
      </c>
      <c r="AA36" s="17">
        <v>78.927157673974975</v>
      </c>
      <c r="AB36" s="17">
        <v>65.371689122044103</v>
      </c>
      <c r="AC36" s="17">
        <v>79.382878859903101</v>
      </c>
      <c r="AD36" s="17">
        <v>87.556592069168886</v>
      </c>
      <c r="AE36" s="17">
        <v>77.828143836698729</v>
      </c>
      <c r="AF36" s="17">
        <v>165.43102106876336</v>
      </c>
      <c r="AG36" s="32">
        <f t="shared" ref="AG36:AG67" si="1">AVERAGE(C36:AF36)</f>
        <v>91.867053471426246</v>
      </c>
    </row>
    <row r="37" spans="2:74" ht="16.5" customHeight="1" x14ac:dyDescent="0.25">
      <c r="B37" s="46" t="s">
        <v>46</v>
      </c>
      <c r="C37" s="16">
        <v>148.59111433554148</v>
      </c>
      <c r="D37" s="17">
        <v>63.315439769569203</v>
      </c>
      <c r="E37" s="17">
        <v>48.326774038896119</v>
      </c>
      <c r="F37" s="17">
        <v>125.78395035697028</v>
      </c>
      <c r="G37" s="17">
        <v>62.041932616515254</v>
      </c>
      <c r="H37" s="17">
        <v>54.378456598633463</v>
      </c>
      <c r="I37" s="17">
        <v>76.204820362772963</v>
      </c>
      <c r="J37" s="17">
        <v>71.400227127906533</v>
      </c>
      <c r="K37" s="17">
        <v>85.768812590683567</v>
      </c>
      <c r="L37" s="17">
        <v>98.347953440453367</v>
      </c>
      <c r="M37" s="17">
        <v>114.21148982099628</v>
      </c>
      <c r="N37" s="17">
        <v>122.20348402808656</v>
      </c>
      <c r="O37" s="17">
        <v>158.79934365610032</v>
      </c>
      <c r="P37" s="17">
        <v>74.166475376707027</v>
      </c>
      <c r="Q37" s="17">
        <v>88.992865240963141</v>
      </c>
      <c r="R37" s="17">
        <v>58.329691444212308</v>
      </c>
      <c r="S37" s="17">
        <v>69.932465307892244</v>
      </c>
      <c r="T37" s="17">
        <v>63.000170383974336</v>
      </c>
      <c r="U37" s="17">
        <v>98.235775467651891</v>
      </c>
      <c r="V37" s="17">
        <v>114.48994053405106</v>
      </c>
      <c r="W37" s="17">
        <v>140.90689680829973</v>
      </c>
      <c r="X37" s="17">
        <v>129.70093682037526</v>
      </c>
      <c r="Y37" s="17">
        <v>63.43384594225185</v>
      </c>
      <c r="Z37" s="17">
        <v>68.282685843961417</v>
      </c>
      <c r="AA37" s="17">
        <v>80.033461651209777</v>
      </c>
      <c r="AB37" s="17">
        <v>63.764277130249837</v>
      </c>
      <c r="AC37" s="17">
        <v>81.552779388942156</v>
      </c>
      <c r="AD37" s="17">
        <v>85.480302644296955</v>
      </c>
      <c r="AE37" s="17">
        <v>79.706938135800797</v>
      </c>
      <c r="AF37" s="17">
        <v>167.9845465602537</v>
      </c>
      <c r="AG37" s="32">
        <f t="shared" si="1"/>
        <v>91.912261780807299</v>
      </c>
    </row>
    <row r="38" spans="2:74" ht="16.5" customHeight="1" x14ac:dyDescent="0.25">
      <c r="B38" s="46" t="s">
        <v>15</v>
      </c>
      <c r="C38" s="30">
        <v>161.96485972222223</v>
      </c>
      <c r="D38" s="31">
        <v>67.929048305555554</v>
      </c>
      <c r="E38" s="31">
        <v>53.069790833333336</v>
      </c>
      <c r="F38" s="31">
        <v>122.15934777777778</v>
      </c>
      <c r="G38" s="31">
        <v>65.875329027777781</v>
      </c>
      <c r="H38" s="31">
        <v>58.482176416666668</v>
      </c>
      <c r="I38" s="31">
        <v>80.476675499999999</v>
      </c>
      <c r="J38" s="31">
        <v>74.755855416666662</v>
      </c>
      <c r="K38" s="31">
        <v>89.534071722222222</v>
      </c>
      <c r="L38" s="31">
        <v>97.808288972222229</v>
      </c>
      <c r="M38" s="31">
        <v>112.07898524999999</v>
      </c>
      <c r="N38" s="31">
        <v>118.08327030555556</v>
      </c>
      <c r="O38" s="31">
        <v>153.2384435277778</v>
      </c>
      <c r="P38" s="31">
        <v>72.398060999999998</v>
      </c>
      <c r="Q38" s="31">
        <v>88.409217499999997</v>
      </c>
      <c r="R38" s="31">
        <v>62.67164975</v>
      </c>
      <c r="S38" s="31">
        <v>72.370469388888893</v>
      </c>
      <c r="T38" s="31">
        <v>63.622630388888894</v>
      </c>
      <c r="U38" s="31">
        <v>98.887542277777769</v>
      </c>
      <c r="V38" s="31">
        <v>109.13828766666667</v>
      </c>
      <c r="W38" s="31">
        <v>135.73992644444445</v>
      </c>
      <c r="X38" s="31">
        <v>127.26573577777778</v>
      </c>
      <c r="Y38" s="31">
        <v>62.151462138888888</v>
      </c>
      <c r="Z38" s="31">
        <v>69.421245722222224</v>
      </c>
      <c r="AA38" s="31">
        <v>74.788486055555552</v>
      </c>
      <c r="AB38" s="31">
        <v>70.448524527777778</v>
      </c>
      <c r="AC38" s="31">
        <v>74.815722500000007</v>
      </c>
      <c r="AD38" s="31">
        <v>83.400057722222229</v>
      </c>
      <c r="AE38" s="31">
        <v>81.449863666666658</v>
      </c>
      <c r="AF38" s="31">
        <v>154.96120305555556</v>
      </c>
      <c r="AG38" s="32">
        <f t="shared" si="1"/>
        <v>91.913207612037041</v>
      </c>
    </row>
    <row r="39" spans="2:74" ht="16.5" customHeight="1" x14ac:dyDescent="0.25">
      <c r="B39" s="46" t="s">
        <v>33</v>
      </c>
      <c r="C39" s="16">
        <v>146.27327634844281</v>
      </c>
      <c r="D39" s="17">
        <v>66.447487511470072</v>
      </c>
      <c r="E39" s="17">
        <v>51.284281223678228</v>
      </c>
      <c r="F39" s="17">
        <v>122.33027036425382</v>
      </c>
      <c r="G39" s="17">
        <v>63.02847316440824</v>
      </c>
      <c r="H39" s="17">
        <v>55.596210725565669</v>
      </c>
      <c r="I39" s="17">
        <v>77.579963538356182</v>
      </c>
      <c r="J39" s="17">
        <v>70.167938012344322</v>
      </c>
      <c r="K39" s="17">
        <v>85.192188487626254</v>
      </c>
      <c r="L39" s="17">
        <v>97.154835683759785</v>
      </c>
      <c r="M39" s="17">
        <v>114.04518796231871</v>
      </c>
      <c r="N39" s="17">
        <v>121.14395532025684</v>
      </c>
      <c r="O39" s="17">
        <v>157.64300113141283</v>
      </c>
      <c r="P39" s="17">
        <v>73.607454921163253</v>
      </c>
      <c r="Q39" s="17">
        <v>87.237478257281197</v>
      </c>
      <c r="R39" s="17">
        <v>59.244446708988306</v>
      </c>
      <c r="S39" s="17">
        <v>71.754632723696204</v>
      </c>
      <c r="T39" s="17">
        <v>63.356176705729474</v>
      </c>
      <c r="U39" s="17">
        <v>98.777309530991687</v>
      </c>
      <c r="V39" s="17">
        <v>112.95759555547426</v>
      </c>
      <c r="W39" s="17">
        <v>139.13040526900116</v>
      </c>
      <c r="X39" s="17">
        <v>132.11696728440933</v>
      </c>
      <c r="Y39" s="17">
        <v>63.900440488043571</v>
      </c>
      <c r="Z39" s="17">
        <v>69.330545484438034</v>
      </c>
      <c r="AA39" s="17">
        <v>78.806311220007842</v>
      </c>
      <c r="AB39" s="17">
        <v>65.331284754030193</v>
      </c>
      <c r="AC39" s="17">
        <v>82.848309825043202</v>
      </c>
      <c r="AD39" s="17">
        <v>88.25208080799419</v>
      </c>
      <c r="AE39" s="17">
        <v>79.626611116809116</v>
      </c>
      <c r="AF39" s="17">
        <v>163.2677020225766</v>
      </c>
      <c r="AG39" s="32">
        <f t="shared" si="1"/>
        <v>91.914427404985702</v>
      </c>
    </row>
    <row r="40" spans="2:74" ht="16.5" customHeight="1" x14ac:dyDescent="0.25">
      <c r="B40" s="46" t="s">
        <v>32</v>
      </c>
      <c r="C40" s="16">
        <v>151.47418700125272</v>
      </c>
      <c r="D40" s="17">
        <v>66.176916002241441</v>
      </c>
      <c r="E40" s="17">
        <v>51.142817034864301</v>
      </c>
      <c r="F40" s="17">
        <v>122.7642350159629</v>
      </c>
      <c r="G40" s="17">
        <v>62.046494067961689</v>
      </c>
      <c r="H40" s="17">
        <v>55.066624101363757</v>
      </c>
      <c r="I40" s="17">
        <v>77.798964383364549</v>
      </c>
      <c r="J40" s="17">
        <v>70.740174449201646</v>
      </c>
      <c r="K40" s="17">
        <v>86.506055677340143</v>
      </c>
      <c r="L40" s="17">
        <v>98.188675058014823</v>
      </c>
      <c r="M40" s="17">
        <v>111.44987170897065</v>
      </c>
      <c r="N40" s="17">
        <v>121.60537218624829</v>
      </c>
      <c r="O40" s="17">
        <v>151.46954539927975</v>
      </c>
      <c r="P40" s="17">
        <v>71.377701537327127</v>
      </c>
      <c r="Q40" s="17">
        <v>87.552755863906427</v>
      </c>
      <c r="R40" s="17">
        <v>59.237830881793904</v>
      </c>
      <c r="S40" s="17">
        <v>71.545862797006279</v>
      </c>
      <c r="T40" s="17">
        <v>62.809603152810396</v>
      </c>
      <c r="U40" s="17">
        <v>97.310262177685956</v>
      </c>
      <c r="V40" s="17">
        <v>113.3713575830913</v>
      </c>
      <c r="W40" s="17">
        <v>139.12831583160423</v>
      </c>
      <c r="X40" s="17">
        <v>133.45099487228859</v>
      </c>
      <c r="Y40" s="17">
        <v>64.160487545975201</v>
      </c>
      <c r="Z40" s="17">
        <v>69.407599969670656</v>
      </c>
      <c r="AA40" s="17">
        <v>80.318994291113285</v>
      </c>
      <c r="AB40" s="17">
        <v>66.399011663714376</v>
      </c>
      <c r="AC40" s="17">
        <v>81.996884715956654</v>
      </c>
      <c r="AD40" s="17">
        <v>87.569432437180723</v>
      </c>
      <c r="AE40" s="17">
        <v>80.318830053795267</v>
      </c>
      <c r="AF40" s="17">
        <v>166.27934214347437</v>
      </c>
      <c r="AG40" s="32">
        <f t="shared" si="1"/>
        <v>91.955506653482033</v>
      </c>
    </row>
    <row r="41" spans="2:74" ht="16.5" customHeight="1" x14ac:dyDescent="0.25">
      <c r="B41" s="46" t="s">
        <v>44</v>
      </c>
      <c r="C41" s="16">
        <v>149.5015741498126</v>
      </c>
      <c r="D41" s="17">
        <v>64.40467080766409</v>
      </c>
      <c r="E41" s="17">
        <v>50.87416338038846</v>
      </c>
      <c r="F41" s="17">
        <v>126.21901512246021</v>
      </c>
      <c r="G41" s="17">
        <v>62.274591544295944</v>
      </c>
      <c r="H41" s="17">
        <v>55.890670040573717</v>
      </c>
      <c r="I41" s="17">
        <v>78.699545839174405</v>
      </c>
      <c r="J41" s="17">
        <v>71.781705368953055</v>
      </c>
      <c r="K41" s="17">
        <v>84.127556777540605</v>
      </c>
      <c r="L41" s="17">
        <v>97.949442791839601</v>
      </c>
      <c r="M41" s="17">
        <v>114.55552703615901</v>
      </c>
      <c r="N41" s="17">
        <v>123.14311670292773</v>
      </c>
      <c r="O41" s="17">
        <v>157.11839804836913</v>
      </c>
      <c r="P41" s="17">
        <v>71.748278692077477</v>
      </c>
      <c r="Q41" s="17">
        <v>90.711498007103529</v>
      </c>
      <c r="R41" s="17">
        <v>58.032771405555629</v>
      </c>
      <c r="S41" s="17">
        <v>71.109677500144571</v>
      </c>
      <c r="T41" s="17">
        <v>62.523830119949565</v>
      </c>
      <c r="U41" s="17">
        <v>99.598807899093842</v>
      </c>
      <c r="V41" s="17">
        <v>111.25427092031596</v>
      </c>
      <c r="W41" s="17">
        <v>140.13448186853984</v>
      </c>
      <c r="X41" s="17">
        <v>135.11735425341783</v>
      </c>
      <c r="Y41" s="17">
        <v>63.617209786712642</v>
      </c>
      <c r="Z41" s="17">
        <v>64.865093108116469</v>
      </c>
      <c r="AA41" s="17">
        <v>78.85713910854858</v>
      </c>
      <c r="AB41" s="17">
        <v>64.984968798045131</v>
      </c>
      <c r="AC41" s="17">
        <v>78.490930785209301</v>
      </c>
      <c r="AD41" s="17">
        <v>86.343416825694788</v>
      </c>
      <c r="AE41" s="17">
        <v>80.628176949642523</v>
      </c>
      <c r="AF41" s="17">
        <v>165.17490083013729</v>
      </c>
      <c r="AG41" s="32">
        <f t="shared" si="1"/>
        <v>91.991092815615445</v>
      </c>
    </row>
    <row r="42" spans="2:74" ht="16.5" customHeight="1" x14ac:dyDescent="0.25">
      <c r="B42" s="46" t="s">
        <v>52</v>
      </c>
      <c r="C42" s="30">
        <v>159.42125902777778</v>
      </c>
      <c r="D42" s="31">
        <v>67.479013694444447</v>
      </c>
      <c r="E42" s="31">
        <v>55.258872666666662</v>
      </c>
      <c r="F42" s="31">
        <v>125.60505822222223</v>
      </c>
      <c r="G42" s="31">
        <v>66.967554472222218</v>
      </c>
      <c r="H42" s="31">
        <v>59.692632722222228</v>
      </c>
      <c r="I42" s="31">
        <v>79.388607694444445</v>
      </c>
      <c r="J42" s="31">
        <v>74.192686222222221</v>
      </c>
      <c r="K42" s="31">
        <v>87.854678305555552</v>
      </c>
      <c r="L42" s="31">
        <v>99.606189444444439</v>
      </c>
      <c r="M42" s="31">
        <v>112.50289600000001</v>
      </c>
      <c r="N42" s="31">
        <v>122.81147752777778</v>
      </c>
      <c r="O42" s="31">
        <v>152.7061391111111</v>
      </c>
      <c r="P42" s="31">
        <v>72.412820277777783</v>
      </c>
      <c r="Q42" s="31">
        <v>87.150666749999999</v>
      </c>
      <c r="R42" s="31">
        <v>62.606539722222223</v>
      </c>
      <c r="S42" s="31">
        <v>71.434680527777786</v>
      </c>
      <c r="T42" s="31">
        <v>63.354658333333333</v>
      </c>
      <c r="U42" s="31">
        <v>100.04528858333333</v>
      </c>
      <c r="V42" s="31">
        <v>106.24808313888889</v>
      </c>
      <c r="W42" s="31">
        <v>137.3505108611111</v>
      </c>
      <c r="X42" s="31">
        <v>131.70418102777776</v>
      </c>
      <c r="Y42" s="31">
        <v>62.858970361111112</v>
      </c>
      <c r="Z42" s="31">
        <v>67.563568972222228</v>
      </c>
      <c r="AA42" s="31">
        <v>74.382017638888883</v>
      </c>
      <c r="AB42" s="31">
        <v>68.336339499999994</v>
      </c>
      <c r="AC42" s="31">
        <v>72.532742277777771</v>
      </c>
      <c r="AD42" s="31">
        <v>83.110504527777778</v>
      </c>
      <c r="AE42" s="31">
        <v>80.439499555555543</v>
      </c>
      <c r="AF42" s="31">
        <v>156.18808877777778</v>
      </c>
      <c r="AG42" s="32">
        <f t="shared" si="1"/>
        <v>92.040207531481471</v>
      </c>
    </row>
    <row r="43" spans="2:74" ht="16.5" customHeight="1" x14ac:dyDescent="0.25">
      <c r="B43" s="46" t="s">
        <v>65</v>
      </c>
      <c r="C43" s="30">
        <v>151.57229530555557</v>
      </c>
      <c r="D43" s="31">
        <v>67.824810222222226</v>
      </c>
      <c r="E43" s="31">
        <v>52.414178499999998</v>
      </c>
      <c r="F43" s="31">
        <v>130.47774030555556</v>
      </c>
      <c r="G43" s="31">
        <v>66.657376333333332</v>
      </c>
      <c r="H43" s="31">
        <v>57.622346999999998</v>
      </c>
      <c r="I43" s="31">
        <v>81.438907388888893</v>
      </c>
      <c r="J43" s="31">
        <v>73.868308083333332</v>
      </c>
      <c r="K43" s="31">
        <v>87.558968777777778</v>
      </c>
      <c r="L43" s="31">
        <v>96.873101472222231</v>
      </c>
      <c r="M43" s="31">
        <v>111.44402402777777</v>
      </c>
      <c r="N43" s="31">
        <v>118.34904930555555</v>
      </c>
      <c r="O43" s="31">
        <v>154.41394663888889</v>
      </c>
      <c r="P43" s="31">
        <v>72.975170500000004</v>
      </c>
      <c r="Q43" s="31">
        <v>88.31544774999999</v>
      </c>
      <c r="R43" s="31">
        <v>63.319567138888885</v>
      </c>
      <c r="S43" s="31">
        <v>70.621136138888886</v>
      </c>
      <c r="T43" s="31">
        <v>63.986680638888892</v>
      </c>
      <c r="U43" s="31">
        <v>98.704796916666666</v>
      </c>
      <c r="V43" s="31">
        <v>109.05729413888888</v>
      </c>
      <c r="W43" s="31">
        <v>135.76110688888889</v>
      </c>
      <c r="X43" s="31">
        <v>130.97080852777776</v>
      </c>
      <c r="Y43" s="31">
        <v>62.243962972222221</v>
      </c>
      <c r="Z43" s="31">
        <v>67.692980083333339</v>
      </c>
      <c r="AA43" s="31">
        <v>74.896311888888889</v>
      </c>
      <c r="AB43" s="31">
        <v>70.449998861111112</v>
      </c>
      <c r="AC43" s="31">
        <v>73.577774111111111</v>
      </c>
      <c r="AD43" s="31">
        <v>84.164210361111117</v>
      </c>
      <c r="AE43" s="31">
        <v>80.391425111111104</v>
      </c>
      <c r="AF43" s="31">
        <v>165.71599077777776</v>
      </c>
      <c r="AG43" s="32">
        <f t="shared" si="1"/>
        <v>92.111990538888861</v>
      </c>
    </row>
    <row r="44" spans="2:74" ht="16.5" customHeight="1" x14ac:dyDescent="0.25">
      <c r="B44" s="46" t="s">
        <v>81</v>
      </c>
      <c r="C44" s="30">
        <v>166.0213535384263</v>
      </c>
      <c r="D44" s="31">
        <v>65.370736420755478</v>
      </c>
      <c r="E44" s="31">
        <v>48.406067854803453</v>
      </c>
      <c r="F44" s="31">
        <v>120.45585672141007</v>
      </c>
      <c r="G44" s="31">
        <v>62.419099352710653</v>
      </c>
      <c r="H44" s="31">
        <v>56.510286294044789</v>
      </c>
      <c r="I44" s="31">
        <v>80.76216802759042</v>
      </c>
      <c r="J44" s="31">
        <v>69.57478432731051</v>
      </c>
      <c r="K44" s="31">
        <v>84.791438618858209</v>
      </c>
      <c r="L44" s="31">
        <v>97.118161270926905</v>
      </c>
      <c r="M44" s="31">
        <v>112.7254122448027</v>
      </c>
      <c r="N44" s="31">
        <v>120.13241511895619</v>
      </c>
      <c r="O44" s="31">
        <v>147.83026355938696</v>
      </c>
      <c r="P44" s="31">
        <v>72.126706119507887</v>
      </c>
      <c r="Q44" s="31">
        <v>85.785964380729183</v>
      </c>
      <c r="R44" s="31">
        <v>59.886698822868659</v>
      </c>
      <c r="S44" s="31">
        <v>69.818077750180763</v>
      </c>
      <c r="T44" s="31">
        <v>63.893381855203188</v>
      </c>
      <c r="U44" s="31">
        <v>102.54395095820423</v>
      </c>
      <c r="V44" s="31">
        <v>111.69064493208643</v>
      </c>
      <c r="W44" s="31">
        <v>136.91771808776778</v>
      </c>
      <c r="X44" s="31">
        <v>135.05324668958792</v>
      </c>
      <c r="Y44" s="31">
        <v>64.410807671332364</v>
      </c>
      <c r="Z44" s="31">
        <v>69.789963606604189</v>
      </c>
      <c r="AA44" s="31">
        <v>80.19817674658313</v>
      </c>
      <c r="AB44" s="31">
        <v>66.672976116862941</v>
      </c>
      <c r="AC44" s="31">
        <v>80.480024141417232</v>
      </c>
      <c r="AD44" s="31">
        <v>92.007529676472913</v>
      </c>
      <c r="AE44" s="31">
        <v>80.05991911856664</v>
      </c>
      <c r="AF44" s="31">
        <v>160.34587877609263</v>
      </c>
      <c r="AG44" s="32">
        <f t="shared" si="1"/>
        <v>92.126656960001711</v>
      </c>
    </row>
    <row r="45" spans="2:74" ht="16.5" customHeight="1" x14ac:dyDescent="0.25">
      <c r="B45" s="46" t="s">
        <v>20</v>
      </c>
      <c r="C45" s="30">
        <v>132.07257807859961</v>
      </c>
      <c r="D45" s="31">
        <v>70.709194992243468</v>
      </c>
      <c r="E45" s="31">
        <v>55.110640393336887</v>
      </c>
      <c r="F45" s="31">
        <v>120.6366637948596</v>
      </c>
      <c r="G45" s="31">
        <v>66.442168015443585</v>
      </c>
      <c r="H45" s="31">
        <v>60.254464197596739</v>
      </c>
      <c r="I45" s="31">
        <v>81.387942838152767</v>
      </c>
      <c r="J45" s="31">
        <v>74.738499801263515</v>
      </c>
      <c r="K45" s="31">
        <v>85.268304685151108</v>
      </c>
      <c r="L45" s="31">
        <v>97.963315226414082</v>
      </c>
      <c r="M45" s="31">
        <v>113.22971534276392</v>
      </c>
      <c r="N45" s="31">
        <v>117.7024888666043</v>
      </c>
      <c r="O45" s="31">
        <v>149.17442019624812</v>
      </c>
      <c r="P45" s="31">
        <v>72.914630761439426</v>
      </c>
      <c r="Q45" s="31">
        <v>87.592062530715395</v>
      </c>
      <c r="R45" s="31">
        <v>62.424685049669563</v>
      </c>
      <c r="S45" s="31">
        <v>73.495439538287684</v>
      </c>
      <c r="T45" s="31">
        <v>66.626171773425696</v>
      </c>
      <c r="U45" s="31">
        <v>100.24191548830593</v>
      </c>
      <c r="V45" s="31">
        <v>112.95008567848312</v>
      </c>
      <c r="W45" s="31">
        <v>136.31561197128076</v>
      </c>
      <c r="X45" s="31">
        <v>131.01203251817611</v>
      </c>
      <c r="Y45" s="31">
        <v>67.085735068444876</v>
      </c>
      <c r="Z45" s="31">
        <v>73.910663159921853</v>
      </c>
      <c r="AA45" s="31">
        <v>80.045489382191533</v>
      </c>
      <c r="AB45" s="31">
        <v>69.839495583038925</v>
      </c>
      <c r="AC45" s="31">
        <v>83.307556858485583</v>
      </c>
      <c r="AD45" s="31">
        <v>89.004539047000492</v>
      </c>
      <c r="AE45" s="31">
        <v>80.844166533440841</v>
      </c>
      <c r="AF45" s="31">
        <v>151.59464447737687</v>
      </c>
      <c r="AG45" s="32">
        <f t="shared" si="1"/>
        <v>92.12984406161209</v>
      </c>
    </row>
    <row r="46" spans="2:74" ht="16.5" customHeight="1" x14ac:dyDescent="0.25">
      <c r="B46" s="46" t="s">
        <v>37</v>
      </c>
      <c r="C46" s="30">
        <v>150.28498991666669</v>
      </c>
      <c r="D46" s="31">
        <v>65.861368999999996</v>
      </c>
      <c r="E46" s="31">
        <v>55.018852833333327</v>
      </c>
      <c r="F46" s="31">
        <v>119.20986825</v>
      </c>
      <c r="G46" s="31">
        <v>66.783738138888893</v>
      </c>
      <c r="H46" s="31">
        <v>60.237256666666667</v>
      </c>
      <c r="I46" s="31">
        <v>82.037175194444444</v>
      </c>
      <c r="J46" s="31">
        <v>74.677852138888881</v>
      </c>
      <c r="K46" s="31">
        <v>87.901107722222221</v>
      </c>
      <c r="L46" s="31">
        <v>99.193839416666663</v>
      </c>
      <c r="M46" s="31">
        <v>111.81229419444445</v>
      </c>
      <c r="N46" s="31">
        <v>118.42739011111111</v>
      </c>
      <c r="O46" s="31">
        <v>150.60852066666666</v>
      </c>
      <c r="P46" s="31">
        <v>73.546088416666663</v>
      </c>
      <c r="Q46" s="31">
        <v>91.56990108333332</v>
      </c>
      <c r="R46" s="31">
        <v>63.447464444444442</v>
      </c>
      <c r="S46" s="31">
        <v>70.768636416666666</v>
      </c>
      <c r="T46" s="31">
        <v>63.655380500000007</v>
      </c>
      <c r="U46" s="31">
        <v>100.33550225</v>
      </c>
      <c r="V46" s="31">
        <v>111.23087752777778</v>
      </c>
      <c r="W46" s="31">
        <v>137.09802402777777</v>
      </c>
      <c r="X46" s="31">
        <v>135.05030399999998</v>
      </c>
      <c r="Y46" s="31">
        <v>62.79986808333333</v>
      </c>
      <c r="Z46" s="31">
        <v>68.024691500000003</v>
      </c>
      <c r="AA46" s="31">
        <v>75.207802999999998</v>
      </c>
      <c r="AB46" s="31">
        <v>69.400932499999996</v>
      </c>
      <c r="AC46" s="31">
        <v>73.888174555555551</v>
      </c>
      <c r="AD46" s="31">
        <v>86.533520111111102</v>
      </c>
      <c r="AE46" s="31">
        <v>82.070432333333329</v>
      </c>
      <c r="AF46" s="31">
        <v>157.96834772222221</v>
      </c>
      <c r="AG46" s="32">
        <f t="shared" si="1"/>
        <v>92.155006757407378</v>
      </c>
    </row>
    <row r="47" spans="2:74" ht="16.5" customHeight="1" x14ac:dyDescent="0.25">
      <c r="B47" s="46" t="s">
        <v>8</v>
      </c>
      <c r="C47" s="30">
        <v>148.63492988888891</v>
      </c>
      <c r="D47" s="31">
        <v>68.334823666666665</v>
      </c>
      <c r="E47" s="31">
        <v>52.847948000000002</v>
      </c>
      <c r="F47" s="31">
        <v>123.89884427777777</v>
      </c>
      <c r="G47" s="31">
        <v>66.854481472222218</v>
      </c>
      <c r="H47" s="31">
        <v>59.463940583333333</v>
      </c>
      <c r="I47" s="31">
        <v>83.55513472222222</v>
      </c>
      <c r="J47" s="31">
        <v>75.759382305555562</v>
      </c>
      <c r="K47" s="31">
        <v>87.985516805555562</v>
      </c>
      <c r="L47" s="31">
        <v>97.535694722222217</v>
      </c>
      <c r="M47" s="31">
        <v>109.63002294444445</v>
      </c>
      <c r="N47" s="31">
        <v>117.22327758333334</v>
      </c>
      <c r="O47" s="31">
        <v>155.02508666666665</v>
      </c>
      <c r="P47" s="31">
        <v>73.212204777777771</v>
      </c>
      <c r="Q47" s="31">
        <v>89.116312944444445</v>
      </c>
      <c r="R47" s="31">
        <v>63.008683805555549</v>
      </c>
      <c r="S47" s="31">
        <v>71.375854277777776</v>
      </c>
      <c r="T47" s="31">
        <v>63.394815694444446</v>
      </c>
      <c r="U47" s="31">
        <v>102.51075802777777</v>
      </c>
      <c r="V47" s="31">
        <v>110.85705041666667</v>
      </c>
      <c r="W47" s="31">
        <v>136.26352655555556</v>
      </c>
      <c r="X47" s="31">
        <v>127.98744666666667</v>
      </c>
      <c r="Y47" s="31">
        <v>62.144707666666662</v>
      </c>
      <c r="Z47" s="31">
        <v>69.308201777777782</v>
      </c>
      <c r="AA47" s="31">
        <v>75.353959388888896</v>
      </c>
      <c r="AB47" s="31">
        <v>71.08022758333334</v>
      </c>
      <c r="AC47" s="31">
        <v>75.88641341666667</v>
      </c>
      <c r="AD47" s="31">
        <v>85.908730333333324</v>
      </c>
      <c r="AE47" s="31">
        <v>82.232737944444452</v>
      </c>
      <c r="AF47" s="31">
        <v>158.74308319444444</v>
      </c>
      <c r="AG47" s="32">
        <f t="shared" si="1"/>
        <v>92.171126603703698</v>
      </c>
    </row>
    <row r="48" spans="2:74" ht="16.5" customHeight="1" x14ac:dyDescent="0.25">
      <c r="B48" s="46" t="s">
        <v>42</v>
      </c>
      <c r="C48" s="30">
        <v>162.35024924999999</v>
      </c>
      <c r="D48" s="31">
        <v>67.507452888888892</v>
      </c>
      <c r="E48" s="31">
        <v>54.728291777777777</v>
      </c>
      <c r="F48" s="31">
        <v>121.43257213888889</v>
      </c>
      <c r="G48" s="31">
        <v>66.215850527777775</v>
      </c>
      <c r="H48" s="31">
        <v>59.938660055555552</v>
      </c>
      <c r="I48" s="31">
        <v>79.934335500000003</v>
      </c>
      <c r="J48" s="31">
        <v>73.753968888888892</v>
      </c>
      <c r="K48" s="31">
        <v>88.420605972222219</v>
      </c>
      <c r="L48" s="31">
        <v>98.847439388888887</v>
      </c>
      <c r="M48" s="31">
        <v>107.35018055555555</v>
      </c>
      <c r="N48" s="31">
        <v>118.16888338888889</v>
      </c>
      <c r="O48" s="31">
        <v>152.12672994444443</v>
      </c>
      <c r="P48" s="31">
        <v>73.865487944444439</v>
      </c>
      <c r="Q48" s="31">
        <v>87.851450416666665</v>
      </c>
      <c r="R48" s="31">
        <v>63.057277666666664</v>
      </c>
      <c r="S48" s="31">
        <v>70.905841861111114</v>
      </c>
      <c r="T48" s="31">
        <v>63.419603111111108</v>
      </c>
      <c r="U48" s="31">
        <v>98.705102333333329</v>
      </c>
      <c r="V48" s="31">
        <v>110.29725608333332</v>
      </c>
      <c r="W48" s="31">
        <v>140.06338666666667</v>
      </c>
      <c r="X48" s="31">
        <v>128.87209241666667</v>
      </c>
      <c r="Y48" s="31">
        <v>62.925419166666664</v>
      </c>
      <c r="Z48" s="31">
        <v>67.57426405555556</v>
      </c>
      <c r="AA48" s="31">
        <v>74.500930166666663</v>
      </c>
      <c r="AB48" s="31">
        <v>68.71336319444444</v>
      </c>
      <c r="AC48" s="31">
        <v>75.821460000000002</v>
      </c>
      <c r="AD48" s="31">
        <v>88.538377861111115</v>
      </c>
      <c r="AE48" s="31">
        <v>83.849598555555559</v>
      </c>
      <c r="AF48" s="31">
        <v>157.93755652777779</v>
      </c>
      <c r="AG48" s="32">
        <f t="shared" si="1"/>
        <v>92.255789610185218</v>
      </c>
    </row>
    <row r="49" spans="2:33" ht="16.5" customHeight="1" x14ac:dyDescent="0.25">
      <c r="B49" s="46" t="s">
        <v>53</v>
      </c>
      <c r="C49" s="30">
        <v>176.45090627777779</v>
      </c>
      <c r="D49" s="31">
        <v>67.712814361111114</v>
      </c>
      <c r="E49" s="31">
        <v>52.414178499999998</v>
      </c>
      <c r="F49" s="31">
        <v>123.63004233333332</v>
      </c>
      <c r="G49" s="31">
        <v>66.655973694444441</v>
      </c>
      <c r="H49" s="31">
        <v>57.76027933333333</v>
      </c>
      <c r="I49" s="31">
        <v>81.441977277777781</v>
      </c>
      <c r="J49" s="31">
        <v>73.868308083333332</v>
      </c>
      <c r="K49" s="31">
        <v>89.165623888888888</v>
      </c>
      <c r="L49" s="31">
        <v>95.693159388888887</v>
      </c>
      <c r="M49" s="31">
        <v>110.11779155555556</v>
      </c>
      <c r="N49" s="31">
        <v>119.58333019444444</v>
      </c>
      <c r="O49" s="31">
        <v>153.38696944444445</v>
      </c>
      <c r="P49" s="31">
        <v>72.975170500000004</v>
      </c>
      <c r="Q49" s="31">
        <v>88.31544774999999</v>
      </c>
      <c r="R49" s="31">
        <v>63.319567138888885</v>
      </c>
      <c r="S49" s="31">
        <v>70.621136138888886</v>
      </c>
      <c r="T49" s="31">
        <v>63.986680638888892</v>
      </c>
      <c r="U49" s="31">
        <v>100.76787975000001</v>
      </c>
      <c r="V49" s="31">
        <v>109.8914968888889</v>
      </c>
      <c r="W49" s="31">
        <v>131.99187808333335</v>
      </c>
      <c r="X49" s="31">
        <v>128.79309805555556</v>
      </c>
      <c r="Y49" s="31">
        <v>62.243962972222221</v>
      </c>
      <c r="Z49" s="31">
        <v>67.692980083333339</v>
      </c>
      <c r="AA49" s="31">
        <v>74.896311888888889</v>
      </c>
      <c r="AB49" s="31">
        <v>70.449998861111112</v>
      </c>
      <c r="AC49" s="31">
        <v>73.577774111111111</v>
      </c>
      <c r="AD49" s="31">
        <v>84.377108555555566</v>
      </c>
      <c r="AE49" s="31">
        <v>81.08213697222223</v>
      </c>
      <c r="AF49" s="31">
        <v>155.69918722222224</v>
      </c>
      <c r="AG49" s="32">
        <f t="shared" si="1"/>
        <v>92.285438998148123</v>
      </c>
    </row>
    <row r="50" spans="2:33" ht="16.5" customHeight="1" x14ac:dyDescent="0.25">
      <c r="B50" s="46" t="s">
        <v>66</v>
      </c>
      <c r="C50" s="30">
        <v>164.30034155555558</v>
      </c>
      <c r="D50" s="31">
        <v>67.395574972222221</v>
      </c>
      <c r="E50" s="31">
        <v>52.15801344444445</v>
      </c>
      <c r="F50" s="31">
        <v>131.69385469444444</v>
      </c>
      <c r="G50" s="31">
        <v>64.866145138888882</v>
      </c>
      <c r="H50" s="31">
        <v>57.489662472222221</v>
      </c>
      <c r="I50" s="31">
        <v>78.166803222222228</v>
      </c>
      <c r="J50" s="31">
        <v>73.682650249999995</v>
      </c>
      <c r="K50" s="31">
        <v>84.640244666666675</v>
      </c>
      <c r="L50" s="31">
        <v>98.644726416666671</v>
      </c>
      <c r="M50" s="31">
        <v>109.79028919444445</v>
      </c>
      <c r="N50" s="31">
        <v>121.18741419444446</v>
      </c>
      <c r="O50" s="31">
        <v>158.75264799999999</v>
      </c>
      <c r="P50" s="31">
        <v>69.717879583333328</v>
      </c>
      <c r="Q50" s="31">
        <v>86.117032166666675</v>
      </c>
      <c r="R50" s="31">
        <v>63.043400305555551</v>
      </c>
      <c r="S50" s="31">
        <v>71.825154138888891</v>
      </c>
      <c r="T50" s="31">
        <v>61.780179499999996</v>
      </c>
      <c r="U50" s="31">
        <v>99.675713472222228</v>
      </c>
      <c r="V50" s="31">
        <v>107.99770080555555</v>
      </c>
      <c r="W50" s="31">
        <v>136.28182019444444</v>
      </c>
      <c r="X50" s="31">
        <v>130.52873919444446</v>
      </c>
      <c r="Y50" s="31">
        <v>62.025530777777782</v>
      </c>
      <c r="Z50" s="31">
        <v>68.162620472222216</v>
      </c>
      <c r="AA50" s="31">
        <v>74.132465111111117</v>
      </c>
      <c r="AB50" s="31">
        <v>68.866220055555559</v>
      </c>
      <c r="AC50" s="31">
        <v>74.298071111111113</v>
      </c>
      <c r="AD50" s="31">
        <v>83.95491377777779</v>
      </c>
      <c r="AE50" s="31">
        <v>79.71554616666667</v>
      </c>
      <c r="AF50" s="31">
        <v>171.18445330555554</v>
      </c>
      <c r="AG50" s="32">
        <f t="shared" si="1"/>
        <v>92.402526945370354</v>
      </c>
    </row>
    <row r="51" spans="2:33" ht="16.5" customHeight="1" x14ac:dyDescent="0.25">
      <c r="B51" s="46" t="s">
        <v>3</v>
      </c>
      <c r="C51" s="30">
        <v>162.01493094444444</v>
      </c>
      <c r="D51" s="31">
        <v>66.038259416666662</v>
      </c>
      <c r="E51" s="31">
        <v>54.665874277777782</v>
      </c>
      <c r="F51" s="31">
        <v>118.45872086111112</v>
      </c>
      <c r="G51" s="31">
        <v>66.413247194444452</v>
      </c>
      <c r="H51" s="31">
        <v>60.738303083333335</v>
      </c>
      <c r="I51" s="31">
        <v>80.89498991666666</v>
      </c>
      <c r="J51" s="31">
        <v>75.341055666666662</v>
      </c>
      <c r="K51" s="31">
        <v>91.685070972222221</v>
      </c>
      <c r="L51" s="31">
        <v>100.18382025</v>
      </c>
      <c r="M51" s="31">
        <v>110.62935255555556</v>
      </c>
      <c r="N51" s="31">
        <v>115.47032794444445</v>
      </c>
      <c r="O51" s="31">
        <v>151.06764469444443</v>
      </c>
      <c r="P51" s="31">
        <v>72.324372833333328</v>
      </c>
      <c r="Q51" s="31">
        <v>93.353746888888892</v>
      </c>
      <c r="R51" s="31">
        <v>63.317536777777782</v>
      </c>
      <c r="S51" s="31">
        <v>71.107429888888888</v>
      </c>
      <c r="T51" s="31">
        <v>63.874623833333338</v>
      </c>
      <c r="U51" s="31">
        <v>101.28379652777778</v>
      </c>
      <c r="V51" s="31">
        <v>109.4995151388889</v>
      </c>
      <c r="W51" s="31">
        <v>139.27429247222221</v>
      </c>
      <c r="X51" s="31">
        <v>131.39529816666666</v>
      </c>
      <c r="Y51" s="31">
        <v>62.710213833333334</v>
      </c>
      <c r="Z51" s="31">
        <v>68.143754250000001</v>
      </c>
      <c r="AA51" s="31">
        <v>75.09642647222222</v>
      </c>
      <c r="AB51" s="31">
        <v>67.922749305555556</v>
      </c>
      <c r="AC51" s="31">
        <v>74.281815972222219</v>
      </c>
      <c r="AD51" s="31">
        <v>86.398118333333329</v>
      </c>
      <c r="AE51" s="31">
        <v>82.555150944444435</v>
      </c>
      <c r="AF51" s="31">
        <v>156.89811669444444</v>
      </c>
      <c r="AG51" s="32">
        <f t="shared" si="1"/>
        <v>92.434618537037053</v>
      </c>
    </row>
    <row r="52" spans="2:33" ht="16.5" customHeight="1" x14ac:dyDescent="0.25">
      <c r="B52" s="46" t="s">
        <v>92</v>
      </c>
      <c r="C52" s="30">
        <v>155.68983152777778</v>
      </c>
      <c r="D52" s="31">
        <v>67.492178249999995</v>
      </c>
      <c r="E52" s="31">
        <v>54.683260916666669</v>
      </c>
      <c r="F52" s="31">
        <v>120.1368786388889</v>
      </c>
      <c r="G52" s="31">
        <v>68.816237833333332</v>
      </c>
      <c r="H52" s="31">
        <v>59.855620833333333</v>
      </c>
      <c r="I52" s="31">
        <v>82.309932527777789</v>
      </c>
      <c r="J52" s="31">
        <v>74.223903055555553</v>
      </c>
      <c r="K52" s="31">
        <v>89.26239152777778</v>
      </c>
      <c r="L52" s="31">
        <v>97.101634555555549</v>
      </c>
      <c r="M52" s="31">
        <v>107.88213361111112</v>
      </c>
      <c r="N52" s="31">
        <v>118.53835908333333</v>
      </c>
      <c r="O52" s="31">
        <v>149.63848011111111</v>
      </c>
      <c r="P52" s="31">
        <v>74.091782361111115</v>
      </c>
      <c r="Q52" s="31">
        <v>89.575462305555561</v>
      </c>
      <c r="R52" s="31">
        <v>63.883337472222223</v>
      </c>
      <c r="S52" s="31">
        <v>72.229176083333329</v>
      </c>
      <c r="T52" s="31">
        <v>63.094793611111108</v>
      </c>
      <c r="U52" s="31">
        <v>99.609704111111114</v>
      </c>
      <c r="V52" s="31">
        <v>109.24913708333334</v>
      </c>
      <c r="W52" s="31">
        <v>137.21106047222221</v>
      </c>
      <c r="X52" s="31">
        <v>130.26214288888889</v>
      </c>
      <c r="Y52" s="31">
        <v>62.123474027777775</v>
      </c>
      <c r="Z52" s="31">
        <v>71.794906777777783</v>
      </c>
      <c r="AA52" s="31">
        <v>76.770449055555559</v>
      </c>
      <c r="AB52" s="31">
        <v>72.360831111111111</v>
      </c>
      <c r="AC52" s="31">
        <v>74.369242249999999</v>
      </c>
      <c r="AD52" s="31">
        <v>86.232625222222225</v>
      </c>
      <c r="AE52" s="31">
        <v>84.152812805555556</v>
      </c>
      <c r="AF52" s="31">
        <v>160.95866180555555</v>
      </c>
      <c r="AG52" s="32">
        <f t="shared" si="1"/>
        <v>92.453348063888896</v>
      </c>
    </row>
    <row r="53" spans="2:33" ht="16.5" customHeight="1" x14ac:dyDescent="0.25">
      <c r="B53" s="46" t="s">
        <v>4</v>
      </c>
      <c r="C53" s="30">
        <v>177.53820955555554</v>
      </c>
      <c r="D53" s="31">
        <v>68.924504611111104</v>
      </c>
      <c r="E53" s="31">
        <v>55.410977694444441</v>
      </c>
      <c r="F53" s="31">
        <v>122.95942083333334</v>
      </c>
      <c r="G53" s="31">
        <v>67.031679499999996</v>
      </c>
      <c r="H53" s="31">
        <v>59.57901730555556</v>
      </c>
      <c r="I53" s="31">
        <v>81.102510777777781</v>
      </c>
      <c r="J53" s="31">
        <v>75.21617091666667</v>
      </c>
      <c r="K53" s="31">
        <v>85.891251527777783</v>
      </c>
      <c r="L53" s="31">
        <v>96.149402305555554</v>
      </c>
      <c r="M53" s="31">
        <v>108.05287730555555</v>
      </c>
      <c r="N53" s="31">
        <v>117.03868511111111</v>
      </c>
      <c r="O53" s="31">
        <v>151.98223311111113</v>
      </c>
      <c r="P53" s="31">
        <v>73.960726972222218</v>
      </c>
      <c r="Q53" s="31">
        <v>87.719664305555554</v>
      </c>
      <c r="R53" s="31">
        <v>63.500450305555553</v>
      </c>
      <c r="S53" s="31">
        <v>70.964372916666662</v>
      </c>
      <c r="T53" s="31">
        <v>64.745723361111104</v>
      </c>
      <c r="U53" s="31">
        <v>98.165501694444444</v>
      </c>
      <c r="V53" s="31">
        <v>105.90332986111112</v>
      </c>
      <c r="W53" s="31">
        <v>137.71292586111113</v>
      </c>
      <c r="X53" s="31">
        <v>127.4130906111111</v>
      </c>
      <c r="Y53" s="31">
        <v>62.764075833333337</v>
      </c>
      <c r="Z53" s="31">
        <v>70.724995416666673</v>
      </c>
      <c r="AA53" s="31">
        <v>75.365200277777774</v>
      </c>
      <c r="AB53" s="31">
        <v>73.588476083333333</v>
      </c>
      <c r="AC53" s="31">
        <v>74.356985916666673</v>
      </c>
      <c r="AD53" s="31">
        <v>84.392657416666665</v>
      </c>
      <c r="AE53" s="31">
        <v>81.124803999999997</v>
      </c>
      <c r="AF53" s="31">
        <v>155.07922313888886</v>
      </c>
      <c r="AG53" s="32">
        <f t="shared" si="1"/>
        <v>92.478638150925917</v>
      </c>
    </row>
    <row r="54" spans="2:33" ht="16.5" customHeight="1" x14ac:dyDescent="0.25">
      <c r="B54" s="46" t="s">
        <v>45</v>
      </c>
      <c r="C54" s="30">
        <v>158.29238652777778</v>
      </c>
      <c r="D54" s="31">
        <v>68.242812111111107</v>
      </c>
      <c r="E54" s="31">
        <v>54.350259333333334</v>
      </c>
      <c r="F54" s="31">
        <v>117.84649238888889</v>
      </c>
      <c r="G54" s="31">
        <v>66.505151027777771</v>
      </c>
      <c r="H54" s="31">
        <v>61.18017452777778</v>
      </c>
      <c r="I54" s="31">
        <v>82.510376611111113</v>
      </c>
      <c r="J54" s="31">
        <v>75.979705555555554</v>
      </c>
      <c r="K54" s="31">
        <v>88.995329388888891</v>
      </c>
      <c r="L54" s="31">
        <v>98.46607105555556</v>
      </c>
      <c r="M54" s="31">
        <v>108.41837516666668</v>
      </c>
      <c r="N54" s="31">
        <v>119.82886094444444</v>
      </c>
      <c r="O54" s="31">
        <v>152.11620533333334</v>
      </c>
      <c r="P54" s="31">
        <v>72.110979916666665</v>
      </c>
      <c r="Q54" s="31">
        <v>91.709274916666658</v>
      </c>
      <c r="R54" s="31">
        <v>63.705678833333337</v>
      </c>
      <c r="S54" s="31">
        <v>70.590390944444451</v>
      </c>
      <c r="T54" s="31">
        <v>63.575390194444438</v>
      </c>
      <c r="U54" s="31">
        <v>99.056007888888885</v>
      </c>
      <c r="V54" s="31">
        <v>110.82927077777778</v>
      </c>
      <c r="W54" s="31">
        <v>140.66542241666667</v>
      </c>
      <c r="X54" s="31">
        <v>132.05916488888889</v>
      </c>
      <c r="Y54" s="31">
        <v>62.727144583333335</v>
      </c>
      <c r="Z54" s="31">
        <v>68.158687472222226</v>
      </c>
      <c r="AA54" s="31">
        <v>74.815980500000009</v>
      </c>
      <c r="AB54" s="31">
        <v>69.266842805555555</v>
      </c>
      <c r="AC54" s="31">
        <v>74.697477138888885</v>
      </c>
      <c r="AD54" s="31">
        <v>87.951675722222234</v>
      </c>
      <c r="AE54" s="31">
        <v>82.688499944444445</v>
      </c>
      <c r="AF54" s="31">
        <v>159.78984052777778</v>
      </c>
      <c r="AG54" s="32">
        <f t="shared" si="1"/>
        <v>92.57099764814815</v>
      </c>
    </row>
    <row r="55" spans="2:33" ht="16.5" customHeight="1" x14ac:dyDescent="0.25">
      <c r="B55" s="46" t="s">
        <v>75</v>
      </c>
      <c r="C55" s="30">
        <v>158.17287833333333</v>
      </c>
      <c r="D55" s="31">
        <v>67.861115805555556</v>
      </c>
      <c r="E55" s="31">
        <v>52.20858172222222</v>
      </c>
      <c r="F55" s="31">
        <v>132.66185325000001</v>
      </c>
      <c r="G55" s="31">
        <v>67.026881138888882</v>
      </c>
      <c r="H55" s="31">
        <v>58.05879513888889</v>
      </c>
      <c r="I55" s="31">
        <v>79.078547111111121</v>
      </c>
      <c r="J55" s="31">
        <v>73.518074555555557</v>
      </c>
      <c r="K55" s="31">
        <v>85.694618416666671</v>
      </c>
      <c r="L55" s="31">
        <v>101.10073100000001</v>
      </c>
      <c r="M55" s="31">
        <v>114.34417588888888</v>
      </c>
      <c r="N55" s="31">
        <v>125.50131830555554</v>
      </c>
      <c r="O55" s="31">
        <v>159.05650508333332</v>
      </c>
      <c r="P55" s="31">
        <v>71.077012111111102</v>
      </c>
      <c r="Q55" s="31">
        <v>86.724174333333337</v>
      </c>
      <c r="R55" s="31">
        <v>63.585618666666662</v>
      </c>
      <c r="S55" s="31">
        <v>72.090169055555549</v>
      </c>
      <c r="T55" s="31">
        <v>62.26008919444444</v>
      </c>
      <c r="U55" s="31">
        <v>100.92850949999999</v>
      </c>
      <c r="V55" s="31">
        <v>105.66057413888888</v>
      </c>
      <c r="W55" s="31">
        <v>138.88170313888889</v>
      </c>
      <c r="X55" s="31">
        <v>132.71385094444443</v>
      </c>
      <c r="Y55" s="31">
        <v>62.762503833333334</v>
      </c>
      <c r="Z55" s="31">
        <v>69.007890527777775</v>
      </c>
      <c r="AA55" s="31">
        <v>75.379436027777771</v>
      </c>
      <c r="AB55" s="31">
        <v>71.072423944444438</v>
      </c>
      <c r="AC55" s="31">
        <v>72.97660483333334</v>
      </c>
      <c r="AD55" s="31">
        <v>83.372694416666661</v>
      </c>
      <c r="AE55" s="31">
        <v>80.645383694444448</v>
      </c>
      <c r="AF55" s="31">
        <v>155.3528246388889</v>
      </c>
      <c r="AG55" s="32">
        <f t="shared" si="1"/>
        <v>92.625851291666692</v>
      </c>
    </row>
    <row r="56" spans="2:33" ht="16.5" customHeight="1" x14ac:dyDescent="0.25">
      <c r="B56" s="46" t="s">
        <v>79</v>
      </c>
      <c r="C56" s="30">
        <v>159.20618722222221</v>
      </c>
      <c r="D56" s="31">
        <v>67.465570861111104</v>
      </c>
      <c r="E56" s="31">
        <v>51.483152611111116</v>
      </c>
      <c r="F56" s="31">
        <v>131.48260319444444</v>
      </c>
      <c r="G56" s="31">
        <v>65.631639888888884</v>
      </c>
      <c r="H56" s="31">
        <v>57.826261361111115</v>
      </c>
      <c r="I56" s="31">
        <v>77.776689638888882</v>
      </c>
      <c r="J56" s="31">
        <v>74.156601361111115</v>
      </c>
      <c r="K56" s="31">
        <v>86.34102158333333</v>
      </c>
      <c r="L56" s="31">
        <v>97.887746694444445</v>
      </c>
      <c r="M56" s="31">
        <v>113.58970358333333</v>
      </c>
      <c r="N56" s="31">
        <v>122.07788747222222</v>
      </c>
      <c r="O56" s="31">
        <v>159.74080652777778</v>
      </c>
      <c r="P56" s="31">
        <v>71.272722999999999</v>
      </c>
      <c r="Q56" s="31">
        <v>86.390713416666671</v>
      </c>
      <c r="R56" s="31">
        <v>63.789677555555549</v>
      </c>
      <c r="S56" s="31">
        <v>72.487572555555559</v>
      </c>
      <c r="T56" s="31">
        <v>61.361243444444447</v>
      </c>
      <c r="U56" s="31">
        <v>100.26076675</v>
      </c>
      <c r="V56" s="31">
        <v>108.43209058333333</v>
      </c>
      <c r="W56" s="31">
        <v>136.46466786111111</v>
      </c>
      <c r="X56" s="31">
        <v>133.78491211111111</v>
      </c>
      <c r="Y56" s="31">
        <v>62.394287444444451</v>
      </c>
      <c r="Z56" s="31">
        <v>69.064866444444448</v>
      </c>
      <c r="AA56" s="31">
        <v>74.861998222222226</v>
      </c>
      <c r="AB56" s="31">
        <v>68.928740694444443</v>
      </c>
      <c r="AC56" s="31">
        <v>74.836951444444438</v>
      </c>
      <c r="AD56" s="31">
        <v>84.101169388888891</v>
      </c>
      <c r="AE56" s="31">
        <v>80.673680138888884</v>
      </c>
      <c r="AF56" s="31">
        <v>165.11559186111111</v>
      </c>
      <c r="AG56" s="32">
        <f t="shared" si="1"/>
        <v>92.629584163888893</v>
      </c>
    </row>
    <row r="57" spans="2:33" ht="16.5" customHeight="1" x14ac:dyDescent="0.25">
      <c r="B57" s="46" t="s">
        <v>16</v>
      </c>
      <c r="C57" s="30">
        <v>162.33138052777778</v>
      </c>
      <c r="D57" s="31">
        <v>68.208804972222225</v>
      </c>
      <c r="E57" s="31">
        <v>54.535162333333332</v>
      </c>
      <c r="F57" s="31">
        <v>120.86258908333333</v>
      </c>
      <c r="G57" s="31">
        <v>68.665616388888893</v>
      </c>
      <c r="H57" s="31">
        <v>60.553781638888893</v>
      </c>
      <c r="I57" s="31">
        <v>80.487476888888892</v>
      </c>
      <c r="J57" s="31">
        <v>74.234949083333333</v>
      </c>
      <c r="K57" s="31">
        <v>88.484021722222224</v>
      </c>
      <c r="L57" s="31">
        <v>100.54141866666666</v>
      </c>
      <c r="M57" s="31">
        <v>107.64844616666666</v>
      </c>
      <c r="N57" s="31">
        <v>116.30722327777778</v>
      </c>
      <c r="O57" s="31">
        <v>151.70272044444445</v>
      </c>
      <c r="P57" s="31">
        <v>75.565929666666676</v>
      </c>
      <c r="Q57" s="31">
        <v>91.110365083333335</v>
      </c>
      <c r="R57" s="31">
        <v>64.160628027777776</v>
      </c>
      <c r="S57" s="31">
        <v>71.510776250000006</v>
      </c>
      <c r="T57" s="31">
        <v>63.97351472222222</v>
      </c>
      <c r="U57" s="31">
        <v>101.72054113888889</v>
      </c>
      <c r="V57" s="31">
        <v>109.20327694444444</v>
      </c>
      <c r="W57" s="31">
        <v>134.5046298888889</v>
      </c>
      <c r="X57" s="31">
        <v>126.41751175</v>
      </c>
      <c r="Y57" s="31">
        <v>62.1815395</v>
      </c>
      <c r="Z57" s="31">
        <v>71.313609888888891</v>
      </c>
      <c r="AA57" s="31">
        <v>76.004630138888885</v>
      </c>
      <c r="AB57" s="31">
        <v>72.077727805555554</v>
      </c>
      <c r="AC57" s="31">
        <v>75.178147638888888</v>
      </c>
      <c r="AD57" s="31">
        <v>87.571286694444453</v>
      </c>
      <c r="AE57" s="31">
        <v>83.174572722222223</v>
      </c>
      <c r="AF57" s="31">
        <v>160.75954038888889</v>
      </c>
      <c r="AG57" s="32">
        <f t="shared" si="1"/>
        <v>92.699727314814851</v>
      </c>
    </row>
    <row r="58" spans="2:33" ht="16.5" customHeight="1" x14ac:dyDescent="0.25">
      <c r="B58" s="46" t="s">
        <v>85</v>
      </c>
      <c r="C58" s="30">
        <v>150.55348480555554</v>
      </c>
      <c r="D58" s="31">
        <v>66.885415472222221</v>
      </c>
      <c r="E58" s="31">
        <v>54.728291777777777</v>
      </c>
      <c r="F58" s="31">
        <v>128.8438803611111</v>
      </c>
      <c r="G58" s="31">
        <v>66.162075777777787</v>
      </c>
      <c r="H58" s="31">
        <v>59.94127505555555</v>
      </c>
      <c r="I58" s="31">
        <v>80.309521861111108</v>
      </c>
      <c r="J58" s="31">
        <v>73.753968888888892</v>
      </c>
      <c r="K58" s="31">
        <v>86.731307083333334</v>
      </c>
      <c r="L58" s="31">
        <v>98.394099055555557</v>
      </c>
      <c r="M58" s="31">
        <v>113.36223736111111</v>
      </c>
      <c r="N58" s="31">
        <v>119.96014916666667</v>
      </c>
      <c r="O58" s="31">
        <v>159.84301388888889</v>
      </c>
      <c r="P58" s="31">
        <v>73.865487944444439</v>
      </c>
      <c r="Q58" s="31">
        <v>87.851450416666665</v>
      </c>
      <c r="R58" s="31">
        <v>63.057277666666664</v>
      </c>
      <c r="S58" s="31">
        <v>70.905841861111114</v>
      </c>
      <c r="T58" s="31">
        <v>63.419603111111108</v>
      </c>
      <c r="U58" s="31">
        <v>97.935589111111113</v>
      </c>
      <c r="V58" s="31">
        <v>108.50891522222223</v>
      </c>
      <c r="W58" s="31">
        <v>138.35647072222224</v>
      </c>
      <c r="X58" s="31">
        <v>130.31672194444445</v>
      </c>
      <c r="Y58" s="31">
        <v>62.925419166666664</v>
      </c>
      <c r="Z58" s="31">
        <v>67.57426405555556</v>
      </c>
      <c r="AA58" s="31">
        <v>74.500930166666663</v>
      </c>
      <c r="AB58" s="31">
        <v>68.71336319444444</v>
      </c>
      <c r="AC58" s="31">
        <v>75.820666083333322</v>
      </c>
      <c r="AD58" s="31">
        <v>87.298506472222229</v>
      </c>
      <c r="AE58" s="31">
        <v>82.374558249999993</v>
      </c>
      <c r="AF58" s="31">
        <v>168.79157152777779</v>
      </c>
      <c r="AG58" s="32">
        <f t="shared" si="1"/>
        <v>92.722845249074069</v>
      </c>
    </row>
    <row r="59" spans="2:33" ht="16.5" customHeight="1" x14ac:dyDescent="0.25">
      <c r="B59" s="46" t="s">
        <v>39</v>
      </c>
      <c r="C59" s="30">
        <v>155.58544649999999</v>
      </c>
      <c r="D59" s="31">
        <v>68.495625361111109</v>
      </c>
      <c r="E59" s="31">
        <v>53.147544750000002</v>
      </c>
      <c r="F59" s="31">
        <v>129.35533697222223</v>
      </c>
      <c r="G59" s="31">
        <v>66.686776027777768</v>
      </c>
      <c r="H59" s="31">
        <v>58.549676833333329</v>
      </c>
      <c r="I59" s="31">
        <v>80.270307194444442</v>
      </c>
      <c r="J59" s="31">
        <v>76.432003500000008</v>
      </c>
      <c r="K59" s="31">
        <v>85.18336602777778</v>
      </c>
      <c r="L59" s="31">
        <v>100.00199149999999</v>
      </c>
      <c r="M59" s="31">
        <v>113.60517563888889</v>
      </c>
      <c r="N59" s="31">
        <v>118.45862891666667</v>
      </c>
      <c r="O59" s="31">
        <v>163.32521561111113</v>
      </c>
      <c r="P59" s="31">
        <v>71.136463305555552</v>
      </c>
      <c r="Q59" s="31">
        <v>86.125367166666663</v>
      </c>
      <c r="R59" s="31">
        <v>63.123720611111111</v>
      </c>
      <c r="S59" s="31">
        <v>71.557301194444449</v>
      </c>
      <c r="T59" s="31">
        <v>63.57132580555556</v>
      </c>
      <c r="U59" s="31">
        <v>98.874929472222234</v>
      </c>
      <c r="V59" s="31">
        <v>107.52500766666667</v>
      </c>
      <c r="W59" s="31">
        <v>141.57888066666666</v>
      </c>
      <c r="X59" s="31">
        <v>131.56308766666666</v>
      </c>
      <c r="Y59" s="31">
        <v>62.097823722222223</v>
      </c>
      <c r="Z59" s="31">
        <v>69.193691833333332</v>
      </c>
      <c r="AA59" s="31">
        <v>73.985832166666668</v>
      </c>
      <c r="AB59" s="31">
        <v>70.507678722222224</v>
      </c>
      <c r="AC59" s="31">
        <v>74.641681472222231</v>
      </c>
      <c r="AD59" s="31">
        <v>82.167853777777779</v>
      </c>
      <c r="AE59" s="31">
        <v>79.650566111111118</v>
      </c>
      <c r="AF59" s="31">
        <v>165.76595144444445</v>
      </c>
      <c r="AG59" s="32">
        <f t="shared" si="1"/>
        <v>92.738808587962964</v>
      </c>
    </row>
    <row r="60" spans="2:33" ht="16.5" customHeight="1" x14ac:dyDescent="0.25">
      <c r="B60" s="46" t="s">
        <v>25</v>
      </c>
      <c r="C60" s="16">
        <v>143.16594236414767</v>
      </c>
      <c r="D60" s="17">
        <v>71.309625980809002</v>
      </c>
      <c r="E60" s="17">
        <v>55.110518548422299</v>
      </c>
      <c r="F60" s="17">
        <v>121.80889004938619</v>
      </c>
      <c r="G60" s="17">
        <v>67.009987060744734</v>
      </c>
      <c r="H60" s="17">
        <v>59.368624536717071</v>
      </c>
      <c r="I60" s="17">
        <v>80.553871581263778</v>
      </c>
      <c r="J60" s="17">
        <v>75.392400417340681</v>
      </c>
      <c r="K60" s="17">
        <v>86.715745365715932</v>
      </c>
      <c r="L60" s="17">
        <v>99.29277755053576</v>
      </c>
      <c r="M60" s="17">
        <v>112.25954709460561</v>
      </c>
      <c r="N60" s="17">
        <v>116.13686664818449</v>
      </c>
      <c r="O60" s="17">
        <v>149.25977394047931</v>
      </c>
      <c r="P60" s="17">
        <v>72.80272449790327</v>
      </c>
      <c r="Q60" s="17">
        <v>87.349146962015382</v>
      </c>
      <c r="R60" s="17">
        <v>62.238392598484758</v>
      </c>
      <c r="S60" s="17">
        <v>73.495439538287684</v>
      </c>
      <c r="T60" s="17">
        <v>66.951310401665964</v>
      </c>
      <c r="U60" s="17">
        <v>99.447977444325119</v>
      </c>
      <c r="V60" s="17">
        <v>116.45328750867215</v>
      </c>
      <c r="W60" s="17">
        <v>137.1410902110197</v>
      </c>
      <c r="X60" s="17">
        <v>128.68616333706112</v>
      </c>
      <c r="Y60" s="17">
        <v>67.02666868937736</v>
      </c>
      <c r="Z60" s="17">
        <v>72.165325439193325</v>
      </c>
      <c r="AA60" s="17">
        <v>81.298507107431305</v>
      </c>
      <c r="AB60" s="17">
        <v>69.860873555064984</v>
      </c>
      <c r="AC60" s="17">
        <v>83.303767618647626</v>
      </c>
      <c r="AD60" s="17">
        <v>87.157843357259111</v>
      </c>
      <c r="AE60" s="17">
        <v>82.266648968415296</v>
      </c>
      <c r="AF60" s="17">
        <v>158.12434808363776</v>
      </c>
      <c r="AG60" s="32">
        <f t="shared" si="1"/>
        <v>92.771802881893819</v>
      </c>
    </row>
    <row r="61" spans="2:33" ht="16.5" customHeight="1" x14ac:dyDescent="0.25">
      <c r="B61" s="46" t="s">
        <v>57</v>
      </c>
      <c r="C61" s="30">
        <v>159.81162001810503</v>
      </c>
      <c r="D61" s="31">
        <v>65.866658948263563</v>
      </c>
      <c r="E61" s="31">
        <v>55.352604235922762</v>
      </c>
      <c r="F61" s="31">
        <v>132.93280104212283</v>
      </c>
      <c r="G61" s="31">
        <v>66.324532688553802</v>
      </c>
      <c r="H61" s="31">
        <v>59.278859411220452</v>
      </c>
      <c r="I61" s="31">
        <v>78.775285227698703</v>
      </c>
      <c r="J61" s="31">
        <v>75.010662161011808</v>
      </c>
      <c r="K61" s="31">
        <v>89.029001995133541</v>
      </c>
      <c r="L61" s="31">
        <v>98.260264288899634</v>
      </c>
      <c r="M61" s="31">
        <v>113.55655979194538</v>
      </c>
      <c r="N61" s="31">
        <v>118.43936292446078</v>
      </c>
      <c r="O61" s="31">
        <v>166.0738022734223</v>
      </c>
      <c r="P61" s="31">
        <v>71.842943363381096</v>
      </c>
      <c r="Q61" s="31">
        <v>87.124710434447522</v>
      </c>
      <c r="R61" s="31">
        <v>62.432321255804382</v>
      </c>
      <c r="S61" s="31">
        <v>71.637913500541103</v>
      </c>
      <c r="T61" s="31">
        <v>63.733975138621837</v>
      </c>
      <c r="U61" s="31">
        <v>98.551900607501381</v>
      </c>
      <c r="V61" s="31">
        <v>108.18881590614208</v>
      </c>
      <c r="W61" s="31">
        <v>136.80396965022217</v>
      </c>
      <c r="X61" s="31">
        <v>129.53598929229037</v>
      </c>
      <c r="Y61" s="31">
        <v>63.398110296419389</v>
      </c>
      <c r="Z61" s="31">
        <v>67.573780673112324</v>
      </c>
      <c r="AA61" s="31">
        <v>74.557202901117478</v>
      </c>
      <c r="AB61" s="31">
        <v>69.886754846464441</v>
      </c>
      <c r="AC61" s="31">
        <v>73.525539425378554</v>
      </c>
      <c r="AD61" s="31">
        <v>84.675014210251035</v>
      </c>
      <c r="AE61" s="31">
        <v>80.784249318581459</v>
      </c>
      <c r="AF61" s="31">
        <v>161.05328795779661</v>
      </c>
      <c r="AG61" s="32">
        <f t="shared" si="1"/>
        <v>92.800616459494449</v>
      </c>
    </row>
    <row r="62" spans="2:33" ht="16.5" customHeight="1" x14ac:dyDescent="0.25">
      <c r="B62" s="46" t="s">
        <v>55</v>
      </c>
      <c r="C62" s="30">
        <v>155.83368394444446</v>
      </c>
      <c r="D62" s="31">
        <v>66.224369250000009</v>
      </c>
      <c r="E62" s="31">
        <v>54.645192361111114</v>
      </c>
      <c r="F62" s="31">
        <v>127.79819894444444</v>
      </c>
      <c r="G62" s="31">
        <v>66.471406583333334</v>
      </c>
      <c r="H62" s="31">
        <v>60.152831944444443</v>
      </c>
      <c r="I62" s="31">
        <v>81.683034499999991</v>
      </c>
      <c r="J62" s="31">
        <v>75.488731749999999</v>
      </c>
      <c r="K62" s="31">
        <v>89.850293916666672</v>
      </c>
      <c r="L62" s="31">
        <v>100.24891308333333</v>
      </c>
      <c r="M62" s="31">
        <v>109.29554688888889</v>
      </c>
      <c r="N62" s="31">
        <v>120.81959188888889</v>
      </c>
      <c r="O62" s="31">
        <v>155.16594241666667</v>
      </c>
      <c r="P62" s="31">
        <v>74.838640055555558</v>
      </c>
      <c r="Q62" s="31">
        <v>88.157684694444441</v>
      </c>
      <c r="R62" s="31">
        <v>63.016986305555555</v>
      </c>
      <c r="S62" s="31">
        <v>71.38750397222222</v>
      </c>
      <c r="T62" s="31">
        <v>63.029947972222217</v>
      </c>
      <c r="U62" s="31">
        <v>101.53428630555555</v>
      </c>
      <c r="V62" s="31">
        <v>108.62770141666667</v>
      </c>
      <c r="W62" s="31">
        <v>138.28914177777776</v>
      </c>
      <c r="X62" s="31">
        <v>136.65309277777777</v>
      </c>
      <c r="Y62" s="31">
        <v>62.664700694444441</v>
      </c>
      <c r="Z62" s="31">
        <v>67.306455583333332</v>
      </c>
      <c r="AA62" s="31">
        <v>74.169865472222213</v>
      </c>
      <c r="AB62" s="31">
        <v>67.44370008333334</v>
      </c>
      <c r="AC62" s="31">
        <v>74.574394361111104</v>
      </c>
      <c r="AD62" s="31">
        <v>85.207209583333338</v>
      </c>
      <c r="AE62" s="31">
        <v>82.381318527777779</v>
      </c>
      <c r="AF62" s="31">
        <v>163.1269948888889</v>
      </c>
      <c r="AG62" s="32">
        <f t="shared" si="1"/>
        <v>92.869578731481468</v>
      </c>
    </row>
    <row r="63" spans="2:33" ht="16.5" customHeight="1" x14ac:dyDescent="0.25">
      <c r="B63" s="46" t="s">
        <v>90</v>
      </c>
      <c r="C63" s="30">
        <v>160.38592316666666</v>
      </c>
      <c r="D63" s="31">
        <v>66.572762833333329</v>
      </c>
      <c r="E63" s="31">
        <v>51.447357944444441</v>
      </c>
      <c r="F63" s="31">
        <v>134.38606494444446</v>
      </c>
      <c r="G63" s="31">
        <v>66.351439527777785</v>
      </c>
      <c r="H63" s="31">
        <v>57.40866619444445</v>
      </c>
      <c r="I63" s="31">
        <v>79.913776138888892</v>
      </c>
      <c r="J63" s="31">
        <v>73.65630752777777</v>
      </c>
      <c r="K63" s="31">
        <v>86.561119416666656</v>
      </c>
      <c r="L63" s="31">
        <v>99.974277499999999</v>
      </c>
      <c r="M63" s="31">
        <v>112.17015105555556</v>
      </c>
      <c r="N63" s="31">
        <v>118.75767986111111</v>
      </c>
      <c r="O63" s="31">
        <v>162.83970030555557</v>
      </c>
      <c r="P63" s="31">
        <v>72.448446972222214</v>
      </c>
      <c r="Q63" s="31">
        <v>86.550961722222212</v>
      </c>
      <c r="R63" s="31">
        <v>62.139756055555559</v>
      </c>
      <c r="S63" s="31">
        <v>72.399947555555556</v>
      </c>
      <c r="T63" s="31">
        <v>61.510541666666668</v>
      </c>
      <c r="U63" s="31">
        <v>101.53746769444444</v>
      </c>
      <c r="V63" s="31">
        <v>109.20198177777777</v>
      </c>
      <c r="W63" s="31">
        <v>140.48630449999999</v>
      </c>
      <c r="X63" s="31">
        <v>128.22103983333332</v>
      </c>
      <c r="Y63" s="31">
        <v>62.453146527777776</v>
      </c>
      <c r="Z63" s="31">
        <v>68.958264833333331</v>
      </c>
      <c r="AA63" s="31">
        <v>75.35496491666666</v>
      </c>
      <c r="AB63" s="31">
        <v>70.014619277777783</v>
      </c>
      <c r="AC63" s="31">
        <v>75.421006777777777</v>
      </c>
      <c r="AD63" s="31">
        <v>85.441351722222223</v>
      </c>
      <c r="AE63" s="31">
        <v>81.438557222222215</v>
      </c>
      <c r="AF63" s="31">
        <v>162.8704965</v>
      </c>
      <c r="AG63" s="32">
        <f t="shared" si="1"/>
        <v>92.895802732407432</v>
      </c>
    </row>
    <row r="64" spans="2:33" ht="16.5" customHeight="1" x14ac:dyDescent="0.25">
      <c r="B64" s="46" t="s">
        <v>93</v>
      </c>
      <c r="C64" s="30">
        <v>153.26790469444444</v>
      </c>
      <c r="D64" s="31">
        <v>70.506606638888897</v>
      </c>
      <c r="E64" s="31">
        <v>54.697277583333339</v>
      </c>
      <c r="F64" s="31">
        <v>133.49933897222223</v>
      </c>
      <c r="G64" s="31">
        <v>68.142263666666665</v>
      </c>
      <c r="H64" s="31">
        <v>59.681316111111109</v>
      </c>
      <c r="I64" s="31">
        <v>80.084110555555554</v>
      </c>
      <c r="J64" s="31">
        <v>75.14326747222222</v>
      </c>
      <c r="K64" s="31">
        <v>87.236797388888903</v>
      </c>
      <c r="L64" s="31">
        <v>98.579820972222223</v>
      </c>
      <c r="M64" s="31">
        <v>109.49195063888889</v>
      </c>
      <c r="N64" s="31">
        <v>122.5552888888889</v>
      </c>
      <c r="O64" s="31">
        <v>155.51414200000002</v>
      </c>
      <c r="P64" s="31">
        <v>72.245162249999993</v>
      </c>
      <c r="Q64" s="31">
        <v>87.923821555555563</v>
      </c>
      <c r="R64" s="31">
        <v>64.768579305555562</v>
      </c>
      <c r="S64" s="31">
        <v>71.310198138888893</v>
      </c>
      <c r="T64" s="31">
        <v>63.495233333333331</v>
      </c>
      <c r="U64" s="31">
        <v>101.14357244444444</v>
      </c>
      <c r="V64" s="31">
        <v>107.00621436111111</v>
      </c>
      <c r="W64" s="31">
        <v>138.90690916666668</v>
      </c>
      <c r="X64" s="31">
        <v>133.30086097222221</v>
      </c>
      <c r="Y64" s="31">
        <v>61.743744583333331</v>
      </c>
      <c r="Z64" s="31">
        <v>69.70182372222223</v>
      </c>
      <c r="AA64" s="31">
        <v>75.62070108333333</v>
      </c>
      <c r="AB64" s="31">
        <v>71.44307794444444</v>
      </c>
      <c r="AC64" s="31">
        <v>73.594584833333329</v>
      </c>
      <c r="AD64" s="31">
        <v>85.392764555555544</v>
      </c>
      <c r="AE64" s="31">
        <v>83.362798722222209</v>
      </c>
      <c r="AF64" s="31">
        <v>160.71804547222223</v>
      </c>
      <c r="AG64" s="32">
        <f t="shared" si="1"/>
        <v>93.00260593425925</v>
      </c>
    </row>
    <row r="65" spans="2:33" ht="16.5" customHeight="1" x14ac:dyDescent="0.25">
      <c r="B65" s="46" t="s">
        <v>54</v>
      </c>
      <c r="C65" s="30">
        <v>161.7512003611111</v>
      </c>
      <c r="D65" s="31">
        <v>65.596168000000006</v>
      </c>
      <c r="E65" s="31">
        <v>55.41459452777778</v>
      </c>
      <c r="F65" s="31">
        <v>126.96770213888888</v>
      </c>
      <c r="G65" s="31">
        <v>65.173341694444446</v>
      </c>
      <c r="H65" s="31">
        <v>59.836639694444443</v>
      </c>
      <c r="I65" s="31">
        <v>80.616669222222214</v>
      </c>
      <c r="J65" s="31">
        <v>75.620890277777775</v>
      </c>
      <c r="K65" s="31">
        <v>89.185355666666666</v>
      </c>
      <c r="L65" s="31">
        <v>99.456164777777772</v>
      </c>
      <c r="M65" s="31">
        <v>111.09766255555556</v>
      </c>
      <c r="N65" s="31">
        <v>124.79678558333335</v>
      </c>
      <c r="O65" s="31">
        <v>157.62758080555554</v>
      </c>
      <c r="P65" s="31">
        <v>73.574119777777781</v>
      </c>
      <c r="Q65" s="31">
        <v>88.195520583333334</v>
      </c>
      <c r="R65" s="31">
        <v>62.995930222222228</v>
      </c>
      <c r="S65" s="31">
        <v>71.937244750000005</v>
      </c>
      <c r="T65" s="31">
        <v>63.583439138888892</v>
      </c>
      <c r="U65" s="31">
        <v>101.16408336111112</v>
      </c>
      <c r="V65" s="31">
        <v>107.71825927777778</v>
      </c>
      <c r="W65" s="31">
        <v>136.67581436111109</v>
      </c>
      <c r="X65" s="31">
        <v>133.10132419444446</v>
      </c>
      <c r="Y65" s="31">
        <v>62.974716583333333</v>
      </c>
      <c r="Z65" s="31">
        <v>66.976262138888885</v>
      </c>
      <c r="AA65" s="31">
        <v>73.967749861111116</v>
      </c>
      <c r="AB65" s="31">
        <v>68.858661055555558</v>
      </c>
      <c r="AC65" s="31">
        <v>74.636758666666665</v>
      </c>
      <c r="AD65" s="31">
        <v>86.002323666666669</v>
      </c>
      <c r="AE65" s="31">
        <v>82.159372138888884</v>
      </c>
      <c r="AF65" s="31">
        <v>162.50357583333334</v>
      </c>
      <c r="AG65" s="32">
        <f t="shared" si="1"/>
        <v>93.005530363888894</v>
      </c>
    </row>
    <row r="66" spans="2:33" ht="16.5" customHeight="1" x14ac:dyDescent="0.25">
      <c r="B66" s="46" t="s">
        <v>68</v>
      </c>
      <c r="C66" s="30">
        <v>156.48759791666666</v>
      </c>
      <c r="D66" s="31">
        <v>68.761890777777779</v>
      </c>
      <c r="E66" s="31">
        <v>56.018530305555551</v>
      </c>
      <c r="F66" s="31">
        <v>128.42998308333333</v>
      </c>
      <c r="G66" s="31">
        <v>68.259438444444442</v>
      </c>
      <c r="H66" s="31">
        <v>61.013416555555551</v>
      </c>
      <c r="I66" s="31">
        <v>83.016263249999994</v>
      </c>
      <c r="J66" s="31">
        <v>74.479140222222227</v>
      </c>
      <c r="K66" s="31">
        <v>91.621694722222216</v>
      </c>
      <c r="L66" s="31">
        <v>97.943165805555552</v>
      </c>
      <c r="M66" s="31">
        <v>108.71492297222223</v>
      </c>
      <c r="N66" s="31">
        <v>116.97039080555555</v>
      </c>
      <c r="O66" s="31">
        <v>154.07962277777779</v>
      </c>
      <c r="P66" s="31">
        <v>74.057706805555554</v>
      </c>
      <c r="Q66" s="31">
        <v>87.827443111111108</v>
      </c>
      <c r="R66" s="31">
        <v>64.630549194444441</v>
      </c>
      <c r="S66" s="31">
        <v>72.059173972222226</v>
      </c>
      <c r="T66" s="31">
        <v>64.795505472222217</v>
      </c>
      <c r="U66" s="31">
        <v>101.72825888888889</v>
      </c>
      <c r="V66" s="31">
        <v>109.97484827777778</v>
      </c>
      <c r="W66" s="31">
        <v>135.99423225000001</v>
      </c>
      <c r="X66" s="31">
        <v>129.59391925</v>
      </c>
      <c r="Y66" s="31">
        <v>64.120636500000003</v>
      </c>
      <c r="Z66" s="31">
        <v>71.394069777777773</v>
      </c>
      <c r="AA66" s="31">
        <v>77.66185466666667</v>
      </c>
      <c r="AB66" s="31">
        <v>72.928535472222222</v>
      </c>
      <c r="AC66" s="31">
        <v>74.865341638888879</v>
      </c>
      <c r="AD66" s="31">
        <v>84.615332666666674</v>
      </c>
      <c r="AE66" s="31">
        <v>82.176583444444432</v>
      </c>
      <c r="AF66" s="31">
        <v>156.13630686111114</v>
      </c>
      <c r="AG66" s="32">
        <f t="shared" si="1"/>
        <v>93.011878529629655</v>
      </c>
    </row>
    <row r="67" spans="2:33" ht="16.5" customHeight="1" x14ac:dyDescent="0.25">
      <c r="B67" s="46" t="s">
        <v>11</v>
      </c>
      <c r="C67" s="30">
        <v>164.98863436111114</v>
      </c>
      <c r="D67" s="31">
        <v>68.86954727777777</v>
      </c>
      <c r="E67" s="31">
        <v>53.501680805555559</v>
      </c>
      <c r="F67" s="31">
        <v>121.6741611111111</v>
      </c>
      <c r="G67" s="31">
        <v>67.222423222222218</v>
      </c>
      <c r="H67" s="31">
        <v>61.202367861111114</v>
      </c>
      <c r="I67" s="31">
        <v>81.824723555555565</v>
      </c>
      <c r="J67" s="31">
        <v>77.253814250000005</v>
      </c>
      <c r="K67" s="31">
        <v>91.788047472222217</v>
      </c>
      <c r="L67" s="31">
        <v>96.848841750000005</v>
      </c>
      <c r="M67" s="31">
        <v>108.36917583333333</v>
      </c>
      <c r="N67" s="31">
        <v>116.46558497222222</v>
      </c>
      <c r="O67" s="31">
        <v>151.19277313888887</v>
      </c>
      <c r="P67" s="31">
        <v>74.890006722222225</v>
      </c>
      <c r="Q67" s="31">
        <v>91.84902097222222</v>
      </c>
      <c r="R67" s="31">
        <v>63.814264861111113</v>
      </c>
      <c r="S67" s="31">
        <v>71.951305916666669</v>
      </c>
      <c r="T67" s="31">
        <v>62.671812111111109</v>
      </c>
      <c r="U67" s="31">
        <v>99.936527166666664</v>
      </c>
      <c r="V67" s="31">
        <v>110.91303938888889</v>
      </c>
      <c r="W67" s="31">
        <v>133.67631663888889</v>
      </c>
      <c r="X67" s="31">
        <v>133.25766302777777</v>
      </c>
      <c r="Y67" s="31">
        <v>62.612090527777781</v>
      </c>
      <c r="Z67" s="31">
        <v>71.457057972222216</v>
      </c>
      <c r="AA67" s="31">
        <v>76.748026666666661</v>
      </c>
      <c r="AB67" s="31">
        <v>73.613894888888893</v>
      </c>
      <c r="AC67" s="31">
        <v>75.774449083333323</v>
      </c>
      <c r="AD67" s="31">
        <v>87.143582388888902</v>
      </c>
      <c r="AE67" s="31">
        <v>84.931145833333332</v>
      </c>
      <c r="AF67" s="31">
        <v>154.77675663888888</v>
      </c>
      <c r="AG67" s="32">
        <f t="shared" si="1"/>
        <v>93.040624547222208</v>
      </c>
    </row>
    <row r="68" spans="2:33" ht="16.5" customHeight="1" x14ac:dyDescent="0.25">
      <c r="B68" s="46" t="s">
        <v>88</v>
      </c>
      <c r="C68" s="30">
        <v>169.12179880555556</v>
      </c>
      <c r="D68" s="31">
        <v>69.238553583333342</v>
      </c>
      <c r="E68" s="31">
        <v>53.069790833333336</v>
      </c>
      <c r="F68" s="31">
        <v>132.99314841666666</v>
      </c>
      <c r="G68" s="31">
        <v>65.875238583333342</v>
      </c>
      <c r="H68" s="31">
        <v>58.355637138888888</v>
      </c>
      <c r="I68" s="31">
        <v>80.476675499999999</v>
      </c>
      <c r="J68" s="31">
        <v>74.755855416666662</v>
      </c>
      <c r="K68" s="31">
        <v>88.118575944444444</v>
      </c>
      <c r="L68" s="31">
        <v>97.370734472222225</v>
      </c>
      <c r="M68" s="31">
        <v>110.44745902777778</v>
      </c>
      <c r="N68" s="31">
        <v>120.83525850000001</v>
      </c>
      <c r="O68" s="31">
        <v>154.27481188888888</v>
      </c>
      <c r="P68" s="31">
        <v>72.398060999999998</v>
      </c>
      <c r="Q68" s="31">
        <v>88.409217499999997</v>
      </c>
      <c r="R68" s="31">
        <v>62.67164975</v>
      </c>
      <c r="S68" s="31">
        <v>72.370469388888893</v>
      </c>
      <c r="T68" s="31">
        <v>63.622630388888894</v>
      </c>
      <c r="U68" s="31">
        <v>99.897725249999993</v>
      </c>
      <c r="V68" s="31">
        <v>109.59707211111112</v>
      </c>
      <c r="W68" s="31">
        <v>139.56500747222222</v>
      </c>
      <c r="X68" s="31">
        <v>127.68273730555556</v>
      </c>
      <c r="Y68" s="31">
        <v>62.151462138888888</v>
      </c>
      <c r="Z68" s="31">
        <v>69.421245722222224</v>
      </c>
      <c r="AA68" s="31">
        <v>74.788486055555552</v>
      </c>
      <c r="AB68" s="31">
        <v>70.448524527777778</v>
      </c>
      <c r="AC68" s="31">
        <v>74.815722500000007</v>
      </c>
      <c r="AD68" s="31">
        <v>85.271517805555561</v>
      </c>
      <c r="AE68" s="31">
        <v>80.346754444444443</v>
      </c>
      <c r="AF68" s="31">
        <v>165.77076822222222</v>
      </c>
      <c r="AG68" s="32">
        <f t="shared" ref="AG68:AG89" si="2">AVERAGE(C68:AF68)</f>
        <v>93.138752989814805</v>
      </c>
    </row>
    <row r="69" spans="2:33" ht="16.5" customHeight="1" x14ac:dyDescent="0.25">
      <c r="B69" s="46" t="s">
        <v>71</v>
      </c>
      <c r="C69" s="30">
        <v>157.02480077777776</v>
      </c>
      <c r="D69" s="31">
        <v>64.798716111111105</v>
      </c>
      <c r="E69" s="31">
        <v>51.250329944444445</v>
      </c>
      <c r="F69" s="31">
        <v>133.83184133333333</v>
      </c>
      <c r="G69" s="31">
        <v>66.046259916666656</v>
      </c>
      <c r="H69" s="31">
        <v>58.145560250000003</v>
      </c>
      <c r="I69" s="31">
        <v>80.953906611111108</v>
      </c>
      <c r="J69" s="31">
        <v>74.436887305555558</v>
      </c>
      <c r="K69" s="31">
        <v>89.715058361111119</v>
      </c>
      <c r="L69" s="31">
        <v>99.668529944444444</v>
      </c>
      <c r="M69" s="31">
        <v>111.63178238888889</v>
      </c>
      <c r="N69" s="31">
        <v>122.21738938888889</v>
      </c>
      <c r="O69" s="31">
        <v>159.47174747222221</v>
      </c>
      <c r="P69" s="31">
        <v>72.604000499999998</v>
      </c>
      <c r="Q69" s="31">
        <v>91.542165833333328</v>
      </c>
      <c r="R69" s="31">
        <v>63.152893305555558</v>
      </c>
      <c r="S69" s="31">
        <v>72.093549222222222</v>
      </c>
      <c r="T69" s="31">
        <v>61.733268194444442</v>
      </c>
      <c r="U69" s="31">
        <v>98.612833472222221</v>
      </c>
      <c r="V69" s="31">
        <v>109.22834869444445</v>
      </c>
      <c r="W69" s="31">
        <v>137.38431011111109</v>
      </c>
      <c r="X69" s="31">
        <v>134.32387519444444</v>
      </c>
      <c r="Y69" s="31">
        <v>62.387687499999998</v>
      </c>
      <c r="Z69" s="31">
        <v>69.550008888888883</v>
      </c>
      <c r="AA69" s="31">
        <v>75.451106194444449</v>
      </c>
      <c r="AB69" s="31">
        <v>70.294921611111121</v>
      </c>
      <c r="AC69" s="31">
        <v>75.39379405555556</v>
      </c>
      <c r="AD69" s="31">
        <v>84.274771472222227</v>
      </c>
      <c r="AE69" s="31">
        <v>80.544087111111111</v>
      </c>
      <c r="AF69" s="31">
        <v>168.87787936111113</v>
      </c>
      <c r="AG69" s="32">
        <f t="shared" si="2"/>
        <v>93.221410350925936</v>
      </c>
    </row>
    <row r="70" spans="2:33" ht="16.5" customHeight="1" x14ac:dyDescent="0.25">
      <c r="B70" s="46" t="s">
        <v>58</v>
      </c>
      <c r="C70" s="30">
        <v>170.83646325000001</v>
      </c>
      <c r="D70" s="31">
        <v>67.994651111111111</v>
      </c>
      <c r="E70" s="31">
        <v>53.195656249999999</v>
      </c>
      <c r="F70" s="31">
        <v>132.39077130555555</v>
      </c>
      <c r="G70" s="31">
        <v>66.938881388888888</v>
      </c>
      <c r="H70" s="31">
        <v>59.113793444444447</v>
      </c>
      <c r="I70" s="31">
        <v>79.294690666666654</v>
      </c>
      <c r="J70" s="31">
        <v>73.240749638888886</v>
      </c>
      <c r="K70" s="31">
        <v>88.219417500000006</v>
      </c>
      <c r="L70" s="31">
        <v>99.606990805555554</v>
      </c>
      <c r="M70" s="31">
        <v>108.56803625000001</v>
      </c>
      <c r="N70" s="31">
        <v>124.57080405555556</v>
      </c>
      <c r="O70" s="31">
        <v>157.91739433333333</v>
      </c>
      <c r="P70" s="31">
        <v>71.994682555555556</v>
      </c>
      <c r="Q70" s="31">
        <v>86.377291916666664</v>
      </c>
      <c r="R70" s="31">
        <v>63.903141861111109</v>
      </c>
      <c r="S70" s="31">
        <v>69.932392138888886</v>
      </c>
      <c r="T70" s="31">
        <v>61.888341416666663</v>
      </c>
      <c r="U70" s="31">
        <v>99.534792444444449</v>
      </c>
      <c r="V70" s="31">
        <v>109.28699313888889</v>
      </c>
      <c r="W70" s="31">
        <v>138.98393799999999</v>
      </c>
      <c r="X70" s="31">
        <v>130.03827733333333</v>
      </c>
      <c r="Y70" s="31">
        <v>62.293530749999995</v>
      </c>
      <c r="Z70" s="31">
        <v>69.106646805555556</v>
      </c>
      <c r="AA70" s="31">
        <v>75.027987027777783</v>
      </c>
      <c r="AB70" s="31">
        <v>69.989657194444447</v>
      </c>
      <c r="AC70" s="31">
        <v>73.734096361111114</v>
      </c>
      <c r="AD70" s="31">
        <v>85.934766472222222</v>
      </c>
      <c r="AE70" s="31">
        <v>81.739105361111115</v>
      </c>
      <c r="AF70" s="31">
        <v>165.63482697222224</v>
      </c>
      <c r="AG70" s="32">
        <f t="shared" si="2"/>
        <v>93.242958925000011</v>
      </c>
    </row>
    <row r="71" spans="2:33" ht="16.5" customHeight="1" x14ac:dyDescent="0.25">
      <c r="B71" s="46" t="s">
        <v>80</v>
      </c>
      <c r="C71" s="30">
        <v>150.09655227777779</v>
      </c>
      <c r="D71" s="31">
        <v>67.031351999999998</v>
      </c>
      <c r="E71" s="31">
        <v>53.71499575</v>
      </c>
      <c r="F71" s="31">
        <v>133.75764019444443</v>
      </c>
      <c r="G71" s="31">
        <v>67.356765055555556</v>
      </c>
      <c r="H71" s="31">
        <v>60.081742805555557</v>
      </c>
      <c r="I71" s="31">
        <v>79.202860722222226</v>
      </c>
      <c r="J71" s="31">
        <v>73.499948972222228</v>
      </c>
      <c r="K71" s="31">
        <v>90.038655305555565</v>
      </c>
      <c r="L71" s="31">
        <v>101.15599994444445</v>
      </c>
      <c r="M71" s="31">
        <v>112.40116002777778</v>
      </c>
      <c r="N71" s="31">
        <v>125.14359125</v>
      </c>
      <c r="O71" s="31">
        <v>154.65739366666668</v>
      </c>
      <c r="P71" s="31">
        <v>73.768929</v>
      </c>
      <c r="Q71" s="31">
        <v>92.450397222222222</v>
      </c>
      <c r="R71" s="31">
        <v>63.110111083333337</v>
      </c>
      <c r="S71" s="31">
        <v>70.788341000000003</v>
      </c>
      <c r="T71" s="31">
        <v>62.589913138888889</v>
      </c>
      <c r="U71" s="31">
        <v>100.24123077777779</v>
      </c>
      <c r="V71" s="31">
        <v>108.56878983333333</v>
      </c>
      <c r="W71" s="31">
        <v>137.99688963888889</v>
      </c>
      <c r="X71" s="31">
        <v>132.18767750000001</v>
      </c>
      <c r="Y71" s="31">
        <v>62.163012972222219</v>
      </c>
      <c r="Z71" s="31">
        <v>70.154112361111117</v>
      </c>
      <c r="AA71" s="31">
        <v>75.438993083333344</v>
      </c>
      <c r="AB71" s="31">
        <v>69.949379972222218</v>
      </c>
      <c r="AC71" s="31">
        <v>74.316163194444442</v>
      </c>
      <c r="AD71" s="31">
        <v>85.980314277777765</v>
      </c>
      <c r="AE71" s="31">
        <v>82.914449638888883</v>
      </c>
      <c r="AF71" s="31">
        <v>167.95167827777777</v>
      </c>
      <c r="AG71" s="32">
        <f t="shared" si="2"/>
        <v>93.290301364814795</v>
      </c>
    </row>
    <row r="72" spans="2:33" ht="16.5" customHeight="1" x14ac:dyDescent="0.25">
      <c r="B72" s="46" t="s">
        <v>87</v>
      </c>
      <c r="C72" s="30">
        <v>166.46704294444444</v>
      </c>
      <c r="D72" s="31">
        <v>67.000134750000001</v>
      </c>
      <c r="E72" s="31">
        <v>55.432671972222224</v>
      </c>
      <c r="F72" s="31">
        <v>129.35913291666665</v>
      </c>
      <c r="G72" s="31">
        <v>66.954779888888893</v>
      </c>
      <c r="H72" s="31">
        <v>60.244767416666662</v>
      </c>
      <c r="I72" s="31">
        <v>80.432723027777769</v>
      </c>
      <c r="J72" s="31">
        <v>74.943272833333324</v>
      </c>
      <c r="K72" s="31">
        <v>90.135065861111116</v>
      </c>
      <c r="L72" s="31">
        <v>100.2120475</v>
      </c>
      <c r="M72" s="31">
        <v>111.59992038888888</v>
      </c>
      <c r="N72" s="31">
        <v>121.9016468611111</v>
      </c>
      <c r="O72" s="31">
        <v>158.70262855555555</v>
      </c>
      <c r="P72" s="31">
        <v>73.078905111111112</v>
      </c>
      <c r="Q72" s="31">
        <v>89.177707166666664</v>
      </c>
      <c r="R72" s="31">
        <v>62.70389466666667</v>
      </c>
      <c r="S72" s="31">
        <v>70.753833</v>
      </c>
      <c r="T72" s="31">
        <v>63.414005805555554</v>
      </c>
      <c r="U72" s="31">
        <v>101.61280466666668</v>
      </c>
      <c r="V72" s="31">
        <v>110.12325805555555</v>
      </c>
      <c r="W72" s="31">
        <v>138.05009777777778</v>
      </c>
      <c r="X72" s="31">
        <v>131.78958569444444</v>
      </c>
      <c r="Y72" s="31">
        <v>62.361632222222219</v>
      </c>
      <c r="Z72" s="31">
        <v>67.645335361111108</v>
      </c>
      <c r="AA72" s="31">
        <v>74.872399222222214</v>
      </c>
      <c r="AB72" s="31">
        <v>68.041933444444453</v>
      </c>
      <c r="AC72" s="31">
        <v>74.025718888888889</v>
      </c>
      <c r="AD72" s="31">
        <v>86.44090083333333</v>
      </c>
      <c r="AE72" s="31">
        <v>82.077438833333332</v>
      </c>
      <c r="AF72" s="31">
        <v>160.58273705555555</v>
      </c>
      <c r="AG72" s="32">
        <f t="shared" si="2"/>
        <v>93.337934090740774</v>
      </c>
    </row>
    <row r="73" spans="2:33" ht="16.5" customHeight="1" x14ac:dyDescent="0.25">
      <c r="B73" s="46" t="s">
        <v>94</v>
      </c>
      <c r="C73" s="30">
        <v>157.28153144444445</v>
      </c>
      <c r="D73" s="31">
        <v>69.685038444444444</v>
      </c>
      <c r="E73" s="31">
        <v>54.683260916666669</v>
      </c>
      <c r="F73" s="31">
        <v>132.92033227777779</v>
      </c>
      <c r="G73" s="31">
        <v>68.816237833333332</v>
      </c>
      <c r="H73" s="31">
        <v>59.855620833333333</v>
      </c>
      <c r="I73" s="31">
        <v>82.309932527777789</v>
      </c>
      <c r="J73" s="31">
        <v>74.223903055555553</v>
      </c>
      <c r="K73" s="31">
        <v>87.540801277777788</v>
      </c>
      <c r="L73" s="31">
        <v>98.737543972222227</v>
      </c>
      <c r="M73" s="31">
        <v>108.19016586111111</v>
      </c>
      <c r="N73" s="31">
        <v>119.64653947222223</v>
      </c>
      <c r="O73" s="31">
        <v>160.10424397222221</v>
      </c>
      <c r="P73" s="31">
        <v>74.091782361111115</v>
      </c>
      <c r="Q73" s="31">
        <v>89.575462305555561</v>
      </c>
      <c r="R73" s="31">
        <v>63.883337472222223</v>
      </c>
      <c r="S73" s="31">
        <v>72.229176083333329</v>
      </c>
      <c r="T73" s="31">
        <v>63.094793611111108</v>
      </c>
      <c r="U73" s="31">
        <v>103.50664977777778</v>
      </c>
      <c r="V73" s="31">
        <v>109.34947827777778</v>
      </c>
      <c r="W73" s="31">
        <v>134.19446919444445</v>
      </c>
      <c r="X73" s="31">
        <v>132.88922127777778</v>
      </c>
      <c r="Y73" s="31">
        <v>62.123474027777775</v>
      </c>
      <c r="Z73" s="31">
        <v>71.794906777777783</v>
      </c>
      <c r="AA73" s="31">
        <v>76.770449055555559</v>
      </c>
      <c r="AB73" s="31">
        <v>72.360831111111111</v>
      </c>
      <c r="AC73" s="31">
        <v>74.369242249999999</v>
      </c>
      <c r="AD73" s="31">
        <v>84.910591861111101</v>
      </c>
      <c r="AE73" s="31">
        <v>84.510435305555561</v>
      </c>
      <c r="AF73" s="31">
        <v>158.41041936111114</v>
      </c>
      <c r="AG73" s="32">
        <f t="shared" si="2"/>
        <v>93.401995733333308</v>
      </c>
    </row>
    <row r="74" spans="2:33" ht="16.5" customHeight="1" x14ac:dyDescent="0.25">
      <c r="B74" s="46" t="s">
        <v>14</v>
      </c>
      <c r="C74" s="30">
        <v>165.34583854084099</v>
      </c>
      <c r="D74" s="31">
        <v>70.029077068683989</v>
      </c>
      <c r="E74" s="31">
        <v>53.634588203075992</v>
      </c>
      <c r="F74" s="31">
        <v>123.37041478518275</v>
      </c>
      <c r="G74" s="31">
        <v>67.528248616931293</v>
      </c>
      <c r="H74" s="31">
        <v>60.527070389253431</v>
      </c>
      <c r="I74" s="31">
        <v>82.595328584487206</v>
      </c>
      <c r="J74" s="31">
        <v>74.986032200064145</v>
      </c>
      <c r="K74" s="31">
        <v>88.179751774556834</v>
      </c>
      <c r="L74" s="31">
        <v>98.961244548591139</v>
      </c>
      <c r="M74" s="31">
        <v>110.49314833744168</v>
      </c>
      <c r="N74" s="31">
        <v>118.41340884132137</v>
      </c>
      <c r="O74" s="31">
        <v>151.36235511905042</v>
      </c>
      <c r="P74" s="31">
        <v>75.538511436348486</v>
      </c>
      <c r="Q74" s="31">
        <v>90.410625031872158</v>
      </c>
      <c r="R74" s="31">
        <v>64.590218562387776</v>
      </c>
      <c r="S74" s="31">
        <v>71.376827708601979</v>
      </c>
      <c r="T74" s="31">
        <v>64.409428898878573</v>
      </c>
      <c r="U74" s="31">
        <v>101.37684866676577</v>
      </c>
      <c r="V74" s="31">
        <v>110.21427332344891</v>
      </c>
      <c r="W74" s="31">
        <v>134.89819266628493</v>
      </c>
      <c r="X74" s="31">
        <v>128.66002366034431</v>
      </c>
      <c r="Y74" s="31">
        <v>64.117015919450012</v>
      </c>
      <c r="Z74" s="31">
        <v>72.619095773853985</v>
      </c>
      <c r="AA74" s="31">
        <v>76.583882410872192</v>
      </c>
      <c r="AB74" s="31">
        <v>73.625926763683538</v>
      </c>
      <c r="AC74" s="31">
        <v>75.631010632565307</v>
      </c>
      <c r="AD74" s="31">
        <v>87.764691843693655</v>
      </c>
      <c r="AE74" s="31">
        <v>85.134040820765009</v>
      </c>
      <c r="AF74" s="31">
        <v>159.69643733030134</v>
      </c>
      <c r="AG74" s="32">
        <f t="shared" si="2"/>
        <v>93.402451948653294</v>
      </c>
    </row>
    <row r="75" spans="2:33" ht="16.5" customHeight="1" x14ac:dyDescent="0.25">
      <c r="B75" s="46" t="s">
        <v>84</v>
      </c>
      <c r="C75" s="30">
        <v>157.23338799999999</v>
      </c>
      <c r="D75" s="31">
        <v>69.19564208333334</v>
      </c>
      <c r="E75" s="31">
        <v>54.303017138888883</v>
      </c>
      <c r="F75" s="31">
        <v>133.28533594444443</v>
      </c>
      <c r="G75" s="31">
        <v>68.020392388888894</v>
      </c>
      <c r="H75" s="31">
        <v>59.495086888888892</v>
      </c>
      <c r="I75" s="31">
        <v>80.330183361111111</v>
      </c>
      <c r="J75" s="31">
        <v>74.122514583333327</v>
      </c>
      <c r="K75" s="31">
        <v>89.288027944444451</v>
      </c>
      <c r="L75" s="31">
        <v>98.740136805555551</v>
      </c>
      <c r="M75" s="31">
        <v>109.18629661111112</v>
      </c>
      <c r="N75" s="31">
        <v>122.69582597222222</v>
      </c>
      <c r="O75" s="31">
        <v>159.55415733333334</v>
      </c>
      <c r="P75" s="31">
        <v>74.500590777777788</v>
      </c>
      <c r="Q75" s="31">
        <v>87.827561861111107</v>
      </c>
      <c r="R75" s="31">
        <v>63.564234749999997</v>
      </c>
      <c r="S75" s="31">
        <v>71.482099000000005</v>
      </c>
      <c r="T75" s="31">
        <v>63.514018638888885</v>
      </c>
      <c r="U75" s="31">
        <v>102.27038786111112</v>
      </c>
      <c r="V75" s="31">
        <v>106.82579311111111</v>
      </c>
      <c r="W75" s="31">
        <v>138.44744797222222</v>
      </c>
      <c r="X75" s="31">
        <v>132.77009405555557</v>
      </c>
      <c r="Y75" s="31">
        <v>63.01435986111111</v>
      </c>
      <c r="Z75" s="31">
        <v>67.635344194444443</v>
      </c>
      <c r="AA75" s="31">
        <v>74.609431027777774</v>
      </c>
      <c r="AB75" s="31">
        <v>68.043728138888895</v>
      </c>
      <c r="AC75" s="31">
        <v>74.404336666666666</v>
      </c>
      <c r="AD75" s="31">
        <v>85.922289361111112</v>
      </c>
      <c r="AE75" s="31">
        <v>82.395003666666668</v>
      </c>
      <c r="AF75" s="31">
        <v>172.12176119444442</v>
      </c>
      <c r="AG75" s="32">
        <f t="shared" si="2"/>
        <v>93.493282906481468</v>
      </c>
    </row>
    <row r="76" spans="2:33" ht="16.5" customHeight="1" x14ac:dyDescent="0.25">
      <c r="B76" s="46" t="s">
        <v>95</v>
      </c>
      <c r="C76" s="30">
        <v>163.65863377777779</v>
      </c>
      <c r="D76" s="31">
        <v>68.142501861111114</v>
      </c>
      <c r="E76" s="31">
        <v>53.501680805555559</v>
      </c>
      <c r="F76" s="31">
        <v>124.94577905555556</v>
      </c>
      <c r="G76" s="31">
        <v>67.222423222222218</v>
      </c>
      <c r="H76" s="31">
        <v>61.202367861111114</v>
      </c>
      <c r="I76" s="31">
        <v>81.824723555555565</v>
      </c>
      <c r="J76" s="31">
        <v>77.253814250000005</v>
      </c>
      <c r="K76" s="31">
        <v>90.38544377777778</v>
      </c>
      <c r="L76" s="31">
        <v>96.559859555555548</v>
      </c>
      <c r="M76" s="31">
        <v>109.87166908333333</v>
      </c>
      <c r="N76" s="31">
        <v>121.18176383333333</v>
      </c>
      <c r="O76" s="31">
        <v>157.98329611111112</v>
      </c>
      <c r="P76" s="31">
        <v>74.890006722222225</v>
      </c>
      <c r="Q76" s="31">
        <v>91.84902097222222</v>
      </c>
      <c r="R76" s="31">
        <v>63.814264861111113</v>
      </c>
      <c r="S76" s="31">
        <v>71.951305916666669</v>
      </c>
      <c r="T76" s="31">
        <v>62.671812111111109</v>
      </c>
      <c r="U76" s="31">
        <v>99.954318027777774</v>
      </c>
      <c r="V76" s="31">
        <v>110.37362586111112</v>
      </c>
      <c r="W76" s="31">
        <v>135.30221449999999</v>
      </c>
      <c r="X76" s="31">
        <v>132.89025672222223</v>
      </c>
      <c r="Y76" s="31">
        <v>62.612090527777781</v>
      </c>
      <c r="Z76" s="31">
        <v>71.457057972222216</v>
      </c>
      <c r="AA76" s="31">
        <v>76.748026666666661</v>
      </c>
      <c r="AB76" s="31">
        <v>73.613894888888893</v>
      </c>
      <c r="AC76" s="31">
        <v>75.774449083333323</v>
      </c>
      <c r="AD76" s="31">
        <v>87.143582388888902</v>
      </c>
      <c r="AE76" s="31">
        <v>85.82729611111111</v>
      </c>
      <c r="AF76" s="31">
        <v>163.05973144444445</v>
      </c>
      <c r="AG76" s="32">
        <f t="shared" si="2"/>
        <v>93.788897050925925</v>
      </c>
    </row>
    <row r="77" spans="2:33" ht="16.5" customHeight="1" x14ac:dyDescent="0.25">
      <c r="B77" s="46" t="s">
        <v>74</v>
      </c>
      <c r="C77" s="30">
        <v>159.69679530555555</v>
      </c>
      <c r="D77" s="31">
        <v>71.788001333333341</v>
      </c>
      <c r="E77" s="31">
        <v>58.624742249999997</v>
      </c>
      <c r="F77" s="31">
        <v>129.69649475</v>
      </c>
      <c r="G77" s="31">
        <v>67.797602249999997</v>
      </c>
      <c r="H77" s="31">
        <v>59.471367277777773</v>
      </c>
      <c r="I77" s="31">
        <v>82.415571333333332</v>
      </c>
      <c r="J77" s="31">
        <v>73.241047916666673</v>
      </c>
      <c r="K77" s="31">
        <v>89.462084694444442</v>
      </c>
      <c r="L77" s="31">
        <v>100.18247305555556</v>
      </c>
      <c r="M77" s="31">
        <v>110.83538383333334</v>
      </c>
      <c r="N77" s="31">
        <v>120.37667513888888</v>
      </c>
      <c r="O77" s="31">
        <v>157.89772308333335</v>
      </c>
      <c r="P77" s="31">
        <v>73.151281138888891</v>
      </c>
      <c r="Q77" s="31">
        <v>87.187280416666667</v>
      </c>
      <c r="R77" s="31">
        <v>64.78873877777778</v>
      </c>
      <c r="S77" s="31">
        <v>73.105138861111115</v>
      </c>
      <c r="T77" s="31">
        <v>64.646985638888893</v>
      </c>
      <c r="U77" s="31">
        <v>100.60808341666667</v>
      </c>
      <c r="V77" s="31">
        <v>108.89516713888888</v>
      </c>
      <c r="W77" s="31">
        <v>138.81025722222222</v>
      </c>
      <c r="X77" s="31">
        <v>131.58570524999999</v>
      </c>
      <c r="Y77" s="31">
        <v>63.960870222222226</v>
      </c>
      <c r="Z77" s="31">
        <v>70.742153194444441</v>
      </c>
      <c r="AA77" s="31">
        <v>74.987862805555565</v>
      </c>
      <c r="AB77" s="31">
        <v>74.965804722222217</v>
      </c>
      <c r="AC77" s="31">
        <v>74.260087138888892</v>
      </c>
      <c r="AD77" s="31">
        <v>84.407914305555551</v>
      </c>
      <c r="AE77" s="31">
        <v>82.08754175</v>
      </c>
      <c r="AF77" s="31">
        <v>164.54122069444443</v>
      </c>
      <c r="AG77" s="32">
        <f t="shared" si="2"/>
        <v>93.807268497222239</v>
      </c>
    </row>
    <row r="78" spans="2:33" ht="16.5" customHeight="1" x14ac:dyDescent="0.25">
      <c r="B78" s="46" t="s">
        <v>77</v>
      </c>
      <c r="C78" s="30">
        <v>168.25615186111114</v>
      </c>
      <c r="D78" s="31">
        <v>66.34351508333333</v>
      </c>
      <c r="E78" s="31">
        <v>55.018852833333327</v>
      </c>
      <c r="F78" s="31">
        <v>128.91321249999999</v>
      </c>
      <c r="G78" s="31">
        <v>66.783321055555561</v>
      </c>
      <c r="H78" s="31">
        <v>60.23850375</v>
      </c>
      <c r="I78" s="31">
        <v>82.037175194444444</v>
      </c>
      <c r="J78" s="31">
        <v>74.677852138888881</v>
      </c>
      <c r="K78" s="31">
        <v>89.748778583333333</v>
      </c>
      <c r="L78" s="31">
        <v>100.11219427777777</v>
      </c>
      <c r="M78" s="31">
        <v>113.31018561111111</v>
      </c>
      <c r="N78" s="31">
        <v>122.14145991666666</v>
      </c>
      <c r="O78" s="31">
        <v>156.73010274999999</v>
      </c>
      <c r="P78" s="31">
        <v>73.546088416666663</v>
      </c>
      <c r="Q78" s="31">
        <v>91.56990108333332</v>
      </c>
      <c r="R78" s="31">
        <v>63.447464444444442</v>
      </c>
      <c r="S78" s="31">
        <v>70.768636416666666</v>
      </c>
      <c r="T78" s="31">
        <v>63.655380500000007</v>
      </c>
      <c r="U78" s="31">
        <v>101.88854044444444</v>
      </c>
      <c r="V78" s="31">
        <v>112.67800333333334</v>
      </c>
      <c r="W78" s="31">
        <v>138.16647624999999</v>
      </c>
      <c r="X78" s="31">
        <v>134.2796551388889</v>
      </c>
      <c r="Y78" s="31">
        <v>62.79986808333333</v>
      </c>
      <c r="Z78" s="31">
        <v>68.024691500000003</v>
      </c>
      <c r="AA78" s="31">
        <v>75.207802999999998</v>
      </c>
      <c r="AB78" s="31">
        <v>69.400932499999996</v>
      </c>
      <c r="AC78" s="31">
        <v>73.888174555555551</v>
      </c>
      <c r="AD78" s="31">
        <v>87.126764138888888</v>
      </c>
      <c r="AE78" s="31">
        <v>83.06280394444444</v>
      </c>
      <c r="AF78" s="31">
        <v>165.2159548611111</v>
      </c>
      <c r="AG78" s="32">
        <f t="shared" si="2"/>
        <v>93.9679481388889</v>
      </c>
    </row>
    <row r="79" spans="2:33" ht="16.5" customHeight="1" x14ac:dyDescent="0.25">
      <c r="B79" s="46" t="s">
        <v>67</v>
      </c>
      <c r="C79" s="30">
        <v>168.20272005555557</v>
      </c>
      <c r="D79" s="31">
        <v>67.496037999999999</v>
      </c>
      <c r="E79" s="31">
        <v>52.847948000000002</v>
      </c>
      <c r="F79" s="31">
        <v>136.33028130555556</v>
      </c>
      <c r="G79" s="31">
        <v>66.853239361111108</v>
      </c>
      <c r="H79" s="31">
        <v>59.463940583333333</v>
      </c>
      <c r="I79" s="31">
        <v>83.55513472222222</v>
      </c>
      <c r="J79" s="31">
        <v>75.759382305555562</v>
      </c>
      <c r="K79" s="31">
        <v>86.856505499999997</v>
      </c>
      <c r="L79" s="31">
        <v>99.722972083333332</v>
      </c>
      <c r="M79" s="31">
        <v>113.55486433333334</v>
      </c>
      <c r="N79" s="31">
        <v>121.07859111111111</v>
      </c>
      <c r="O79" s="31">
        <v>163.20215472222222</v>
      </c>
      <c r="P79" s="31">
        <v>73.212204777777771</v>
      </c>
      <c r="Q79" s="31">
        <v>89.118334722222215</v>
      </c>
      <c r="R79" s="31">
        <v>63.008683805555549</v>
      </c>
      <c r="S79" s="31">
        <v>71.375854277777776</v>
      </c>
      <c r="T79" s="31">
        <v>63.394815694444446</v>
      </c>
      <c r="U79" s="31">
        <v>103.42304569444444</v>
      </c>
      <c r="V79" s="31">
        <v>110.76970691666666</v>
      </c>
      <c r="W79" s="31">
        <v>138.08752052777777</v>
      </c>
      <c r="X79" s="31">
        <v>130.70018974999999</v>
      </c>
      <c r="Y79" s="31">
        <v>62.144707666666662</v>
      </c>
      <c r="Z79" s="31">
        <v>69.308201777777782</v>
      </c>
      <c r="AA79" s="31">
        <v>75.353959388888896</v>
      </c>
      <c r="AB79" s="31">
        <v>71.08022758333334</v>
      </c>
      <c r="AC79" s="31">
        <v>75.88641341666667</v>
      </c>
      <c r="AD79" s="31">
        <v>85.387111055555565</v>
      </c>
      <c r="AE79" s="31">
        <v>82.365576388888883</v>
      </c>
      <c r="AF79" s="31">
        <v>162.58057872222221</v>
      </c>
      <c r="AG79" s="32">
        <f t="shared" si="2"/>
        <v>94.070696808333338</v>
      </c>
    </row>
    <row r="80" spans="2:33" ht="16.5" customHeight="1" x14ac:dyDescent="0.25">
      <c r="B80" s="46" t="s">
        <v>96</v>
      </c>
      <c r="C80" s="30">
        <v>169.51447961111111</v>
      </c>
      <c r="D80" s="31">
        <v>68.613082611111111</v>
      </c>
      <c r="E80" s="31">
        <v>54.535162333333332</v>
      </c>
      <c r="F80" s="31">
        <v>129.56623144444444</v>
      </c>
      <c r="G80" s="31">
        <v>68.670298305555562</v>
      </c>
      <c r="H80" s="31">
        <v>60.553947166666667</v>
      </c>
      <c r="I80" s="31">
        <v>80.487476888888892</v>
      </c>
      <c r="J80" s="31">
        <v>74.234949083333333</v>
      </c>
      <c r="K80" s="31">
        <v>89.36732233333332</v>
      </c>
      <c r="L80" s="31">
        <v>102.18888197222223</v>
      </c>
      <c r="M80" s="31">
        <v>110.28819147222222</v>
      </c>
      <c r="N80" s="31">
        <v>118.45680780555556</v>
      </c>
      <c r="O80" s="31">
        <v>156.90505566666667</v>
      </c>
      <c r="P80" s="31">
        <v>75.565929666666676</v>
      </c>
      <c r="Q80" s="31">
        <v>91.110365083333335</v>
      </c>
      <c r="R80" s="31">
        <v>64.160628027777776</v>
      </c>
      <c r="S80" s="31">
        <v>71.510776250000006</v>
      </c>
      <c r="T80" s="31">
        <v>63.97351472222222</v>
      </c>
      <c r="U80" s="31">
        <v>102.17195938888889</v>
      </c>
      <c r="V80" s="31">
        <v>110.76737558333333</v>
      </c>
      <c r="W80" s="31">
        <v>137.96007480555556</v>
      </c>
      <c r="X80" s="31">
        <v>131.30259922222223</v>
      </c>
      <c r="Y80" s="31">
        <v>62.1815395</v>
      </c>
      <c r="Z80" s="31">
        <v>71.313609888888891</v>
      </c>
      <c r="AA80" s="31">
        <v>76.004630138888885</v>
      </c>
      <c r="AB80" s="31">
        <v>72.077727805555554</v>
      </c>
      <c r="AC80" s="31">
        <v>75.178147638888888</v>
      </c>
      <c r="AD80" s="31">
        <v>87.571286694444453</v>
      </c>
      <c r="AE80" s="31">
        <v>82.626976361111105</v>
      </c>
      <c r="AF80" s="31">
        <v>163.49099641666666</v>
      </c>
      <c r="AG80" s="32">
        <f t="shared" si="2"/>
        <v>94.078334129629653</v>
      </c>
    </row>
    <row r="81" spans="2:33" ht="16.5" customHeight="1" x14ac:dyDescent="0.25">
      <c r="B81" s="46" t="s">
        <v>59</v>
      </c>
      <c r="C81" s="30">
        <v>156.79017033333335</v>
      </c>
      <c r="D81" s="31">
        <v>70.408952277777772</v>
      </c>
      <c r="E81" s="31">
        <v>56.018530305555551</v>
      </c>
      <c r="F81" s="31">
        <v>138.61646269444444</v>
      </c>
      <c r="G81" s="31">
        <v>68.268045944444452</v>
      </c>
      <c r="H81" s="31">
        <v>61.013416555555551</v>
      </c>
      <c r="I81" s="31">
        <v>83.016263249999994</v>
      </c>
      <c r="J81" s="31">
        <v>74.479140222222227</v>
      </c>
      <c r="K81" s="31">
        <v>90.615681083333328</v>
      </c>
      <c r="L81" s="31">
        <v>98.222945722222235</v>
      </c>
      <c r="M81" s="31">
        <v>109.6122625</v>
      </c>
      <c r="N81" s="31">
        <v>124.19727627777779</v>
      </c>
      <c r="O81" s="31">
        <v>157.72835133333331</v>
      </c>
      <c r="P81" s="31">
        <v>74.057706805555554</v>
      </c>
      <c r="Q81" s="31">
        <v>87.827443111111108</v>
      </c>
      <c r="R81" s="31">
        <v>64.630549194444441</v>
      </c>
      <c r="S81" s="31">
        <v>72.059173972222226</v>
      </c>
      <c r="T81" s="31">
        <v>64.795505472222217</v>
      </c>
      <c r="U81" s="31">
        <v>102.02101180555556</v>
      </c>
      <c r="V81" s="31">
        <v>112.34418911111112</v>
      </c>
      <c r="W81" s="31">
        <v>137.35545194444444</v>
      </c>
      <c r="X81" s="31">
        <v>132.84378375</v>
      </c>
      <c r="Y81" s="31">
        <v>64.120636500000003</v>
      </c>
      <c r="Z81" s="31">
        <v>71.394069777777773</v>
      </c>
      <c r="AA81" s="31">
        <v>77.66185466666667</v>
      </c>
      <c r="AB81" s="31">
        <v>72.928535472222222</v>
      </c>
      <c r="AC81" s="31">
        <v>74.862995499999997</v>
      </c>
      <c r="AD81" s="31">
        <v>84.507096194444443</v>
      </c>
      <c r="AE81" s="31">
        <v>82.22393266666667</v>
      </c>
      <c r="AF81" s="31">
        <v>161.92272533333335</v>
      </c>
      <c r="AG81" s="32">
        <f t="shared" si="2"/>
        <v>94.218138659259282</v>
      </c>
    </row>
    <row r="82" spans="2:33" ht="16.5" customHeight="1" x14ac:dyDescent="0.25">
      <c r="B82" s="46" t="s">
        <v>83</v>
      </c>
      <c r="C82" s="30">
        <v>166.2250385277778</v>
      </c>
      <c r="D82" s="31">
        <v>65.788472083333332</v>
      </c>
      <c r="E82" s="31">
        <v>54.665874277777782</v>
      </c>
      <c r="F82" s="31">
        <v>133.46276458333332</v>
      </c>
      <c r="G82" s="31">
        <v>66.413247194444452</v>
      </c>
      <c r="H82" s="31">
        <v>60.736284472222223</v>
      </c>
      <c r="I82" s="31">
        <v>80.896006555555559</v>
      </c>
      <c r="J82" s="31">
        <v>75.341055666666662</v>
      </c>
      <c r="K82" s="31">
        <v>91.685070972222221</v>
      </c>
      <c r="L82" s="31">
        <v>100.52219919444445</v>
      </c>
      <c r="M82" s="31">
        <v>115.05819083333333</v>
      </c>
      <c r="N82" s="31">
        <v>121.80322261111111</v>
      </c>
      <c r="O82" s="31">
        <v>159.1311191111111</v>
      </c>
      <c r="P82" s="31">
        <v>72.324372833333328</v>
      </c>
      <c r="Q82" s="31">
        <v>93.353746888888892</v>
      </c>
      <c r="R82" s="31">
        <v>63.317536777777782</v>
      </c>
      <c r="S82" s="31">
        <v>71.107429888888888</v>
      </c>
      <c r="T82" s="31">
        <v>63.874623833333338</v>
      </c>
      <c r="U82" s="31">
        <v>101.78189422222222</v>
      </c>
      <c r="V82" s="31">
        <v>110.18449369444444</v>
      </c>
      <c r="W82" s="31">
        <v>138.51735094444444</v>
      </c>
      <c r="X82" s="31">
        <v>134.9671691111111</v>
      </c>
      <c r="Y82" s="31">
        <v>62.710213833333334</v>
      </c>
      <c r="Z82" s="31">
        <v>68.143754250000001</v>
      </c>
      <c r="AA82" s="31">
        <v>75.09642647222222</v>
      </c>
      <c r="AB82" s="31">
        <v>67.922749305555556</v>
      </c>
      <c r="AC82" s="31">
        <v>74.281815972222219</v>
      </c>
      <c r="AD82" s="31">
        <v>86.406849861111112</v>
      </c>
      <c r="AE82" s="31">
        <v>82.893051888888891</v>
      </c>
      <c r="AF82" s="31">
        <v>167.93865008333333</v>
      </c>
      <c r="AG82" s="32">
        <f t="shared" si="2"/>
        <v>94.218355864814811</v>
      </c>
    </row>
    <row r="83" spans="2:33" ht="16.5" customHeight="1" x14ac:dyDescent="0.25">
      <c r="B83" s="46" t="s">
        <v>86</v>
      </c>
      <c r="C83" s="30">
        <v>171.56249791666667</v>
      </c>
      <c r="D83" s="31">
        <v>71.567918888888883</v>
      </c>
      <c r="E83" s="31">
        <v>53.634588194444447</v>
      </c>
      <c r="F83" s="31">
        <v>125.19197194444445</v>
      </c>
      <c r="G83" s="31">
        <v>67.532926527777775</v>
      </c>
      <c r="H83" s="31">
        <v>60.527070388888887</v>
      </c>
      <c r="I83" s="31">
        <v>82.595328583333327</v>
      </c>
      <c r="J83" s="31">
        <v>74.986032194444434</v>
      </c>
      <c r="K83" s="31">
        <v>88.53688824999999</v>
      </c>
      <c r="L83" s="31">
        <v>99.094239361111107</v>
      </c>
      <c r="M83" s="31">
        <v>112.25650449999999</v>
      </c>
      <c r="N83" s="31">
        <v>120.89257486111111</v>
      </c>
      <c r="O83" s="31">
        <v>155.87188125</v>
      </c>
      <c r="P83" s="31">
        <v>75.538511444444438</v>
      </c>
      <c r="Q83" s="31">
        <v>90.410625027777783</v>
      </c>
      <c r="R83" s="31">
        <v>64.590218555555552</v>
      </c>
      <c r="S83" s="31">
        <v>71.376827722222231</v>
      </c>
      <c r="T83" s="31">
        <v>64.409428888888883</v>
      </c>
      <c r="U83" s="31">
        <v>100.97562627777778</v>
      </c>
      <c r="V83" s="31">
        <v>111.02115144444444</v>
      </c>
      <c r="W83" s="31">
        <v>137.53703258333334</v>
      </c>
      <c r="X83" s="31">
        <v>130.869077</v>
      </c>
      <c r="Y83" s="31">
        <v>64.117015916666674</v>
      </c>
      <c r="Z83" s="31">
        <v>72.619095777777787</v>
      </c>
      <c r="AA83" s="31">
        <v>76.583882416666668</v>
      </c>
      <c r="AB83" s="31">
        <v>73.625926750000005</v>
      </c>
      <c r="AC83" s="31">
        <v>75.631010638888895</v>
      </c>
      <c r="AD83" s="31">
        <v>87.223856611111117</v>
      </c>
      <c r="AE83" s="31">
        <v>85.243557027777783</v>
      </c>
      <c r="AF83" s="31">
        <v>163.65604288888889</v>
      </c>
      <c r="AG83" s="32">
        <f t="shared" si="2"/>
        <v>94.322643661111073</v>
      </c>
    </row>
    <row r="84" spans="2:33" ht="16.5" customHeight="1" x14ac:dyDescent="0.25">
      <c r="B84" s="46" t="s">
        <v>34</v>
      </c>
      <c r="C84" s="16">
        <v>141.57571100065124</v>
      </c>
      <c r="D84" s="17">
        <v>71.350646984730261</v>
      </c>
      <c r="E84" s="17">
        <v>55.110518548422299</v>
      </c>
      <c r="F84" s="17">
        <v>128.97495787164564</v>
      </c>
      <c r="G84" s="17">
        <v>66.770695855067274</v>
      </c>
      <c r="H84" s="17">
        <v>59.980950836508754</v>
      </c>
      <c r="I84" s="17">
        <v>79.5832086635195</v>
      </c>
      <c r="J84" s="17">
        <v>74.946990871731259</v>
      </c>
      <c r="K84" s="17">
        <v>90.077680351679248</v>
      </c>
      <c r="L84" s="17">
        <v>98.7889144204958</v>
      </c>
      <c r="M84" s="17">
        <v>115.90224197585829</v>
      </c>
      <c r="N84" s="17">
        <v>122.98348616866235</v>
      </c>
      <c r="O84" s="17">
        <v>157.36950320390579</v>
      </c>
      <c r="P84" s="17">
        <v>74.567825843625585</v>
      </c>
      <c r="Q84" s="17">
        <v>89.884132491737432</v>
      </c>
      <c r="R84" s="17">
        <v>62.143117159029842</v>
      </c>
      <c r="S84" s="17">
        <v>73.495439538287684</v>
      </c>
      <c r="T84" s="17">
        <v>66.51179809006122</v>
      </c>
      <c r="U84" s="17">
        <v>104.4051830727215</v>
      </c>
      <c r="V84" s="17">
        <v>114.42418314066201</v>
      </c>
      <c r="W84" s="17">
        <v>141.17741579909656</v>
      </c>
      <c r="X84" s="17">
        <v>133.59095844499069</v>
      </c>
      <c r="Y84" s="17">
        <v>66.745667592170236</v>
      </c>
      <c r="Z84" s="17">
        <v>72.351782737649785</v>
      </c>
      <c r="AA84" s="17">
        <v>83.1060752012731</v>
      </c>
      <c r="AB84" s="17">
        <v>70.782053769253238</v>
      </c>
      <c r="AC84" s="17">
        <v>83.347466412220129</v>
      </c>
      <c r="AD84" s="17">
        <v>87.26925027454557</v>
      </c>
      <c r="AE84" s="17">
        <v>81.608255880905901</v>
      </c>
      <c r="AF84" s="17">
        <v>162.94299264026773</v>
      </c>
      <c r="AG84" s="32">
        <f t="shared" si="2"/>
        <v>94.392303494712507</v>
      </c>
    </row>
    <row r="85" spans="2:33" ht="16.5" customHeight="1" x14ac:dyDescent="0.25">
      <c r="B85" s="46" t="s">
        <v>64</v>
      </c>
      <c r="C85" s="30">
        <v>141.75565044015329</v>
      </c>
      <c r="D85" s="31">
        <v>70.99773171320021</v>
      </c>
      <c r="E85" s="31">
        <v>55.110640393336887</v>
      </c>
      <c r="F85" s="31">
        <v>128.67570728755237</v>
      </c>
      <c r="G85" s="31">
        <v>66.450772728309161</v>
      </c>
      <c r="H85" s="31">
        <v>60.230339163522217</v>
      </c>
      <c r="I85" s="31">
        <v>79.938205473609415</v>
      </c>
      <c r="J85" s="31">
        <v>75.050685143732281</v>
      </c>
      <c r="K85" s="31">
        <v>88.957783918749541</v>
      </c>
      <c r="L85" s="31">
        <v>98.573198393966834</v>
      </c>
      <c r="M85" s="31">
        <v>115.62068334005187</v>
      </c>
      <c r="N85" s="31">
        <v>122.00650917742367</v>
      </c>
      <c r="O85" s="31">
        <v>160.88993161777483</v>
      </c>
      <c r="P85" s="31">
        <v>72.602869307222065</v>
      </c>
      <c r="Q85" s="31">
        <v>90.652010177451189</v>
      </c>
      <c r="R85" s="31">
        <v>62.81697829885892</v>
      </c>
      <c r="S85" s="31">
        <v>73.495439538287684</v>
      </c>
      <c r="T85" s="31">
        <v>66.304464221250981</v>
      </c>
      <c r="U85" s="31">
        <v>104.39560176741495</v>
      </c>
      <c r="V85" s="31">
        <v>113.3002505752829</v>
      </c>
      <c r="W85" s="31">
        <v>137.39565349126943</v>
      </c>
      <c r="X85" s="31">
        <v>132.69370557800966</v>
      </c>
      <c r="Y85" s="31">
        <v>67.050148870683159</v>
      </c>
      <c r="Z85" s="31">
        <v>73.330544761626271</v>
      </c>
      <c r="AA85" s="31">
        <v>80.766456541975117</v>
      </c>
      <c r="AB85" s="31">
        <v>70.584967125926028</v>
      </c>
      <c r="AC85" s="31">
        <v>83.226160334935045</v>
      </c>
      <c r="AD85" s="31">
        <v>86.985672877070215</v>
      </c>
      <c r="AE85" s="31">
        <v>83.309575588655406</v>
      </c>
      <c r="AF85" s="31">
        <v>169.09525948491989</v>
      </c>
      <c r="AG85" s="32">
        <f t="shared" si="2"/>
        <v>94.408786577740727</v>
      </c>
    </row>
    <row r="86" spans="2:33" ht="16.5" customHeight="1" x14ac:dyDescent="0.25">
      <c r="B86" s="46" t="s">
        <v>82</v>
      </c>
      <c r="C86" s="30">
        <v>152.90489700000001</v>
      </c>
      <c r="D86" s="31">
        <v>69.421700277777774</v>
      </c>
      <c r="E86" s="31">
        <v>55.563506972222221</v>
      </c>
      <c r="F86" s="31">
        <v>134.09533397222222</v>
      </c>
      <c r="G86" s="31">
        <v>68.161483555555563</v>
      </c>
      <c r="H86" s="31">
        <v>61.33707861111111</v>
      </c>
      <c r="I86" s="31">
        <v>83.811521666666664</v>
      </c>
      <c r="J86" s="31">
        <v>75.610771388888892</v>
      </c>
      <c r="K86" s="31">
        <v>89.966479888888898</v>
      </c>
      <c r="L86" s="31">
        <v>99.264832916666663</v>
      </c>
      <c r="M86" s="31">
        <v>112.08383569444445</v>
      </c>
      <c r="N86" s="31">
        <v>124.51436538888888</v>
      </c>
      <c r="O86" s="31">
        <v>156.81611213888891</v>
      </c>
      <c r="P86" s="31">
        <v>76.099191388888883</v>
      </c>
      <c r="Q86" s="31">
        <v>91.688690972222219</v>
      </c>
      <c r="R86" s="31">
        <v>65.651355138888889</v>
      </c>
      <c r="S86" s="31">
        <v>71.905339972222222</v>
      </c>
      <c r="T86" s="31">
        <v>64.494796666666673</v>
      </c>
      <c r="U86" s="31">
        <v>101.83115294444445</v>
      </c>
      <c r="V86" s="31">
        <v>112.87997719444444</v>
      </c>
      <c r="W86" s="31">
        <v>136.95636241666665</v>
      </c>
      <c r="X86" s="31">
        <v>135.44394361111111</v>
      </c>
      <c r="Y86" s="31">
        <v>63.826560333333333</v>
      </c>
      <c r="Z86" s="31">
        <v>72.875919694444448</v>
      </c>
      <c r="AA86" s="31">
        <v>78.705055222222228</v>
      </c>
      <c r="AB86" s="31">
        <v>74.26253772222222</v>
      </c>
      <c r="AC86" s="31">
        <v>76.680120444444455</v>
      </c>
      <c r="AD86" s="31">
        <v>87.853336916666663</v>
      </c>
      <c r="AE86" s="31">
        <v>84.429791694444447</v>
      </c>
      <c r="AF86" s="31">
        <v>163.49162430555555</v>
      </c>
      <c r="AG86" s="32">
        <f t="shared" si="2"/>
        <v>94.754255870370358</v>
      </c>
    </row>
    <row r="87" spans="2:33" ht="16.5" customHeight="1" x14ac:dyDescent="0.25">
      <c r="B87" s="46" t="s">
        <v>5</v>
      </c>
      <c r="C87" s="30">
        <v>183.51050536111109</v>
      </c>
      <c r="D87" s="31">
        <v>71.307705472222224</v>
      </c>
      <c r="E87" s="31">
        <v>55.563506972222221</v>
      </c>
      <c r="F87" s="31">
        <v>124.55497811111111</v>
      </c>
      <c r="G87" s="31">
        <v>68.199586916666675</v>
      </c>
      <c r="H87" s="31">
        <v>61.33707861111111</v>
      </c>
      <c r="I87" s="31">
        <v>83.811521666666664</v>
      </c>
      <c r="J87" s="31">
        <v>75.610771388888892</v>
      </c>
      <c r="K87" s="31">
        <v>89.966479888888898</v>
      </c>
      <c r="L87" s="31">
        <v>98.627366499999994</v>
      </c>
      <c r="M87" s="31">
        <v>110.90644658333333</v>
      </c>
      <c r="N87" s="31">
        <v>117.76205652777777</v>
      </c>
      <c r="O87" s="31">
        <v>154.14911263888888</v>
      </c>
      <c r="P87" s="31">
        <v>76.099191388888883</v>
      </c>
      <c r="Q87" s="31">
        <v>91.688690972222219</v>
      </c>
      <c r="R87" s="31">
        <v>65.651355138888889</v>
      </c>
      <c r="S87" s="31">
        <v>71.905339972222222</v>
      </c>
      <c r="T87" s="31">
        <v>64.494796666666673</v>
      </c>
      <c r="U87" s="31">
        <v>101.00175030555556</v>
      </c>
      <c r="V87" s="31">
        <v>112.31940825</v>
      </c>
      <c r="W87" s="31">
        <v>136.19675169444446</v>
      </c>
      <c r="X87" s="31">
        <v>130.58854133333332</v>
      </c>
      <c r="Y87" s="31">
        <v>63.826560333333333</v>
      </c>
      <c r="Z87" s="31">
        <v>72.875919694444448</v>
      </c>
      <c r="AA87" s="31">
        <v>78.705055222222228</v>
      </c>
      <c r="AB87" s="31">
        <v>74.26253772222222</v>
      </c>
      <c r="AC87" s="31">
        <v>76.680120444444455</v>
      </c>
      <c r="AD87" s="31">
        <v>87.853336916666663</v>
      </c>
      <c r="AE87" s="31">
        <v>85.027068972222224</v>
      </c>
      <c r="AF87" s="31">
        <v>158.80967730555554</v>
      </c>
      <c r="AG87" s="32">
        <f t="shared" si="2"/>
        <v>94.776440632407414</v>
      </c>
    </row>
    <row r="88" spans="2:33" ht="16.5" customHeight="1" x14ac:dyDescent="0.25">
      <c r="B88" s="46" t="s">
        <v>9</v>
      </c>
      <c r="C88" s="30">
        <v>220.07226262145736</v>
      </c>
      <c r="D88" s="31">
        <v>80.092438029347605</v>
      </c>
      <c r="E88" s="31">
        <v>70.464386715063839</v>
      </c>
      <c r="F88" s="31">
        <v>149.45547256718248</v>
      </c>
      <c r="G88" s="31">
        <v>80.67519922188535</v>
      </c>
      <c r="H88" s="31">
        <v>79.372207745283887</v>
      </c>
      <c r="I88" s="31">
        <v>103.87904124249977</v>
      </c>
      <c r="J88" s="31">
        <v>85.596046982344632</v>
      </c>
      <c r="K88" s="31">
        <v>101.02962697637578</v>
      </c>
      <c r="L88" s="31">
        <v>114.48386798511328</v>
      </c>
      <c r="M88" s="31">
        <v>120.85667029455838</v>
      </c>
      <c r="N88" s="31">
        <v>138.95991321629407</v>
      </c>
      <c r="O88" s="31">
        <v>164.83001562735845</v>
      </c>
      <c r="P88" s="31">
        <v>91.42218476158925</v>
      </c>
      <c r="Q88" s="31">
        <v>104.51292163540002</v>
      </c>
      <c r="R88" s="31">
        <v>79.30702378173423</v>
      </c>
      <c r="S88" s="31">
        <v>83.259956928764069</v>
      </c>
      <c r="T88" s="31">
        <v>83.315360053403907</v>
      </c>
      <c r="U88" s="31">
        <v>116.03273902460262</v>
      </c>
      <c r="V88" s="31">
        <v>124.4275599838336</v>
      </c>
      <c r="W88" s="31">
        <v>145.17609883989394</v>
      </c>
      <c r="X88" s="31">
        <v>135.61624138120354</v>
      </c>
      <c r="Y88" s="31">
        <v>73.100649865583335</v>
      </c>
      <c r="Z88" s="31">
        <v>88.926234983319006</v>
      </c>
      <c r="AA88" s="31">
        <v>95.996766877482173</v>
      </c>
      <c r="AB88" s="31">
        <v>87.528204663625019</v>
      </c>
      <c r="AC88" s="31">
        <v>93.656251492034386</v>
      </c>
      <c r="AD88" s="31">
        <v>98.981254699107595</v>
      </c>
      <c r="AE88" s="31">
        <v>102.46395705392892</v>
      </c>
      <c r="AF88" s="31">
        <v>170.45062455349861</v>
      </c>
      <c r="AG88" s="32">
        <f t="shared" si="2"/>
        <v>109.46470599345895</v>
      </c>
    </row>
    <row r="89" spans="2:33" ht="16.5" customHeight="1" x14ac:dyDescent="0.25">
      <c r="B89" s="47" t="s">
        <v>6</v>
      </c>
      <c r="C89" s="33">
        <v>200.40027691666666</v>
      </c>
      <c r="D89" s="34">
        <v>81.175106249999999</v>
      </c>
      <c r="E89" s="34">
        <v>71.517803583333333</v>
      </c>
      <c r="F89" s="34">
        <v>150.17442008333333</v>
      </c>
      <c r="G89" s="34">
        <v>85.188660111111105</v>
      </c>
      <c r="H89" s="34">
        <v>76.614767000000001</v>
      </c>
      <c r="I89" s="34">
        <v>99.861333305555547</v>
      </c>
      <c r="J89" s="34">
        <v>89.939505472222223</v>
      </c>
      <c r="K89" s="34">
        <v>107.80585808333333</v>
      </c>
      <c r="L89" s="34">
        <v>123.47832158333333</v>
      </c>
      <c r="M89" s="34">
        <v>128.21097452777778</v>
      </c>
      <c r="N89" s="34">
        <v>140.88610247222221</v>
      </c>
      <c r="O89" s="34">
        <v>169.82582311111113</v>
      </c>
      <c r="P89" s="34">
        <v>90.328102333333334</v>
      </c>
      <c r="Q89" s="34">
        <v>108.33959211111112</v>
      </c>
      <c r="R89" s="34">
        <v>78.128659333333346</v>
      </c>
      <c r="S89" s="34">
        <v>86.996463722222217</v>
      </c>
      <c r="T89" s="34">
        <v>79.022580000000005</v>
      </c>
      <c r="U89" s="34">
        <v>120.86938427777777</v>
      </c>
      <c r="V89" s="34">
        <v>122.79833438888889</v>
      </c>
      <c r="W89" s="34">
        <v>149.44659661111109</v>
      </c>
      <c r="X89" s="34">
        <v>145.30603116666666</v>
      </c>
      <c r="Y89" s="34">
        <v>76.10174855555556</v>
      </c>
      <c r="Z89" s="34">
        <v>89.165332666666671</v>
      </c>
      <c r="AA89" s="34">
        <v>99.062505722222227</v>
      </c>
      <c r="AB89" s="34">
        <v>91.948135694444446</v>
      </c>
      <c r="AC89" s="34">
        <v>92.644882416666661</v>
      </c>
      <c r="AD89" s="34">
        <v>104.38224533333333</v>
      </c>
      <c r="AE89" s="34">
        <v>103.92993683333334</v>
      </c>
      <c r="AF89" s="34">
        <v>175.31459833333332</v>
      </c>
      <c r="AG89" s="35">
        <f t="shared" si="2"/>
        <v>111.29546940000002</v>
      </c>
    </row>
  </sheetData>
  <sortState ref="B3:AG88">
    <sortCondition ref="AG3:AG8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10"/>
  <sheetViews>
    <sheetView workbookViewId="0">
      <selection activeCell="O15" sqref="O15"/>
    </sheetView>
  </sheetViews>
  <sheetFormatPr defaultRowHeight="15" x14ac:dyDescent="0.25"/>
  <cols>
    <col min="2" max="2" width="3.5703125" customWidth="1"/>
    <col min="3" max="3" width="21" bestFit="1" customWidth="1"/>
  </cols>
  <sheetData>
    <row r="2" spans="2:33" x14ac:dyDescent="0.25">
      <c r="B2" s="5"/>
      <c r="C2" s="5"/>
      <c r="D2" s="6">
        <v>1</v>
      </c>
      <c r="E2" s="7">
        <v>2</v>
      </c>
      <c r="F2" s="7">
        <v>3</v>
      </c>
      <c r="G2" s="7">
        <v>4</v>
      </c>
      <c r="H2" s="7">
        <v>5</v>
      </c>
      <c r="I2" s="7">
        <v>6</v>
      </c>
      <c r="J2" s="7">
        <v>7</v>
      </c>
      <c r="K2" s="7">
        <v>8</v>
      </c>
      <c r="L2" s="7">
        <v>9</v>
      </c>
      <c r="M2" s="7">
        <v>10</v>
      </c>
      <c r="N2" s="7">
        <v>11</v>
      </c>
      <c r="O2" s="7">
        <v>12</v>
      </c>
      <c r="P2" s="7">
        <v>13</v>
      </c>
      <c r="Q2" s="7">
        <v>14</v>
      </c>
      <c r="R2" s="7">
        <v>15</v>
      </c>
      <c r="S2" s="7">
        <v>16</v>
      </c>
      <c r="T2" s="7">
        <v>17</v>
      </c>
      <c r="U2" s="7">
        <v>18</v>
      </c>
      <c r="V2" s="7">
        <v>19</v>
      </c>
      <c r="W2" s="7">
        <v>20</v>
      </c>
      <c r="X2" s="7">
        <v>21</v>
      </c>
      <c r="Y2" s="7">
        <v>22</v>
      </c>
      <c r="Z2" s="7">
        <v>23</v>
      </c>
      <c r="AA2" s="7">
        <v>24</v>
      </c>
      <c r="AB2" s="7">
        <v>25</v>
      </c>
      <c r="AC2" s="7">
        <v>26</v>
      </c>
      <c r="AD2" s="7">
        <v>27</v>
      </c>
      <c r="AE2" s="7">
        <v>28</v>
      </c>
      <c r="AF2" s="7">
        <v>29</v>
      </c>
      <c r="AG2" s="8">
        <v>30</v>
      </c>
    </row>
    <row r="3" spans="2:33" x14ac:dyDescent="0.25">
      <c r="B3" s="9">
        <v>1</v>
      </c>
      <c r="C3" s="49" t="s">
        <v>26</v>
      </c>
      <c r="D3" s="52">
        <v>5294</v>
      </c>
      <c r="E3" s="53">
        <v>553</v>
      </c>
      <c r="F3" s="53">
        <v>27</v>
      </c>
      <c r="G3" s="53">
        <v>1632</v>
      </c>
      <c r="H3" s="53">
        <v>254</v>
      </c>
      <c r="I3" s="53">
        <v>302</v>
      </c>
      <c r="J3" s="53">
        <v>356</v>
      </c>
      <c r="K3" s="53">
        <v>79</v>
      </c>
      <c r="L3" s="53">
        <v>461</v>
      </c>
      <c r="M3" s="53">
        <v>721</v>
      </c>
      <c r="N3" s="53">
        <v>737</v>
      </c>
      <c r="O3" s="53">
        <v>654</v>
      </c>
      <c r="P3" s="53">
        <v>755</v>
      </c>
      <c r="Q3" s="53">
        <v>224</v>
      </c>
      <c r="R3" s="53">
        <v>245</v>
      </c>
      <c r="S3" s="53">
        <v>60</v>
      </c>
      <c r="T3" s="53">
        <v>28</v>
      </c>
      <c r="U3" s="53">
        <v>27</v>
      </c>
      <c r="V3" s="53">
        <v>1016</v>
      </c>
      <c r="W3" s="53">
        <v>893</v>
      </c>
      <c r="X3" s="53">
        <v>1288</v>
      </c>
      <c r="Y3" s="53">
        <v>5008</v>
      </c>
      <c r="Z3" s="53">
        <v>45</v>
      </c>
      <c r="AA3" s="53">
        <v>80</v>
      </c>
      <c r="AB3" s="53">
        <v>111</v>
      </c>
      <c r="AC3" s="53">
        <v>41</v>
      </c>
      <c r="AD3" s="53">
        <v>177</v>
      </c>
      <c r="AE3" s="53">
        <v>1054</v>
      </c>
      <c r="AF3" s="53">
        <v>1095</v>
      </c>
      <c r="AG3" s="54">
        <v>1729</v>
      </c>
    </row>
    <row r="4" spans="2:33" x14ac:dyDescent="0.25">
      <c r="B4" s="14">
        <v>2</v>
      </c>
      <c r="C4" s="50" t="s">
        <v>25</v>
      </c>
      <c r="D4" s="55">
        <v>5468</v>
      </c>
      <c r="E4" s="56">
        <v>630</v>
      </c>
      <c r="F4" s="56">
        <v>10</v>
      </c>
      <c r="G4" s="56">
        <v>1652</v>
      </c>
      <c r="H4" s="56">
        <v>251</v>
      </c>
      <c r="I4" s="56">
        <v>266</v>
      </c>
      <c r="J4" s="56">
        <v>242</v>
      </c>
      <c r="K4" s="56">
        <v>62</v>
      </c>
      <c r="L4" s="56">
        <v>583</v>
      </c>
      <c r="M4" s="56">
        <v>655</v>
      </c>
      <c r="N4" s="56">
        <v>702</v>
      </c>
      <c r="O4" s="56">
        <v>628</v>
      </c>
      <c r="P4" s="56">
        <v>765</v>
      </c>
      <c r="Q4" s="56">
        <v>211</v>
      </c>
      <c r="R4" s="56">
        <v>178</v>
      </c>
      <c r="S4" s="56">
        <v>56</v>
      </c>
      <c r="T4" s="56">
        <v>2</v>
      </c>
      <c r="U4" s="56">
        <v>32</v>
      </c>
      <c r="V4" s="56">
        <v>1156</v>
      </c>
      <c r="W4" s="56">
        <v>936</v>
      </c>
      <c r="X4" s="56">
        <v>1225</v>
      </c>
      <c r="Y4" s="56">
        <v>5302</v>
      </c>
      <c r="Z4" s="56">
        <v>33</v>
      </c>
      <c r="AA4" s="56">
        <v>83</v>
      </c>
      <c r="AB4" s="56">
        <v>78</v>
      </c>
      <c r="AC4" s="56">
        <v>18</v>
      </c>
      <c r="AD4" s="56">
        <v>118</v>
      </c>
      <c r="AE4" s="56">
        <v>850</v>
      </c>
      <c r="AF4" s="56">
        <v>983</v>
      </c>
      <c r="AG4" s="57">
        <v>1800</v>
      </c>
    </row>
    <row r="5" spans="2:33" x14ac:dyDescent="0.25">
      <c r="B5" s="14">
        <v>3</v>
      </c>
      <c r="C5" s="50" t="s">
        <v>24</v>
      </c>
      <c r="D5" s="55">
        <v>5342</v>
      </c>
      <c r="E5" s="56">
        <v>562</v>
      </c>
      <c r="F5" s="56">
        <v>31</v>
      </c>
      <c r="G5" s="56">
        <v>1681</v>
      </c>
      <c r="H5" s="56">
        <v>284</v>
      </c>
      <c r="I5" s="56">
        <v>368</v>
      </c>
      <c r="J5" s="56">
        <v>430</v>
      </c>
      <c r="K5" s="56">
        <v>94</v>
      </c>
      <c r="L5" s="56">
        <v>507</v>
      </c>
      <c r="M5" s="56">
        <v>763</v>
      </c>
      <c r="N5" s="56">
        <v>740</v>
      </c>
      <c r="O5" s="56">
        <v>672</v>
      </c>
      <c r="P5" s="56">
        <v>724</v>
      </c>
      <c r="Q5" s="56">
        <v>283</v>
      </c>
      <c r="R5" s="56">
        <v>270</v>
      </c>
      <c r="S5" s="56">
        <v>91</v>
      </c>
      <c r="T5" s="56">
        <v>24</v>
      </c>
      <c r="U5" s="56">
        <v>56</v>
      </c>
      <c r="V5" s="56">
        <v>1181</v>
      </c>
      <c r="W5" s="56">
        <v>899</v>
      </c>
      <c r="X5" s="56">
        <v>1247</v>
      </c>
      <c r="Y5" s="56">
        <v>4642</v>
      </c>
      <c r="Z5" s="56">
        <v>52</v>
      </c>
      <c r="AA5" s="56">
        <v>163</v>
      </c>
      <c r="AB5" s="56">
        <v>169</v>
      </c>
      <c r="AC5" s="56">
        <v>100</v>
      </c>
      <c r="AD5" s="56">
        <v>216</v>
      </c>
      <c r="AE5" s="56">
        <v>1307</v>
      </c>
      <c r="AF5" s="56">
        <v>1280</v>
      </c>
      <c r="AG5" s="57">
        <v>1726</v>
      </c>
    </row>
    <row r="6" spans="2:33" x14ac:dyDescent="0.25">
      <c r="B6" s="14">
        <v>4</v>
      </c>
      <c r="C6" s="50" t="s">
        <v>21</v>
      </c>
      <c r="D6" s="55">
        <v>5601</v>
      </c>
      <c r="E6" s="56">
        <v>548</v>
      </c>
      <c r="F6" s="56">
        <v>7</v>
      </c>
      <c r="G6" s="56">
        <v>1623</v>
      </c>
      <c r="H6" s="56">
        <v>178</v>
      </c>
      <c r="I6" s="56">
        <v>267</v>
      </c>
      <c r="J6" s="56">
        <v>212</v>
      </c>
      <c r="K6" s="56">
        <v>48</v>
      </c>
      <c r="L6" s="56">
        <v>321</v>
      </c>
      <c r="M6" s="56">
        <v>750</v>
      </c>
      <c r="N6" s="56">
        <v>853</v>
      </c>
      <c r="O6" s="56">
        <v>618</v>
      </c>
      <c r="P6" s="56">
        <v>935</v>
      </c>
      <c r="Q6" s="56">
        <v>171</v>
      </c>
      <c r="R6" s="56">
        <v>188</v>
      </c>
      <c r="S6" s="56">
        <v>42</v>
      </c>
      <c r="T6" s="56">
        <v>0</v>
      </c>
      <c r="U6" s="56">
        <v>12</v>
      </c>
      <c r="V6" s="56">
        <v>973</v>
      </c>
      <c r="W6" s="56">
        <v>914</v>
      </c>
      <c r="X6" s="56">
        <v>1233</v>
      </c>
      <c r="Y6" s="56">
        <v>7752</v>
      </c>
      <c r="Z6" s="56">
        <v>17</v>
      </c>
      <c r="AA6" s="56">
        <v>49</v>
      </c>
      <c r="AB6" s="56">
        <v>74</v>
      </c>
      <c r="AC6" s="56">
        <v>0</v>
      </c>
      <c r="AD6" s="56">
        <v>112</v>
      </c>
      <c r="AE6" s="56">
        <v>1016</v>
      </c>
      <c r="AF6" s="56">
        <v>553</v>
      </c>
      <c r="AG6" s="57">
        <v>1667</v>
      </c>
    </row>
    <row r="7" spans="2:33" ht="17.25" customHeight="1" x14ac:dyDescent="0.25">
      <c r="B7" s="14">
        <v>5</v>
      </c>
      <c r="C7" s="50" t="s">
        <v>19</v>
      </c>
      <c r="D7" s="55">
        <v>5657</v>
      </c>
      <c r="E7" s="56">
        <v>550</v>
      </c>
      <c r="F7" s="56">
        <v>7</v>
      </c>
      <c r="G7" s="56">
        <v>1616</v>
      </c>
      <c r="H7" s="56">
        <v>193</v>
      </c>
      <c r="I7" s="56">
        <v>242</v>
      </c>
      <c r="J7" s="56">
        <v>249</v>
      </c>
      <c r="K7" s="56">
        <v>50</v>
      </c>
      <c r="L7" s="56">
        <v>483</v>
      </c>
      <c r="M7" s="56">
        <v>725</v>
      </c>
      <c r="N7" s="56">
        <v>981</v>
      </c>
      <c r="O7" s="56">
        <v>622</v>
      </c>
      <c r="P7" s="56">
        <v>975</v>
      </c>
      <c r="Q7" s="56">
        <v>150</v>
      </c>
      <c r="R7" s="56">
        <v>163</v>
      </c>
      <c r="S7" s="56">
        <v>54</v>
      </c>
      <c r="T7" s="56">
        <v>0</v>
      </c>
      <c r="U7" s="56">
        <v>20</v>
      </c>
      <c r="V7" s="56">
        <v>960</v>
      </c>
      <c r="W7" s="56">
        <v>966</v>
      </c>
      <c r="X7" s="56">
        <v>1224</v>
      </c>
      <c r="Y7" s="56">
        <v>7779</v>
      </c>
      <c r="Z7" s="56">
        <v>10</v>
      </c>
      <c r="AA7" s="56">
        <v>47</v>
      </c>
      <c r="AB7" s="56">
        <v>50</v>
      </c>
      <c r="AC7" s="56">
        <v>0</v>
      </c>
      <c r="AD7" s="56">
        <v>114</v>
      </c>
      <c r="AE7" s="56">
        <v>899</v>
      </c>
      <c r="AF7" s="56">
        <v>572</v>
      </c>
      <c r="AG7" s="57">
        <v>1783</v>
      </c>
    </row>
    <row r="8" spans="2:33" x14ac:dyDescent="0.25">
      <c r="B8" s="14">
        <v>6</v>
      </c>
      <c r="C8" s="50" t="s">
        <v>23</v>
      </c>
      <c r="D8" s="55">
        <v>5771</v>
      </c>
      <c r="E8" s="56">
        <v>611</v>
      </c>
      <c r="F8" s="56">
        <v>71</v>
      </c>
      <c r="G8" s="56">
        <v>1662</v>
      </c>
      <c r="H8" s="56">
        <v>278</v>
      </c>
      <c r="I8" s="56">
        <v>406</v>
      </c>
      <c r="J8" s="56">
        <v>357</v>
      </c>
      <c r="K8" s="56">
        <v>118</v>
      </c>
      <c r="L8" s="56">
        <v>547</v>
      </c>
      <c r="M8" s="56">
        <v>694</v>
      </c>
      <c r="N8" s="56">
        <v>734</v>
      </c>
      <c r="O8" s="56">
        <v>639</v>
      </c>
      <c r="P8" s="56">
        <v>758</v>
      </c>
      <c r="Q8" s="56">
        <v>233</v>
      </c>
      <c r="R8" s="56">
        <v>206</v>
      </c>
      <c r="S8" s="56">
        <v>67</v>
      </c>
      <c r="T8" s="56">
        <v>33</v>
      </c>
      <c r="U8" s="56">
        <v>83</v>
      </c>
      <c r="V8" s="56">
        <v>1083</v>
      </c>
      <c r="W8" s="56">
        <v>929</v>
      </c>
      <c r="X8" s="56">
        <v>1271</v>
      </c>
      <c r="Y8" s="56">
        <v>5889</v>
      </c>
      <c r="Z8" s="56">
        <v>86</v>
      </c>
      <c r="AA8" s="56">
        <v>121</v>
      </c>
      <c r="AB8" s="56">
        <v>173</v>
      </c>
      <c r="AC8" s="56">
        <v>173</v>
      </c>
      <c r="AD8" s="56">
        <v>201</v>
      </c>
      <c r="AE8" s="56">
        <v>1053</v>
      </c>
      <c r="AF8" s="56">
        <v>1265</v>
      </c>
      <c r="AG8" s="57">
        <v>1747</v>
      </c>
    </row>
    <row r="9" spans="2:33" x14ac:dyDescent="0.25">
      <c r="B9" s="14">
        <v>7</v>
      </c>
      <c r="C9" s="50" t="s">
        <v>9</v>
      </c>
      <c r="D9" s="55">
        <v>7673</v>
      </c>
      <c r="E9" s="56">
        <v>1850</v>
      </c>
      <c r="F9" s="56">
        <v>772</v>
      </c>
      <c r="G9" s="56">
        <v>2117</v>
      </c>
      <c r="H9" s="56">
        <v>1171</v>
      </c>
      <c r="I9" s="56">
        <v>2233</v>
      </c>
      <c r="J9" s="56">
        <v>1685</v>
      </c>
      <c r="K9" s="56">
        <v>1523</v>
      </c>
      <c r="L9" s="56">
        <v>1130</v>
      </c>
      <c r="M9" s="56">
        <v>1147</v>
      </c>
      <c r="N9" s="56">
        <v>2145</v>
      </c>
      <c r="O9" s="56">
        <v>1856</v>
      </c>
      <c r="P9" s="56">
        <v>1179</v>
      </c>
      <c r="Q9" s="56">
        <v>636</v>
      </c>
      <c r="R9" s="56">
        <v>1416</v>
      </c>
      <c r="S9" s="56">
        <v>898</v>
      </c>
      <c r="T9" s="56">
        <v>946</v>
      </c>
      <c r="U9" s="56">
        <v>1021</v>
      </c>
      <c r="V9" s="56">
        <v>1805</v>
      </c>
      <c r="W9" s="56">
        <v>1575</v>
      </c>
      <c r="X9" s="56">
        <v>1513</v>
      </c>
      <c r="Y9" s="56">
        <v>16653</v>
      </c>
      <c r="Z9" s="56">
        <v>1118</v>
      </c>
      <c r="AA9" s="56">
        <v>988</v>
      </c>
      <c r="AB9" s="56">
        <v>1254</v>
      </c>
      <c r="AC9" s="56">
        <v>2216</v>
      </c>
      <c r="AD9" s="56">
        <v>931</v>
      </c>
      <c r="AE9" s="56">
        <v>3568</v>
      </c>
      <c r="AF9" s="56">
        <v>3995</v>
      </c>
      <c r="AG9" s="57">
        <v>2143</v>
      </c>
    </row>
    <row r="10" spans="2:33" x14ac:dyDescent="0.25">
      <c r="B10" s="19">
        <v>8</v>
      </c>
      <c r="C10" s="51" t="s">
        <v>6</v>
      </c>
      <c r="D10" s="58">
        <v>8639</v>
      </c>
      <c r="E10" s="59">
        <v>2303</v>
      </c>
      <c r="F10" s="59">
        <v>982</v>
      </c>
      <c r="G10" s="59">
        <v>2199</v>
      </c>
      <c r="H10" s="59">
        <v>1342</v>
      </c>
      <c r="I10" s="59">
        <v>2593</v>
      </c>
      <c r="J10" s="59">
        <v>1993</v>
      </c>
      <c r="K10" s="59">
        <v>1608</v>
      </c>
      <c r="L10" s="59">
        <v>1227</v>
      </c>
      <c r="M10" s="59">
        <v>1283</v>
      </c>
      <c r="N10" s="59">
        <v>2168</v>
      </c>
      <c r="O10" s="59">
        <v>1816</v>
      </c>
      <c r="P10" s="59">
        <v>1201</v>
      </c>
      <c r="Q10" s="59">
        <v>716</v>
      </c>
      <c r="R10" s="59">
        <v>1471</v>
      </c>
      <c r="S10" s="59">
        <v>1079</v>
      </c>
      <c r="T10" s="59">
        <v>1016</v>
      </c>
      <c r="U10" s="59">
        <v>1123</v>
      </c>
      <c r="V10" s="59">
        <v>2069</v>
      </c>
      <c r="W10" s="59">
        <v>1674</v>
      </c>
      <c r="X10" s="59">
        <v>1559</v>
      </c>
      <c r="Y10" s="59">
        <v>15869</v>
      </c>
      <c r="Z10" s="59">
        <v>1217</v>
      </c>
      <c r="AA10" s="59">
        <v>1054</v>
      </c>
      <c r="AB10" s="59">
        <v>1340</v>
      </c>
      <c r="AC10" s="59">
        <v>2289</v>
      </c>
      <c r="AD10" s="59">
        <v>1090</v>
      </c>
      <c r="AE10" s="59">
        <v>3315</v>
      </c>
      <c r="AF10" s="59">
        <v>4163</v>
      </c>
      <c r="AG10" s="60">
        <v>2272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J89"/>
  <sheetViews>
    <sheetView topLeftCell="H38" zoomScale="115" zoomScaleNormal="115" workbookViewId="0">
      <selection sqref="A1:XFD1048576"/>
    </sheetView>
  </sheetViews>
  <sheetFormatPr defaultRowHeight="15" customHeight="1" x14ac:dyDescent="0.25"/>
  <cols>
    <col min="1" max="1" width="9.140625" style="2"/>
    <col min="2" max="2" width="28.7109375" style="48" customWidth="1"/>
    <col min="3" max="16384" width="9.140625" style="2"/>
  </cols>
  <sheetData>
    <row r="3" spans="2:88" ht="15" customHeight="1" x14ac:dyDescent="0.25">
      <c r="B3" s="36"/>
      <c r="C3" s="24">
        <v>1</v>
      </c>
      <c r="D3" s="25">
        <v>2</v>
      </c>
      <c r="E3" s="25">
        <v>3</v>
      </c>
      <c r="F3" s="25">
        <v>4</v>
      </c>
      <c r="G3" s="25">
        <v>5</v>
      </c>
      <c r="H3" s="25">
        <v>6</v>
      </c>
      <c r="I3" s="25">
        <v>7</v>
      </c>
      <c r="J3" s="25">
        <v>8</v>
      </c>
      <c r="K3" s="25">
        <v>9</v>
      </c>
      <c r="L3" s="25">
        <v>10</v>
      </c>
      <c r="M3" s="25">
        <v>11</v>
      </c>
      <c r="N3" s="25">
        <v>12</v>
      </c>
      <c r="O3" s="25">
        <v>13</v>
      </c>
      <c r="P3" s="25">
        <v>14</v>
      </c>
      <c r="Q3" s="25">
        <v>15</v>
      </c>
      <c r="R3" s="25">
        <v>16</v>
      </c>
      <c r="S3" s="25">
        <v>17</v>
      </c>
      <c r="T3" s="25">
        <v>18</v>
      </c>
      <c r="U3" s="25">
        <v>19</v>
      </c>
      <c r="V3" s="25">
        <v>20</v>
      </c>
      <c r="W3" s="25">
        <v>21</v>
      </c>
      <c r="X3" s="25">
        <v>22</v>
      </c>
      <c r="Y3" s="25">
        <v>23</v>
      </c>
      <c r="Z3" s="25">
        <v>24</v>
      </c>
      <c r="AA3" s="25">
        <v>25</v>
      </c>
      <c r="AB3" s="25">
        <v>26</v>
      </c>
      <c r="AC3" s="25">
        <v>27</v>
      </c>
      <c r="AD3" s="25">
        <v>28</v>
      </c>
      <c r="AE3" s="25">
        <v>29</v>
      </c>
      <c r="AF3" s="25">
        <v>30</v>
      </c>
      <c r="AG3" s="44" t="s">
        <v>28</v>
      </c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</row>
    <row r="4" spans="2:88" ht="15" customHeight="1" x14ac:dyDescent="0.25">
      <c r="B4" s="45" t="s">
        <v>66</v>
      </c>
      <c r="C4" s="27">
        <v>6302</v>
      </c>
      <c r="D4" s="28">
        <v>778</v>
      </c>
      <c r="E4" s="28">
        <v>43</v>
      </c>
      <c r="F4" s="28">
        <v>1695</v>
      </c>
      <c r="G4" s="28">
        <v>435</v>
      </c>
      <c r="H4" s="28">
        <v>552</v>
      </c>
      <c r="I4" s="28">
        <v>484</v>
      </c>
      <c r="J4" s="28">
        <v>294</v>
      </c>
      <c r="K4" s="28">
        <v>919</v>
      </c>
      <c r="L4" s="28">
        <v>880</v>
      </c>
      <c r="M4" s="28">
        <v>2317</v>
      </c>
      <c r="N4" s="28">
        <v>1446</v>
      </c>
      <c r="O4" s="28">
        <v>1027</v>
      </c>
      <c r="P4" s="28">
        <v>330</v>
      </c>
      <c r="Q4" s="28">
        <v>493</v>
      </c>
      <c r="R4" s="28">
        <v>122</v>
      </c>
      <c r="S4" s="28">
        <v>109</v>
      </c>
      <c r="T4" s="28">
        <v>232</v>
      </c>
      <c r="U4" s="28">
        <v>1378</v>
      </c>
      <c r="V4" s="28">
        <v>1259</v>
      </c>
      <c r="W4" s="28">
        <v>1339</v>
      </c>
      <c r="X4" s="28">
        <v>13267</v>
      </c>
      <c r="Y4" s="28">
        <v>114</v>
      </c>
      <c r="Z4" s="28">
        <v>303</v>
      </c>
      <c r="AA4" s="28">
        <v>297</v>
      </c>
      <c r="AB4" s="28">
        <v>28</v>
      </c>
      <c r="AC4" s="28">
        <v>230</v>
      </c>
      <c r="AD4" s="28">
        <v>1393</v>
      </c>
      <c r="AE4" s="28">
        <v>1667</v>
      </c>
      <c r="AF4" s="28">
        <v>1942</v>
      </c>
      <c r="AG4" s="29">
        <f t="shared" ref="AG4:AG67" si="0">AVERAGE(C4:AF4)</f>
        <v>1389.1666666666667</v>
      </c>
    </row>
    <row r="5" spans="2:88" ht="15" customHeight="1" x14ac:dyDescent="0.25">
      <c r="B5" s="46" t="s">
        <v>71</v>
      </c>
      <c r="C5" s="30">
        <v>6283</v>
      </c>
      <c r="D5" s="31">
        <v>808</v>
      </c>
      <c r="E5" s="31">
        <v>43</v>
      </c>
      <c r="F5" s="31">
        <v>1671</v>
      </c>
      <c r="G5" s="31">
        <v>421</v>
      </c>
      <c r="H5" s="31">
        <v>439</v>
      </c>
      <c r="I5" s="31">
        <v>518</v>
      </c>
      <c r="J5" s="31">
        <v>308</v>
      </c>
      <c r="K5" s="31">
        <v>829</v>
      </c>
      <c r="L5" s="31">
        <v>748</v>
      </c>
      <c r="M5" s="31">
        <v>2272</v>
      </c>
      <c r="N5" s="31">
        <v>1479</v>
      </c>
      <c r="O5" s="31">
        <v>1012</v>
      </c>
      <c r="P5" s="31">
        <v>227</v>
      </c>
      <c r="Q5" s="31">
        <v>270</v>
      </c>
      <c r="R5" s="31">
        <v>98</v>
      </c>
      <c r="S5" s="31">
        <v>97</v>
      </c>
      <c r="T5" s="31">
        <v>328</v>
      </c>
      <c r="U5" s="31">
        <v>1344</v>
      </c>
      <c r="V5" s="31">
        <v>1234</v>
      </c>
      <c r="W5" s="31">
        <v>1314</v>
      </c>
      <c r="X5" s="31">
        <v>13226</v>
      </c>
      <c r="Y5" s="31">
        <v>154</v>
      </c>
      <c r="Z5" s="31">
        <v>267</v>
      </c>
      <c r="AA5" s="31">
        <v>239</v>
      </c>
      <c r="AB5" s="31">
        <v>26</v>
      </c>
      <c r="AC5" s="31">
        <v>227</v>
      </c>
      <c r="AD5" s="31">
        <v>1289</v>
      </c>
      <c r="AE5" s="31">
        <v>1427</v>
      </c>
      <c r="AF5" s="31">
        <v>1883</v>
      </c>
      <c r="AG5" s="32">
        <f t="shared" si="0"/>
        <v>1349.3666666666666</v>
      </c>
    </row>
    <row r="6" spans="2:88" ht="15" customHeight="1" x14ac:dyDescent="0.25">
      <c r="B6" s="46" t="s">
        <v>79</v>
      </c>
      <c r="C6" s="30">
        <v>6569</v>
      </c>
      <c r="D6" s="31">
        <v>777</v>
      </c>
      <c r="E6" s="31">
        <v>64</v>
      </c>
      <c r="F6" s="31">
        <v>1694</v>
      </c>
      <c r="G6" s="31">
        <v>430</v>
      </c>
      <c r="H6" s="31">
        <v>586</v>
      </c>
      <c r="I6" s="31">
        <v>509</v>
      </c>
      <c r="J6" s="31">
        <v>318</v>
      </c>
      <c r="K6" s="31">
        <v>967</v>
      </c>
      <c r="L6" s="31">
        <v>772</v>
      </c>
      <c r="M6" s="31">
        <v>2084</v>
      </c>
      <c r="N6" s="31">
        <v>1267</v>
      </c>
      <c r="O6" s="31">
        <v>1036</v>
      </c>
      <c r="P6" s="31">
        <v>275</v>
      </c>
      <c r="Q6" s="31">
        <v>335</v>
      </c>
      <c r="R6" s="31">
        <v>119</v>
      </c>
      <c r="S6" s="31">
        <v>100</v>
      </c>
      <c r="T6" s="31">
        <v>302</v>
      </c>
      <c r="U6" s="31">
        <v>1372</v>
      </c>
      <c r="V6" s="31">
        <v>1301</v>
      </c>
      <c r="W6" s="31">
        <v>1347</v>
      </c>
      <c r="X6" s="31">
        <v>12990</v>
      </c>
      <c r="Y6" s="31">
        <v>163</v>
      </c>
      <c r="Z6" s="31">
        <v>304</v>
      </c>
      <c r="AA6" s="31">
        <v>290</v>
      </c>
      <c r="AB6" s="31">
        <v>42</v>
      </c>
      <c r="AC6" s="31">
        <v>256</v>
      </c>
      <c r="AD6" s="31">
        <v>1019</v>
      </c>
      <c r="AE6" s="31">
        <v>1414</v>
      </c>
      <c r="AF6" s="31">
        <v>1968</v>
      </c>
      <c r="AG6" s="32">
        <f t="shared" si="0"/>
        <v>1355.6666666666667</v>
      </c>
    </row>
    <row r="7" spans="2:88" ht="15" customHeight="1" x14ac:dyDescent="0.25">
      <c r="B7" s="46" t="s">
        <v>90</v>
      </c>
      <c r="C7" s="30">
        <v>6226</v>
      </c>
      <c r="D7" s="31">
        <v>728</v>
      </c>
      <c r="E7" s="31">
        <v>39</v>
      </c>
      <c r="F7" s="31">
        <v>1699</v>
      </c>
      <c r="G7" s="31">
        <v>434</v>
      </c>
      <c r="H7" s="31">
        <v>422</v>
      </c>
      <c r="I7" s="31">
        <v>417</v>
      </c>
      <c r="J7" s="31">
        <v>211</v>
      </c>
      <c r="K7" s="31">
        <v>813</v>
      </c>
      <c r="L7" s="31">
        <v>775</v>
      </c>
      <c r="M7" s="31">
        <v>2312</v>
      </c>
      <c r="N7" s="31">
        <v>1385</v>
      </c>
      <c r="O7" s="31">
        <v>954</v>
      </c>
      <c r="P7" s="31">
        <v>202</v>
      </c>
      <c r="Q7" s="31">
        <v>352</v>
      </c>
      <c r="R7" s="31">
        <v>101</v>
      </c>
      <c r="S7" s="31">
        <v>71</v>
      </c>
      <c r="T7" s="31">
        <v>228</v>
      </c>
      <c r="U7" s="31">
        <v>1340</v>
      </c>
      <c r="V7" s="31">
        <v>1285</v>
      </c>
      <c r="W7" s="31">
        <v>1344</v>
      </c>
      <c r="X7" s="31">
        <v>14021</v>
      </c>
      <c r="Y7" s="31">
        <v>130</v>
      </c>
      <c r="Z7" s="31">
        <v>276</v>
      </c>
      <c r="AA7" s="31">
        <v>205</v>
      </c>
      <c r="AB7" s="31">
        <v>15</v>
      </c>
      <c r="AC7" s="31">
        <v>210</v>
      </c>
      <c r="AD7" s="31">
        <v>1352</v>
      </c>
      <c r="AE7" s="31">
        <v>1249</v>
      </c>
      <c r="AF7" s="31">
        <v>1904</v>
      </c>
      <c r="AG7" s="32">
        <f t="shared" si="0"/>
        <v>1356.6666666666667</v>
      </c>
    </row>
    <row r="8" spans="2:88" ht="15" customHeight="1" x14ac:dyDescent="0.25">
      <c r="B8" s="46" t="s">
        <v>0</v>
      </c>
      <c r="C8" s="30">
        <v>6354</v>
      </c>
      <c r="D8" s="31">
        <v>785</v>
      </c>
      <c r="E8" s="31">
        <v>43</v>
      </c>
      <c r="F8" s="31">
        <v>1686</v>
      </c>
      <c r="G8" s="31">
        <v>439</v>
      </c>
      <c r="H8" s="31">
        <v>550</v>
      </c>
      <c r="I8" s="31">
        <v>426</v>
      </c>
      <c r="J8" s="31">
        <v>294</v>
      </c>
      <c r="K8" s="31">
        <v>896</v>
      </c>
      <c r="L8" s="31">
        <v>880</v>
      </c>
      <c r="M8" s="31">
        <v>2215</v>
      </c>
      <c r="N8" s="31">
        <v>1529</v>
      </c>
      <c r="O8" s="31">
        <v>1038</v>
      </c>
      <c r="P8" s="31">
        <v>330</v>
      </c>
      <c r="Q8" s="31">
        <v>497</v>
      </c>
      <c r="R8" s="31">
        <v>122</v>
      </c>
      <c r="S8" s="31">
        <v>109</v>
      </c>
      <c r="T8" s="31">
        <v>232</v>
      </c>
      <c r="U8" s="31">
        <v>1348</v>
      </c>
      <c r="V8" s="31">
        <v>1293</v>
      </c>
      <c r="W8" s="31">
        <v>1345</v>
      </c>
      <c r="X8" s="31">
        <v>13126</v>
      </c>
      <c r="Y8" s="31">
        <v>114</v>
      </c>
      <c r="Z8" s="31">
        <v>303</v>
      </c>
      <c r="AA8" s="31">
        <v>297</v>
      </c>
      <c r="AB8" s="31">
        <v>28</v>
      </c>
      <c r="AC8" s="31">
        <v>238</v>
      </c>
      <c r="AD8" s="31">
        <v>1244</v>
      </c>
      <c r="AE8" s="31">
        <v>1344</v>
      </c>
      <c r="AF8" s="31">
        <v>1961</v>
      </c>
      <c r="AG8" s="32">
        <f t="shared" si="0"/>
        <v>1368.8666666666666</v>
      </c>
    </row>
    <row r="9" spans="2:88" ht="15" customHeight="1" x14ac:dyDescent="0.25">
      <c r="B9" s="46" t="s">
        <v>1</v>
      </c>
      <c r="C9" s="30">
        <v>6295</v>
      </c>
      <c r="D9" s="31">
        <v>803</v>
      </c>
      <c r="E9" s="31">
        <v>43</v>
      </c>
      <c r="F9" s="31">
        <v>1667</v>
      </c>
      <c r="G9" s="31">
        <v>421</v>
      </c>
      <c r="H9" s="31">
        <v>395</v>
      </c>
      <c r="I9" s="31">
        <v>517</v>
      </c>
      <c r="J9" s="31">
        <v>308</v>
      </c>
      <c r="K9" s="31">
        <v>810</v>
      </c>
      <c r="L9" s="31">
        <v>716</v>
      </c>
      <c r="M9" s="31">
        <v>2065</v>
      </c>
      <c r="N9" s="31">
        <v>1356</v>
      </c>
      <c r="O9" s="31">
        <v>1013</v>
      </c>
      <c r="P9" s="31">
        <v>227</v>
      </c>
      <c r="Q9" s="31">
        <v>265</v>
      </c>
      <c r="R9" s="31">
        <v>98</v>
      </c>
      <c r="S9" s="31">
        <v>97</v>
      </c>
      <c r="T9" s="31">
        <v>328</v>
      </c>
      <c r="U9" s="31">
        <v>1329</v>
      </c>
      <c r="V9" s="31">
        <v>1164</v>
      </c>
      <c r="W9" s="31">
        <v>1311</v>
      </c>
      <c r="X9" s="31">
        <v>12765</v>
      </c>
      <c r="Y9" s="31">
        <v>154</v>
      </c>
      <c r="Z9" s="31">
        <v>267</v>
      </c>
      <c r="AA9" s="31">
        <v>239</v>
      </c>
      <c r="AB9" s="31">
        <v>26</v>
      </c>
      <c r="AC9" s="31">
        <v>228</v>
      </c>
      <c r="AD9" s="31">
        <v>1216</v>
      </c>
      <c r="AE9" s="31">
        <v>1280</v>
      </c>
      <c r="AF9" s="31">
        <v>1899</v>
      </c>
      <c r="AG9" s="32">
        <f t="shared" si="0"/>
        <v>1310.0666666666666</v>
      </c>
    </row>
    <row r="10" spans="2:88" ht="15" customHeight="1" x14ac:dyDescent="0.25">
      <c r="B10" s="46" t="s">
        <v>63</v>
      </c>
      <c r="C10" s="30">
        <v>6547</v>
      </c>
      <c r="D10" s="31">
        <v>775</v>
      </c>
      <c r="E10" s="31">
        <v>64</v>
      </c>
      <c r="F10" s="31">
        <v>1620</v>
      </c>
      <c r="G10" s="31">
        <v>429</v>
      </c>
      <c r="H10" s="31">
        <v>539</v>
      </c>
      <c r="I10" s="31">
        <v>514</v>
      </c>
      <c r="J10" s="31">
        <v>318</v>
      </c>
      <c r="K10" s="31">
        <v>902</v>
      </c>
      <c r="L10" s="31">
        <v>746</v>
      </c>
      <c r="M10" s="31">
        <v>2088</v>
      </c>
      <c r="N10" s="31">
        <v>1394</v>
      </c>
      <c r="O10" s="31">
        <v>1059</v>
      </c>
      <c r="P10" s="31">
        <v>275</v>
      </c>
      <c r="Q10" s="31">
        <v>334</v>
      </c>
      <c r="R10" s="31">
        <v>119</v>
      </c>
      <c r="S10" s="31">
        <v>100</v>
      </c>
      <c r="T10" s="31">
        <v>302</v>
      </c>
      <c r="U10" s="31">
        <v>1344</v>
      </c>
      <c r="V10" s="31">
        <v>1267</v>
      </c>
      <c r="W10" s="31">
        <v>1333</v>
      </c>
      <c r="X10" s="31">
        <v>13195</v>
      </c>
      <c r="Y10" s="31">
        <v>163</v>
      </c>
      <c r="Z10" s="31">
        <v>304</v>
      </c>
      <c r="AA10" s="31">
        <v>290</v>
      </c>
      <c r="AB10" s="31">
        <v>42</v>
      </c>
      <c r="AC10" s="31">
        <v>256</v>
      </c>
      <c r="AD10" s="31">
        <v>1130</v>
      </c>
      <c r="AE10" s="31">
        <v>1147</v>
      </c>
      <c r="AF10" s="31">
        <v>1918</v>
      </c>
      <c r="AG10" s="32">
        <f t="shared" si="0"/>
        <v>1350.4666666666667</v>
      </c>
    </row>
    <row r="11" spans="2:88" ht="15" customHeight="1" x14ac:dyDescent="0.25">
      <c r="B11" s="46" t="s">
        <v>52</v>
      </c>
      <c r="C11" s="30">
        <v>6333</v>
      </c>
      <c r="D11" s="31">
        <v>801</v>
      </c>
      <c r="E11" s="31">
        <v>58</v>
      </c>
      <c r="F11" s="31">
        <v>1684</v>
      </c>
      <c r="G11" s="31">
        <v>522</v>
      </c>
      <c r="H11" s="31">
        <v>565</v>
      </c>
      <c r="I11" s="31">
        <v>657</v>
      </c>
      <c r="J11" s="31">
        <v>337</v>
      </c>
      <c r="K11" s="31">
        <v>830</v>
      </c>
      <c r="L11" s="31">
        <v>893</v>
      </c>
      <c r="M11" s="31">
        <v>2349</v>
      </c>
      <c r="N11" s="31">
        <v>1700</v>
      </c>
      <c r="O11" s="31">
        <v>982</v>
      </c>
      <c r="P11" s="31">
        <v>367</v>
      </c>
      <c r="Q11" s="31">
        <v>414</v>
      </c>
      <c r="R11" s="31">
        <v>116</v>
      </c>
      <c r="S11" s="31">
        <v>214</v>
      </c>
      <c r="T11" s="31">
        <v>262</v>
      </c>
      <c r="U11" s="31">
        <v>1374</v>
      </c>
      <c r="V11" s="31">
        <v>1293</v>
      </c>
      <c r="W11" s="31">
        <v>1381</v>
      </c>
      <c r="X11" s="31">
        <v>12743</v>
      </c>
      <c r="Y11" s="31">
        <v>210</v>
      </c>
      <c r="Z11" s="31">
        <v>300</v>
      </c>
      <c r="AA11" s="31">
        <v>384</v>
      </c>
      <c r="AB11" s="31">
        <v>68</v>
      </c>
      <c r="AC11" s="31">
        <v>266</v>
      </c>
      <c r="AD11" s="31">
        <v>1308</v>
      </c>
      <c r="AE11" s="31">
        <v>1789</v>
      </c>
      <c r="AF11" s="31">
        <v>1911</v>
      </c>
      <c r="AG11" s="32">
        <f t="shared" si="0"/>
        <v>1403.7</v>
      </c>
    </row>
    <row r="12" spans="2:88" ht="15" customHeight="1" x14ac:dyDescent="0.25">
      <c r="B12" s="46" t="s">
        <v>83</v>
      </c>
      <c r="C12" s="30">
        <v>6393</v>
      </c>
      <c r="D12" s="31">
        <v>799</v>
      </c>
      <c r="E12" s="31">
        <v>61</v>
      </c>
      <c r="F12" s="31">
        <v>1683</v>
      </c>
      <c r="G12" s="31">
        <v>451</v>
      </c>
      <c r="H12" s="31">
        <v>356</v>
      </c>
      <c r="I12" s="31">
        <v>465</v>
      </c>
      <c r="J12" s="31">
        <v>265</v>
      </c>
      <c r="K12" s="31">
        <v>792</v>
      </c>
      <c r="L12" s="31">
        <v>773</v>
      </c>
      <c r="M12" s="31">
        <v>2191</v>
      </c>
      <c r="N12" s="31">
        <v>1414</v>
      </c>
      <c r="O12" s="31">
        <v>1008</v>
      </c>
      <c r="P12" s="31">
        <v>263</v>
      </c>
      <c r="Q12" s="31">
        <v>274</v>
      </c>
      <c r="R12" s="31">
        <v>186</v>
      </c>
      <c r="S12" s="31">
        <v>210</v>
      </c>
      <c r="T12" s="31">
        <v>288</v>
      </c>
      <c r="U12" s="31">
        <v>1354</v>
      </c>
      <c r="V12" s="31">
        <v>1197</v>
      </c>
      <c r="W12" s="31">
        <v>1319</v>
      </c>
      <c r="X12" s="31">
        <v>11896</v>
      </c>
      <c r="Y12" s="31">
        <v>194</v>
      </c>
      <c r="Z12" s="31">
        <v>362</v>
      </c>
      <c r="AA12" s="31">
        <v>359</v>
      </c>
      <c r="AB12" s="31">
        <v>61</v>
      </c>
      <c r="AC12" s="31">
        <v>247</v>
      </c>
      <c r="AD12" s="31">
        <v>1276</v>
      </c>
      <c r="AE12" s="31">
        <v>1239</v>
      </c>
      <c r="AF12" s="31">
        <v>1856</v>
      </c>
      <c r="AG12" s="32">
        <f t="shared" si="0"/>
        <v>1307.7333333333333</v>
      </c>
    </row>
    <row r="13" spans="2:88" ht="15" customHeight="1" x14ac:dyDescent="0.25">
      <c r="B13" s="46" t="s">
        <v>55</v>
      </c>
      <c r="C13" s="30">
        <v>6544</v>
      </c>
      <c r="D13" s="31">
        <v>775</v>
      </c>
      <c r="E13" s="31">
        <v>96</v>
      </c>
      <c r="F13" s="31">
        <v>1679</v>
      </c>
      <c r="G13" s="31">
        <v>486</v>
      </c>
      <c r="H13" s="31">
        <v>418</v>
      </c>
      <c r="I13" s="31">
        <v>521</v>
      </c>
      <c r="J13" s="31">
        <v>288</v>
      </c>
      <c r="K13" s="31">
        <v>852</v>
      </c>
      <c r="L13" s="31">
        <v>792</v>
      </c>
      <c r="M13" s="31">
        <v>2173</v>
      </c>
      <c r="N13" s="31">
        <v>1444</v>
      </c>
      <c r="O13" s="31">
        <v>969</v>
      </c>
      <c r="P13" s="31">
        <v>330</v>
      </c>
      <c r="Q13" s="31">
        <v>307</v>
      </c>
      <c r="R13" s="31">
        <v>172</v>
      </c>
      <c r="S13" s="31">
        <v>274</v>
      </c>
      <c r="T13" s="31">
        <v>324</v>
      </c>
      <c r="U13" s="31">
        <v>1367</v>
      </c>
      <c r="V13" s="31">
        <v>1341</v>
      </c>
      <c r="W13" s="31">
        <v>1343</v>
      </c>
      <c r="X13" s="31">
        <v>12807</v>
      </c>
      <c r="Y13" s="31">
        <v>231</v>
      </c>
      <c r="Z13" s="31">
        <v>438</v>
      </c>
      <c r="AA13" s="31">
        <v>395</v>
      </c>
      <c r="AB13" s="31">
        <v>83</v>
      </c>
      <c r="AC13" s="31">
        <v>288</v>
      </c>
      <c r="AD13" s="31">
        <v>1463</v>
      </c>
      <c r="AE13" s="31">
        <v>1164</v>
      </c>
      <c r="AF13" s="31">
        <v>1950</v>
      </c>
      <c r="AG13" s="32">
        <f t="shared" si="0"/>
        <v>1377.1333333333334</v>
      </c>
    </row>
    <row r="14" spans="2:88" ht="15" customHeight="1" x14ac:dyDescent="0.25">
      <c r="B14" s="46" t="s">
        <v>87</v>
      </c>
      <c r="C14" s="30">
        <v>6294</v>
      </c>
      <c r="D14" s="31">
        <v>735</v>
      </c>
      <c r="E14" s="31">
        <v>50</v>
      </c>
      <c r="F14" s="31">
        <v>1700</v>
      </c>
      <c r="G14" s="31">
        <v>443</v>
      </c>
      <c r="H14" s="31">
        <v>327</v>
      </c>
      <c r="I14" s="31">
        <v>414</v>
      </c>
      <c r="J14" s="31">
        <v>246</v>
      </c>
      <c r="K14" s="31">
        <v>826</v>
      </c>
      <c r="L14" s="31">
        <v>826</v>
      </c>
      <c r="M14" s="31">
        <v>2262</v>
      </c>
      <c r="N14" s="31">
        <v>1459</v>
      </c>
      <c r="O14" s="31">
        <v>951</v>
      </c>
      <c r="P14" s="31">
        <v>206</v>
      </c>
      <c r="Q14" s="31">
        <v>263</v>
      </c>
      <c r="R14" s="31">
        <v>126</v>
      </c>
      <c r="S14" s="31">
        <v>198</v>
      </c>
      <c r="T14" s="31">
        <v>253</v>
      </c>
      <c r="U14" s="31">
        <v>1345</v>
      </c>
      <c r="V14" s="31">
        <v>1240</v>
      </c>
      <c r="W14" s="31">
        <v>1337</v>
      </c>
      <c r="X14" s="31">
        <v>14176</v>
      </c>
      <c r="Y14" s="31">
        <v>174</v>
      </c>
      <c r="Z14" s="31">
        <v>341</v>
      </c>
      <c r="AA14" s="31">
        <v>299</v>
      </c>
      <c r="AB14" s="31">
        <v>39</v>
      </c>
      <c r="AC14" s="31">
        <v>218</v>
      </c>
      <c r="AD14" s="31">
        <v>1133</v>
      </c>
      <c r="AE14" s="31">
        <v>1394</v>
      </c>
      <c r="AF14" s="31">
        <v>1894</v>
      </c>
      <c r="AG14" s="32">
        <f t="shared" si="0"/>
        <v>1372.3</v>
      </c>
    </row>
    <row r="15" spans="2:88" ht="15" customHeight="1" x14ac:dyDescent="0.25">
      <c r="B15" s="46" t="s">
        <v>2</v>
      </c>
      <c r="C15" s="30">
        <v>6350</v>
      </c>
      <c r="D15" s="31">
        <v>808</v>
      </c>
      <c r="E15" s="31">
        <v>58</v>
      </c>
      <c r="F15" s="31">
        <v>1695</v>
      </c>
      <c r="G15" s="31">
        <v>531</v>
      </c>
      <c r="H15" s="31">
        <v>577</v>
      </c>
      <c r="I15" s="31">
        <v>629</v>
      </c>
      <c r="J15" s="31">
        <v>337</v>
      </c>
      <c r="K15" s="31">
        <v>900</v>
      </c>
      <c r="L15" s="31">
        <v>881</v>
      </c>
      <c r="M15" s="31">
        <v>2180</v>
      </c>
      <c r="N15" s="31">
        <v>1434</v>
      </c>
      <c r="O15" s="31">
        <v>1057</v>
      </c>
      <c r="P15" s="31">
        <v>367</v>
      </c>
      <c r="Q15" s="31">
        <v>406</v>
      </c>
      <c r="R15" s="31">
        <v>116</v>
      </c>
      <c r="S15" s="31">
        <v>214</v>
      </c>
      <c r="T15" s="31">
        <v>262</v>
      </c>
      <c r="U15" s="31">
        <v>1329</v>
      </c>
      <c r="V15" s="31">
        <v>1271</v>
      </c>
      <c r="W15" s="31">
        <v>1369</v>
      </c>
      <c r="X15" s="31">
        <v>13748</v>
      </c>
      <c r="Y15" s="31">
        <v>210</v>
      </c>
      <c r="Z15" s="31">
        <v>300</v>
      </c>
      <c r="AA15" s="31">
        <v>384</v>
      </c>
      <c r="AB15" s="31">
        <v>68</v>
      </c>
      <c r="AC15" s="31">
        <v>266</v>
      </c>
      <c r="AD15" s="31">
        <v>1417</v>
      </c>
      <c r="AE15" s="31">
        <v>1477</v>
      </c>
      <c r="AF15" s="31">
        <v>1944</v>
      </c>
      <c r="AG15" s="32">
        <f t="shared" si="0"/>
        <v>1419.5</v>
      </c>
    </row>
    <row r="16" spans="2:88" ht="15" customHeight="1" x14ac:dyDescent="0.25">
      <c r="B16" s="46" t="s">
        <v>3</v>
      </c>
      <c r="C16" s="30">
        <v>6374</v>
      </c>
      <c r="D16" s="31">
        <v>823</v>
      </c>
      <c r="E16" s="31">
        <v>61</v>
      </c>
      <c r="F16" s="31">
        <v>1627</v>
      </c>
      <c r="G16" s="31">
        <v>451</v>
      </c>
      <c r="H16" s="31">
        <v>355</v>
      </c>
      <c r="I16" s="31">
        <v>466</v>
      </c>
      <c r="J16" s="31">
        <v>265</v>
      </c>
      <c r="K16" s="31">
        <v>792</v>
      </c>
      <c r="L16" s="31">
        <v>760</v>
      </c>
      <c r="M16" s="31">
        <v>1826</v>
      </c>
      <c r="N16" s="31">
        <v>1596</v>
      </c>
      <c r="O16" s="31">
        <v>1033</v>
      </c>
      <c r="P16" s="31">
        <v>263</v>
      </c>
      <c r="Q16" s="31">
        <v>274</v>
      </c>
      <c r="R16" s="31">
        <v>186</v>
      </c>
      <c r="S16" s="31">
        <v>210</v>
      </c>
      <c r="T16" s="31">
        <v>288</v>
      </c>
      <c r="U16" s="31">
        <v>1320</v>
      </c>
      <c r="V16" s="31">
        <v>1176</v>
      </c>
      <c r="W16" s="31">
        <v>1324</v>
      </c>
      <c r="X16" s="31">
        <v>12346</v>
      </c>
      <c r="Y16" s="31">
        <v>194</v>
      </c>
      <c r="Z16" s="31">
        <v>362</v>
      </c>
      <c r="AA16" s="31">
        <v>359</v>
      </c>
      <c r="AB16" s="31">
        <v>61</v>
      </c>
      <c r="AC16" s="31">
        <v>247</v>
      </c>
      <c r="AD16" s="31">
        <v>1274</v>
      </c>
      <c r="AE16" s="31">
        <v>1360</v>
      </c>
      <c r="AF16" s="31">
        <v>1870</v>
      </c>
      <c r="AG16" s="32">
        <f t="shared" si="0"/>
        <v>1318.1</v>
      </c>
    </row>
    <row r="17" spans="2:33" ht="15" customHeight="1" x14ac:dyDescent="0.25">
      <c r="B17" s="46" t="s">
        <v>51</v>
      </c>
      <c r="C17" s="30">
        <v>6549</v>
      </c>
      <c r="D17" s="31">
        <v>800</v>
      </c>
      <c r="E17" s="31">
        <v>96</v>
      </c>
      <c r="F17" s="31">
        <v>1633</v>
      </c>
      <c r="G17" s="31">
        <v>486</v>
      </c>
      <c r="H17" s="31">
        <v>426</v>
      </c>
      <c r="I17" s="31">
        <v>521</v>
      </c>
      <c r="J17" s="31">
        <v>288</v>
      </c>
      <c r="K17" s="31">
        <v>904</v>
      </c>
      <c r="L17" s="31">
        <v>760</v>
      </c>
      <c r="M17" s="31">
        <v>2168</v>
      </c>
      <c r="N17" s="31">
        <v>1443</v>
      </c>
      <c r="O17" s="31">
        <v>985</v>
      </c>
      <c r="P17" s="31">
        <v>330</v>
      </c>
      <c r="Q17" s="31">
        <v>307</v>
      </c>
      <c r="R17" s="31">
        <v>172</v>
      </c>
      <c r="S17" s="31">
        <v>274</v>
      </c>
      <c r="T17" s="31">
        <v>324</v>
      </c>
      <c r="U17" s="31">
        <v>1375</v>
      </c>
      <c r="V17" s="31">
        <v>1229</v>
      </c>
      <c r="W17" s="31">
        <v>1334</v>
      </c>
      <c r="X17" s="31">
        <v>12261</v>
      </c>
      <c r="Y17" s="31">
        <v>231</v>
      </c>
      <c r="Z17" s="31">
        <v>438</v>
      </c>
      <c r="AA17" s="31">
        <v>395</v>
      </c>
      <c r="AB17" s="31">
        <v>83</v>
      </c>
      <c r="AC17" s="31">
        <v>288</v>
      </c>
      <c r="AD17" s="31">
        <v>1432</v>
      </c>
      <c r="AE17" s="31">
        <v>1227</v>
      </c>
      <c r="AF17" s="31">
        <v>1944</v>
      </c>
      <c r="AG17" s="32">
        <f t="shared" si="0"/>
        <v>1356.7666666666667</v>
      </c>
    </row>
    <row r="18" spans="2:33" ht="15" customHeight="1" x14ac:dyDescent="0.25">
      <c r="B18" s="46" t="s">
        <v>57</v>
      </c>
      <c r="C18" s="30">
        <v>6286</v>
      </c>
      <c r="D18" s="31">
        <v>785</v>
      </c>
      <c r="E18" s="31">
        <v>58</v>
      </c>
      <c r="F18" s="31">
        <v>1692</v>
      </c>
      <c r="G18" s="31">
        <v>485</v>
      </c>
      <c r="H18" s="31">
        <v>552</v>
      </c>
      <c r="I18" s="31">
        <v>631</v>
      </c>
      <c r="J18" s="31">
        <v>316</v>
      </c>
      <c r="K18" s="31">
        <v>863</v>
      </c>
      <c r="L18" s="31">
        <v>875</v>
      </c>
      <c r="M18" s="31">
        <v>2328</v>
      </c>
      <c r="N18" s="31">
        <v>1559</v>
      </c>
      <c r="O18" s="31">
        <v>1031</v>
      </c>
      <c r="P18" s="31">
        <v>363</v>
      </c>
      <c r="Q18" s="31">
        <v>459</v>
      </c>
      <c r="R18" s="31">
        <v>126</v>
      </c>
      <c r="S18" s="31">
        <v>198</v>
      </c>
      <c r="T18" s="31">
        <v>283</v>
      </c>
      <c r="U18" s="31">
        <v>1346</v>
      </c>
      <c r="V18" s="31">
        <v>1333</v>
      </c>
      <c r="W18" s="31">
        <v>1384</v>
      </c>
      <c r="X18" s="31">
        <v>13783</v>
      </c>
      <c r="Y18" s="31">
        <v>204</v>
      </c>
      <c r="Z18" s="31">
        <v>275</v>
      </c>
      <c r="AA18" s="31">
        <v>393</v>
      </c>
      <c r="AB18" s="31">
        <v>59</v>
      </c>
      <c r="AC18" s="31">
        <v>272</v>
      </c>
      <c r="AD18" s="31">
        <v>1317</v>
      </c>
      <c r="AE18" s="31">
        <v>1820</v>
      </c>
      <c r="AF18" s="31">
        <v>1923</v>
      </c>
      <c r="AG18" s="32">
        <f t="shared" si="0"/>
        <v>1433.3</v>
      </c>
    </row>
    <row r="19" spans="2:33" ht="15" customHeight="1" x14ac:dyDescent="0.25">
      <c r="B19" s="46" t="s">
        <v>77</v>
      </c>
      <c r="C19" s="30">
        <v>6316</v>
      </c>
      <c r="D19" s="31">
        <v>804</v>
      </c>
      <c r="E19" s="31">
        <v>65</v>
      </c>
      <c r="F19" s="31">
        <v>1668</v>
      </c>
      <c r="G19" s="31">
        <v>466</v>
      </c>
      <c r="H19" s="31">
        <v>347</v>
      </c>
      <c r="I19" s="31">
        <v>487</v>
      </c>
      <c r="J19" s="31">
        <v>268</v>
      </c>
      <c r="K19" s="31">
        <v>826</v>
      </c>
      <c r="L19" s="31">
        <v>758</v>
      </c>
      <c r="M19" s="31">
        <v>2155</v>
      </c>
      <c r="N19" s="31">
        <v>1462</v>
      </c>
      <c r="O19" s="31">
        <v>985</v>
      </c>
      <c r="P19" s="31">
        <v>241</v>
      </c>
      <c r="Q19" s="31">
        <v>302</v>
      </c>
      <c r="R19" s="31">
        <v>135</v>
      </c>
      <c r="S19" s="31">
        <v>235</v>
      </c>
      <c r="T19" s="31">
        <v>279</v>
      </c>
      <c r="U19" s="31">
        <v>1347</v>
      </c>
      <c r="V19" s="31">
        <v>1220</v>
      </c>
      <c r="W19" s="31">
        <v>1356</v>
      </c>
      <c r="X19" s="31">
        <v>12845</v>
      </c>
      <c r="Y19" s="31">
        <v>197</v>
      </c>
      <c r="Z19" s="31">
        <v>334</v>
      </c>
      <c r="AA19" s="31">
        <v>348</v>
      </c>
      <c r="AB19" s="31">
        <v>70</v>
      </c>
      <c r="AC19" s="31">
        <v>242</v>
      </c>
      <c r="AD19" s="31">
        <v>1082</v>
      </c>
      <c r="AE19" s="31">
        <v>1211</v>
      </c>
      <c r="AF19" s="31">
        <v>1810</v>
      </c>
      <c r="AG19" s="32">
        <f t="shared" si="0"/>
        <v>1328.7</v>
      </c>
    </row>
    <row r="20" spans="2:33" ht="15" customHeight="1" x14ac:dyDescent="0.25">
      <c r="B20" s="46" t="s">
        <v>54</v>
      </c>
      <c r="C20" s="30">
        <v>6567</v>
      </c>
      <c r="D20" s="31">
        <v>792</v>
      </c>
      <c r="E20" s="31">
        <v>96</v>
      </c>
      <c r="F20" s="31">
        <v>1689</v>
      </c>
      <c r="G20" s="31">
        <v>495</v>
      </c>
      <c r="H20" s="31">
        <v>466</v>
      </c>
      <c r="I20" s="31">
        <v>434</v>
      </c>
      <c r="J20" s="31">
        <v>280</v>
      </c>
      <c r="K20" s="31">
        <v>882</v>
      </c>
      <c r="L20" s="31">
        <v>790</v>
      </c>
      <c r="M20" s="31">
        <v>2195</v>
      </c>
      <c r="N20" s="31">
        <v>1408</v>
      </c>
      <c r="O20" s="31">
        <v>1002</v>
      </c>
      <c r="P20" s="31">
        <v>297</v>
      </c>
      <c r="Q20" s="31">
        <v>333</v>
      </c>
      <c r="R20" s="31">
        <v>165</v>
      </c>
      <c r="S20" s="31">
        <v>235</v>
      </c>
      <c r="T20" s="31">
        <v>336</v>
      </c>
      <c r="U20" s="31">
        <v>1391</v>
      </c>
      <c r="V20" s="31">
        <v>1311</v>
      </c>
      <c r="W20" s="31">
        <v>1325</v>
      </c>
      <c r="X20" s="31">
        <v>13180</v>
      </c>
      <c r="Y20" s="31">
        <v>267</v>
      </c>
      <c r="Z20" s="31">
        <v>410</v>
      </c>
      <c r="AA20" s="31">
        <v>384</v>
      </c>
      <c r="AB20" s="31">
        <v>76</v>
      </c>
      <c r="AC20" s="31">
        <v>287</v>
      </c>
      <c r="AD20" s="31">
        <v>1568</v>
      </c>
      <c r="AE20" s="31">
        <v>1510</v>
      </c>
      <c r="AF20" s="31">
        <v>1954</v>
      </c>
      <c r="AG20" s="32">
        <f t="shared" si="0"/>
        <v>1404.1666666666667</v>
      </c>
    </row>
    <row r="21" spans="2:33" ht="15" customHeight="1" x14ac:dyDescent="0.25">
      <c r="B21" s="46" t="s">
        <v>85</v>
      </c>
      <c r="C21" s="30">
        <v>6281</v>
      </c>
      <c r="D21" s="31">
        <v>736</v>
      </c>
      <c r="E21" s="31">
        <v>51</v>
      </c>
      <c r="F21" s="31">
        <v>1706</v>
      </c>
      <c r="G21" s="31">
        <v>420</v>
      </c>
      <c r="H21" s="31">
        <v>340</v>
      </c>
      <c r="I21" s="31">
        <v>471</v>
      </c>
      <c r="J21" s="31">
        <v>204</v>
      </c>
      <c r="K21" s="31">
        <v>799</v>
      </c>
      <c r="L21" s="31">
        <v>796</v>
      </c>
      <c r="M21" s="31">
        <v>2261</v>
      </c>
      <c r="N21" s="31">
        <v>1697</v>
      </c>
      <c r="O21" s="31">
        <v>1046</v>
      </c>
      <c r="P21" s="31">
        <v>202</v>
      </c>
      <c r="Q21" s="31">
        <v>267</v>
      </c>
      <c r="R21" s="31">
        <v>121</v>
      </c>
      <c r="S21" s="31">
        <v>186</v>
      </c>
      <c r="T21" s="31">
        <v>251</v>
      </c>
      <c r="U21" s="31">
        <v>1347</v>
      </c>
      <c r="V21" s="31">
        <v>1304</v>
      </c>
      <c r="W21" s="31">
        <v>1337</v>
      </c>
      <c r="X21" s="31">
        <v>13247</v>
      </c>
      <c r="Y21" s="31">
        <v>184</v>
      </c>
      <c r="Z21" s="31">
        <v>335</v>
      </c>
      <c r="AA21" s="31">
        <v>288</v>
      </c>
      <c r="AB21" s="31">
        <v>44</v>
      </c>
      <c r="AC21" s="31">
        <v>231</v>
      </c>
      <c r="AD21" s="31">
        <v>1231</v>
      </c>
      <c r="AE21" s="31">
        <v>1221</v>
      </c>
      <c r="AF21" s="31">
        <v>1850</v>
      </c>
      <c r="AG21" s="32">
        <f t="shared" si="0"/>
        <v>1348.4666666666667</v>
      </c>
    </row>
    <row r="22" spans="2:33" ht="15" customHeight="1" x14ac:dyDescent="0.25">
      <c r="B22" s="46" t="s">
        <v>73</v>
      </c>
      <c r="C22" s="30">
        <v>6345</v>
      </c>
      <c r="D22" s="31">
        <v>789</v>
      </c>
      <c r="E22" s="31">
        <v>58</v>
      </c>
      <c r="F22" s="31">
        <v>1700</v>
      </c>
      <c r="G22" s="31">
        <v>489</v>
      </c>
      <c r="H22" s="31">
        <v>557</v>
      </c>
      <c r="I22" s="31">
        <v>604</v>
      </c>
      <c r="J22" s="31">
        <v>316</v>
      </c>
      <c r="K22" s="31">
        <v>873</v>
      </c>
      <c r="L22" s="31">
        <v>847</v>
      </c>
      <c r="M22" s="31">
        <v>2237</v>
      </c>
      <c r="N22" s="31">
        <v>1538</v>
      </c>
      <c r="O22" s="31">
        <v>1091</v>
      </c>
      <c r="P22" s="31">
        <v>363</v>
      </c>
      <c r="Q22" s="31">
        <v>454</v>
      </c>
      <c r="R22" s="31">
        <v>126</v>
      </c>
      <c r="S22" s="31">
        <v>198</v>
      </c>
      <c r="T22" s="31">
        <v>283</v>
      </c>
      <c r="U22" s="31">
        <v>1338</v>
      </c>
      <c r="V22" s="31">
        <v>1306</v>
      </c>
      <c r="W22" s="31">
        <v>1375</v>
      </c>
      <c r="X22" s="31">
        <v>13502</v>
      </c>
      <c r="Y22" s="31">
        <v>204</v>
      </c>
      <c r="Z22" s="31">
        <v>275</v>
      </c>
      <c r="AA22" s="31">
        <v>393</v>
      </c>
      <c r="AB22" s="31">
        <v>59</v>
      </c>
      <c r="AC22" s="31">
        <v>273</v>
      </c>
      <c r="AD22" s="31">
        <v>1275</v>
      </c>
      <c r="AE22" s="31">
        <v>1707</v>
      </c>
      <c r="AF22" s="31">
        <v>1948</v>
      </c>
      <c r="AG22" s="32">
        <f t="shared" si="0"/>
        <v>1417.4333333333334</v>
      </c>
    </row>
    <row r="23" spans="2:33" ht="15" customHeight="1" x14ac:dyDescent="0.25">
      <c r="B23" s="46" t="s">
        <v>37</v>
      </c>
      <c r="C23" s="30">
        <v>6306</v>
      </c>
      <c r="D23" s="31">
        <v>814</v>
      </c>
      <c r="E23" s="31">
        <v>65</v>
      </c>
      <c r="F23" s="31">
        <v>1619</v>
      </c>
      <c r="G23" s="31">
        <v>466</v>
      </c>
      <c r="H23" s="31">
        <v>348</v>
      </c>
      <c r="I23" s="31">
        <v>487</v>
      </c>
      <c r="J23" s="31">
        <v>268</v>
      </c>
      <c r="K23" s="31">
        <v>835</v>
      </c>
      <c r="L23" s="31">
        <v>753</v>
      </c>
      <c r="M23" s="31">
        <v>1674</v>
      </c>
      <c r="N23" s="31">
        <v>1225</v>
      </c>
      <c r="O23" s="31">
        <v>987</v>
      </c>
      <c r="P23" s="31">
        <v>241</v>
      </c>
      <c r="Q23" s="31">
        <v>302</v>
      </c>
      <c r="R23" s="31">
        <v>135</v>
      </c>
      <c r="S23" s="31">
        <v>235</v>
      </c>
      <c r="T23" s="31">
        <v>279</v>
      </c>
      <c r="U23" s="31">
        <v>1354</v>
      </c>
      <c r="V23" s="31">
        <v>1197</v>
      </c>
      <c r="W23" s="31">
        <v>1325</v>
      </c>
      <c r="X23" s="31">
        <v>12004</v>
      </c>
      <c r="Y23" s="31">
        <v>197</v>
      </c>
      <c r="Z23" s="31">
        <v>334</v>
      </c>
      <c r="AA23" s="31">
        <v>348</v>
      </c>
      <c r="AB23" s="31">
        <v>70</v>
      </c>
      <c r="AC23" s="31">
        <v>242</v>
      </c>
      <c r="AD23" s="31">
        <v>1119</v>
      </c>
      <c r="AE23" s="31">
        <v>1365</v>
      </c>
      <c r="AF23" s="31">
        <v>1899</v>
      </c>
      <c r="AG23" s="32">
        <f t="shared" si="0"/>
        <v>1283.0999999999999</v>
      </c>
    </row>
    <row r="24" spans="2:33" ht="15" customHeight="1" x14ac:dyDescent="0.25">
      <c r="B24" s="46" t="s">
        <v>69</v>
      </c>
      <c r="C24" s="30">
        <v>6558</v>
      </c>
      <c r="D24" s="31">
        <v>789</v>
      </c>
      <c r="E24" s="31">
        <v>96</v>
      </c>
      <c r="F24" s="31">
        <v>1631</v>
      </c>
      <c r="G24" s="31">
        <v>495</v>
      </c>
      <c r="H24" s="31">
        <v>460</v>
      </c>
      <c r="I24" s="31">
        <v>434</v>
      </c>
      <c r="J24" s="31">
        <v>280</v>
      </c>
      <c r="K24" s="31">
        <v>843</v>
      </c>
      <c r="L24" s="31">
        <v>794</v>
      </c>
      <c r="M24" s="31">
        <v>1910</v>
      </c>
      <c r="N24" s="31">
        <v>1441</v>
      </c>
      <c r="O24" s="31">
        <v>978</v>
      </c>
      <c r="P24" s="31">
        <v>297</v>
      </c>
      <c r="Q24" s="31">
        <v>341</v>
      </c>
      <c r="R24" s="31">
        <v>165</v>
      </c>
      <c r="S24" s="31">
        <v>235</v>
      </c>
      <c r="T24" s="31">
        <v>336</v>
      </c>
      <c r="U24" s="31">
        <v>1370</v>
      </c>
      <c r="V24" s="31">
        <v>1279</v>
      </c>
      <c r="W24" s="31">
        <v>1326</v>
      </c>
      <c r="X24" s="31">
        <v>12372</v>
      </c>
      <c r="Y24" s="31">
        <v>267</v>
      </c>
      <c r="Z24" s="31">
        <v>410</v>
      </c>
      <c r="AA24" s="31">
        <v>384</v>
      </c>
      <c r="AB24" s="31">
        <v>76</v>
      </c>
      <c r="AC24" s="31">
        <v>287</v>
      </c>
      <c r="AD24" s="31">
        <v>1583</v>
      </c>
      <c r="AE24" s="31">
        <v>1264</v>
      </c>
      <c r="AF24" s="31">
        <v>1951</v>
      </c>
      <c r="AG24" s="32">
        <f t="shared" si="0"/>
        <v>1355.0666666666666</v>
      </c>
    </row>
    <row r="25" spans="2:33" ht="15" customHeight="1" x14ac:dyDescent="0.25">
      <c r="B25" s="46" t="s">
        <v>74</v>
      </c>
      <c r="C25" s="30">
        <v>6296</v>
      </c>
      <c r="D25" s="31">
        <v>823</v>
      </c>
      <c r="E25" s="31">
        <v>103</v>
      </c>
      <c r="F25" s="31">
        <v>1695</v>
      </c>
      <c r="G25" s="31">
        <v>611</v>
      </c>
      <c r="H25" s="31">
        <v>494</v>
      </c>
      <c r="I25" s="31">
        <v>705</v>
      </c>
      <c r="J25" s="31">
        <v>374</v>
      </c>
      <c r="K25" s="31">
        <v>922</v>
      </c>
      <c r="L25" s="31">
        <v>896</v>
      </c>
      <c r="M25" s="31">
        <v>2367</v>
      </c>
      <c r="N25" s="31">
        <v>1523</v>
      </c>
      <c r="O25" s="31">
        <v>1049</v>
      </c>
      <c r="P25" s="31">
        <v>400</v>
      </c>
      <c r="Q25" s="31">
        <v>472</v>
      </c>
      <c r="R25" s="31">
        <v>310</v>
      </c>
      <c r="S25" s="31">
        <v>293</v>
      </c>
      <c r="T25" s="31">
        <v>388</v>
      </c>
      <c r="U25" s="31">
        <v>1450</v>
      </c>
      <c r="V25" s="31">
        <v>1363</v>
      </c>
      <c r="W25" s="31">
        <v>1372</v>
      </c>
      <c r="X25" s="31">
        <v>13925</v>
      </c>
      <c r="Y25" s="31">
        <v>257</v>
      </c>
      <c r="Z25" s="31">
        <v>480</v>
      </c>
      <c r="AA25" s="31">
        <v>457</v>
      </c>
      <c r="AB25" s="31">
        <v>184</v>
      </c>
      <c r="AC25" s="31">
        <v>497</v>
      </c>
      <c r="AD25" s="31">
        <v>1819</v>
      </c>
      <c r="AE25" s="31">
        <v>1892</v>
      </c>
      <c r="AF25" s="31">
        <v>1981</v>
      </c>
      <c r="AG25" s="32">
        <f t="shared" si="0"/>
        <v>1513.2666666666667</v>
      </c>
    </row>
    <row r="26" spans="2:33" ht="15" customHeight="1" x14ac:dyDescent="0.25">
      <c r="B26" s="46" t="s">
        <v>82</v>
      </c>
      <c r="C26" s="30">
        <v>6387</v>
      </c>
      <c r="D26" s="31">
        <v>840</v>
      </c>
      <c r="E26" s="31">
        <v>75</v>
      </c>
      <c r="F26" s="31">
        <v>1681</v>
      </c>
      <c r="G26" s="31">
        <v>644</v>
      </c>
      <c r="H26" s="31">
        <v>342</v>
      </c>
      <c r="I26" s="31">
        <v>610</v>
      </c>
      <c r="J26" s="31">
        <v>451</v>
      </c>
      <c r="K26" s="31">
        <v>880</v>
      </c>
      <c r="L26" s="31">
        <v>772</v>
      </c>
      <c r="M26" s="31">
        <v>2283</v>
      </c>
      <c r="N26" s="31">
        <v>1343</v>
      </c>
      <c r="O26" s="31">
        <v>953</v>
      </c>
      <c r="P26" s="31">
        <v>343</v>
      </c>
      <c r="Q26" s="31">
        <v>282</v>
      </c>
      <c r="R26" s="31">
        <v>431</v>
      </c>
      <c r="S26" s="31">
        <v>211</v>
      </c>
      <c r="T26" s="31">
        <v>306</v>
      </c>
      <c r="U26" s="31">
        <v>1420</v>
      </c>
      <c r="V26" s="31">
        <v>1171</v>
      </c>
      <c r="W26" s="31">
        <v>1351</v>
      </c>
      <c r="X26" s="31">
        <v>12526</v>
      </c>
      <c r="Y26" s="31">
        <v>194</v>
      </c>
      <c r="Z26" s="31">
        <v>531</v>
      </c>
      <c r="AA26" s="31">
        <v>358</v>
      </c>
      <c r="AB26" s="31">
        <v>78</v>
      </c>
      <c r="AC26" s="31">
        <v>269</v>
      </c>
      <c r="AD26" s="31">
        <v>1484</v>
      </c>
      <c r="AE26" s="31">
        <v>1333</v>
      </c>
      <c r="AF26" s="31">
        <v>1910</v>
      </c>
      <c r="AG26" s="32">
        <f t="shared" si="0"/>
        <v>1381.9666666666667</v>
      </c>
    </row>
    <row r="27" spans="2:33" ht="15" customHeight="1" x14ac:dyDescent="0.25">
      <c r="B27" s="46" t="s">
        <v>59</v>
      </c>
      <c r="C27" s="30">
        <v>6539</v>
      </c>
      <c r="D27" s="31">
        <v>803</v>
      </c>
      <c r="E27" s="31">
        <v>112</v>
      </c>
      <c r="F27" s="31">
        <v>1696</v>
      </c>
      <c r="G27" s="31">
        <v>616</v>
      </c>
      <c r="H27" s="31">
        <v>356</v>
      </c>
      <c r="I27" s="31">
        <v>641</v>
      </c>
      <c r="J27" s="31">
        <v>351</v>
      </c>
      <c r="K27" s="31">
        <v>933</v>
      </c>
      <c r="L27" s="31">
        <v>838</v>
      </c>
      <c r="M27" s="31">
        <v>2338</v>
      </c>
      <c r="N27" s="31">
        <v>1696</v>
      </c>
      <c r="O27" s="31">
        <v>1001</v>
      </c>
      <c r="P27" s="31">
        <v>331</v>
      </c>
      <c r="Q27" s="31">
        <v>378</v>
      </c>
      <c r="R27" s="31">
        <v>387</v>
      </c>
      <c r="S27" s="31">
        <v>277</v>
      </c>
      <c r="T27" s="31">
        <v>360</v>
      </c>
      <c r="U27" s="31">
        <v>1425</v>
      </c>
      <c r="V27" s="31">
        <v>1254</v>
      </c>
      <c r="W27" s="31">
        <v>1374</v>
      </c>
      <c r="X27" s="31">
        <v>13924</v>
      </c>
      <c r="Y27" s="31">
        <v>250</v>
      </c>
      <c r="Z27" s="31">
        <v>457</v>
      </c>
      <c r="AA27" s="31">
        <v>409</v>
      </c>
      <c r="AB27" s="31">
        <v>142</v>
      </c>
      <c r="AC27" s="31">
        <v>385</v>
      </c>
      <c r="AD27" s="31">
        <v>2058</v>
      </c>
      <c r="AE27" s="31">
        <v>1692</v>
      </c>
      <c r="AF27" s="31">
        <v>1958</v>
      </c>
      <c r="AG27" s="32">
        <f t="shared" si="0"/>
        <v>1499.3666666666666</v>
      </c>
    </row>
    <row r="28" spans="2:33" ht="15" customHeight="1" x14ac:dyDescent="0.25">
      <c r="B28" s="46" t="s">
        <v>86</v>
      </c>
      <c r="C28" s="30">
        <v>6319</v>
      </c>
      <c r="D28" s="31">
        <v>734</v>
      </c>
      <c r="E28" s="31">
        <v>67</v>
      </c>
      <c r="F28" s="31">
        <v>1694</v>
      </c>
      <c r="G28" s="31">
        <v>567</v>
      </c>
      <c r="H28" s="31">
        <v>349</v>
      </c>
      <c r="I28" s="31">
        <v>566</v>
      </c>
      <c r="J28" s="31">
        <v>308</v>
      </c>
      <c r="K28" s="31">
        <v>837</v>
      </c>
      <c r="L28" s="31">
        <v>797</v>
      </c>
      <c r="M28" s="31">
        <v>2197</v>
      </c>
      <c r="N28" s="31">
        <v>1474</v>
      </c>
      <c r="O28" s="31">
        <v>1006</v>
      </c>
      <c r="P28" s="31">
        <v>222</v>
      </c>
      <c r="Q28" s="31">
        <v>282</v>
      </c>
      <c r="R28" s="31">
        <v>364</v>
      </c>
      <c r="S28" s="31">
        <v>211</v>
      </c>
      <c r="T28" s="31">
        <v>316</v>
      </c>
      <c r="U28" s="31">
        <v>1382</v>
      </c>
      <c r="V28" s="31">
        <v>1173</v>
      </c>
      <c r="W28" s="31">
        <v>1336</v>
      </c>
      <c r="X28" s="31">
        <v>13336</v>
      </c>
      <c r="Y28" s="31">
        <v>220</v>
      </c>
      <c r="Z28" s="31">
        <v>416</v>
      </c>
      <c r="AA28" s="31">
        <v>369</v>
      </c>
      <c r="AB28" s="31">
        <v>55</v>
      </c>
      <c r="AC28" s="31">
        <v>294</v>
      </c>
      <c r="AD28" s="31">
        <v>1542</v>
      </c>
      <c r="AE28" s="31">
        <v>988</v>
      </c>
      <c r="AF28" s="31">
        <v>1885</v>
      </c>
      <c r="AG28" s="32">
        <f t="shared" si="0"/>
        <v>1376.8666666666666</v>
      </c>
    </row>
    <row r="29" spans="2:33" ht="15" customHeight="1" x14ac:dyDescent="0.25">
      <c r="B29" s="46" t="s">
        <v>4</v>
      </c>
      <c r="C29" s="30">
        <v>6373</v>
      </c>
      <c r="D29" s="31">
        <v>799</v>
      </c>
      <c r="E29" s="31">
        <v>71</v>
      </c>
      <c r="F29" s="31">
        <v>1693</v>
      </c>
      <c r="G29" s="31">
        <v>560</v>
      </c>
      <c r="H29" s="31">
        <v>588</v>
      </c>
      <c r="I29" s="31">
        <v>620</v>
      </c>
      <c r="J29" s="31">
        <v>407</v>
      </c>
      <c r="K29" s="31">
        <v>880</v>
      </c>
      <c r="L29" s="31">
        <v>864</v>
      </c>
      <c r="M29" s="31">
        <v>2193</v>
      </c>
      <c r="N29" s="31">
        <v>1558</v>
      </c>
      <c r="O29" s="31">
        <v>1054</v>
      </c>
      <c r="P29" s="31">
        <v>336</v>
      </c>
      <c r="Q29" s="31">
        <v>467</v>
      </c>
      <c r="R29" s="31">
        <v>240</v>
      </c>
      <c r="S29" s="31">
        <v>167</v>
      </c>
      <c r="T29" s="31">
        <v>323</v>
      </c>
      <c r="U29" s="31">
        <v>1454</v>
      </c>
      <c r="V29" s="31">
        <v>1374</v>
      </c>
      <c r="W29" s="31">
        <v>1362</v>
      </c>
      <c r="X29" s="31">
        <v>13360</v>
      </c>
      <c r="Y29" s="31">
        <v>183</v>
      </c>
      <c r="Z29" s="31">
        <v>463</v>
      </c>
      <c r="AA29" s="31">
        <v>446</v>
      </c>
      <c r="AB29" s="31">
        <v>119</v>
      </c>
      <c r="AC29" s="31">
        <v>387</v>
      </c>
      <c r="AD29" s="31">
        <v>1724</v>
      </c>
      <c r="AE29" s="31">
        <v>2008</v>
      </c>
      <c r="AF29" s="31">
        <v>1950</v>
      </c>
      <c r="AG29" s="32">
        <f t="shared" si="0"/>
        <v>1467.4333333333334</v>
      </c>
    </row>
    <row r="30" spans="2:33" ht="15" customHeight="1" x14ac:dyDescent="0.25">
      <c r="B30" s="46" t="s">
        <v>5</v>
      </c>
      <c r="C30" s="30">
        <v>6356</v>
      </c>
      <c r="D30" s="31">
        <v>843</v>
      </c>
      <c r="E30" s="31">
        <v>75</v>
      </c>
      <c r="F30" s="31">
        <v>1640</v>
      </c>
      <c r="G30" s="31">
        <v>642</v>
      </c>
      <c r="H30" s="31">
        <v>342</v>
      </c>
      <c r="I30" s="31">
        <v>610</v>
      </c>
      <c r="J30" s="31">
        <v>451</v>
      </c>
      <c r="K30" s="31">
        <v>880</v>
      </c>
      <c r="L30" s="31">
        <v>757</v>
      </c>
      <c r="M30" s="31">
        <v>1951</v>
      </c>
      <c r="N30" s="31">
        <v>1335</v>
      </c>
      <c r="O30" s="31">
        <v>922</v>
      </c>
      <c r="P30" s="31">
        <v>343</v>
      </c>
      <c r="Q30" s="31">
        <v>282</v>
      </c>
      <c r="R30" s="31">
        <v>431</v>
      </c>
      <c r="S30" s="31">
        <v>211</v>
      </c>
      <c r="T30" s="31">
        <v>306</v>
      </c>
      <c r="U30" s="31">
        <v>1405</v>
      </c>
      <c r="V30" s="31">
        <v>1168</v>
      </c>
      <c r="W30" s="31">
        <v>1353</v>
      </c>
      <c r="X30" s="31">
        <v>12035</v>
      </c>
      <c r="Y30" s="31">
        <v>194</v>
      </c>
      <c r="Z30" s="31">
        <v>531</v>
      </c>
      <c r="AA30" s="31">
        <v>358</v>
      </c>
      <c r="AB30" s="31">
        <v>78</v>
      </c>
      <c r="AC30" s="31">
        <v>269</v>
      </c>
      <c r="AD30" s="31">
        <v>1484</v>
      </c>
      <c r="AE30" s="31">
        <v>1325</v>
      </c>
      <c r="AF30" s="31">
        <v>1896</v>
      </c>
      <c r="AG30" s="32">
        <f t="shared" si="0"/>
        <v>1349.1</v>
      </c>
    </row>
    <row r="31" spans="2:33" ht="15" customHeight="1" x14ac:dyDescent="0.25">
      <c r="B31" s="46" t="s">
        <v>68</v>
      </c>
      <c r="C31" s="30">
        <v>6560</v>
      </c>
      <c r="D31" s="31">
        <v>817</v>
      </c>
      <c r="E31" s="31">
        <v>112</v>
      </c>
      <c r="F31" s="31">
        <v>1635</v>
      </c>
      <c r="G31" s="31">
        <v>617</v>
      </c>
      <c r="H31" s="31">
        <v>356</v>
      </c>
      <c r="I31" s="31">
        <v>641</v>
      </c>
      <c r="J31" s="31">
        <v>351</v>
      </c>
      <c r="K31" s="31">
        <v>835</v>
      </c>
      <c r="L31" s="31">
        <v>815</v>
      </c>
      <c r="M31" s="31">
        <v>2309</v>
      </c>
      <c r="N31" s="31">
        <v>1537</v>
      </c>
      <c r="O31" s="31">
        <v>1034</v>
      </c>
      <c r="P31" s="31">
        <v>331</v>
      </c>
      <c r="Q31" s="31">
        <v>378</v>
      </c>
      <c r="R31" s="31">
        <v>387</v>
      </c>
      <c r="S31" s="31">
        <v>277</v>
      </c>
      <c r="T31" s="31">
        <v>360</v>
      </c>
      <c r="U31" s="31">
        <v>1419</v>
      </c>
      <c r="V31" s="31">
        <v>1281</v>
      </c>
      <c r="W31" s="31">
        <v>1360</v>
      </c>
      <c r="X31" s="31">
        <v>12154</v>
      </c>
      <c r="Y31" s="31">
        <v>250</v>
      </c>
      <c r="Z31" s="31">
        <v>457</v>
      </c>
      <c r="AA31" s="31">
        <v>409</v>
      </c>
      <c r="AB31" s="31">
        <v>142</v>
      </c>
      <c r="AC31" s="31">
        <v>387</v>
      </c>
      <c r="AD31" s="31">
        <v>2050</v>
      </c>
      <c r="AE31" s="31">
        <v>1253</v>
      </c>
      <c r="AF31" s="31">
        <v>1961</v>
      </c>
      <c r="AG31" s="32">
        <f t="shared" si="0"/>
        <v>1415.8333333333333</v>
      </c>
    </row>
    <row r="32" spans="2:33" ht="15" customHeight="1" x14ac:dyDescent="0.25">
      <c r="B32" s="46" t="s">
        <v>75</v>
      </c>
      <c r="C32" s="30">
        <v>6285</v>
      </c>
      <c r="D32" s="31">
        <v>808</v>
      </c>
      <c r="E32" s="31">
        <v>53</v>
      </c>
      <c r="F32" s="31">
        <v>1700</v>
      </c>
      <c r="G32" s="31">
        <v>535</v>
      </c>
      <c r="H32" s="31">
        <v>633</v>
      </c>
      <c r="I32" s="31">
        <v>521</v>
      </c>
      <c r="J32" s="31">
        <v>248</v>
      </c>
      <c r="K32" s="31">
        <v>864</v>
      </c>
      <c r="L32" s="31">
        <v>897</v>
      </c>
      <c r="M32" s="31">
        <v>2314</v>
      </c>
      <c r="N32" s="31">
        <v>1550</v>
      </c>
      <c r="O32" s="31">
        <v>1007</v>
      </c>
      <c r="P32" s="31">
        <v>367</v>
      </c>
      <c r="Q32" s="31">
        <v>467</v>
      </c>
      <c r="R32" s="31">
        <v>118</v>
      </c>
      <c r="S32" s="31">
        <v>136</v>
      </c>
      <c r="T32" s="31">
        <v>261</v>
      </c>
      <c r="U32" s="31">
        <v>1370</v>
      </c>
      <c r="V32" s="31">
        <v>1331</v>
      </c>
      <c r="W32" s="31">
        <v>1392</v>
      </c>
      <c r="X32" s="31">
        <v>13321</v>
      </c>
      <c r="Y32" s="31">
        <v>153</v>
      </c>
      <c r="Z32" s="31">
        <v>368</v>
      </c>
      <c r="AA32" s="31">
        <v>429</v>
      </c>
      <c r="AB32" s="31">
        <v>57</v>
      </c>
      <c r="AC32" s="31">
        <v>279</v>
      </c>
      <c r="AD32" s="31">
        <v>1321</v>
      </c>
      <c r="AE32" s="31">
        <v>1964</v>
      </c>
      <c r="AF32" s="31">
        <v>1990</v>
      </c>
      <c r="AG32" s="32">
        <f t="shared" si="0"/>
        <v>1424.6333333333334</v>
      </c>
    </row>
    <row r="33" spans="2:33" ht="15" customHeight="1" x14ac:dyDescent="0.25">
      <c r="B33" s="46" t="s">
        <v>80</v>
      </c>
      <c r="C33" s="30">
        <v>6315</v>
      </c>
      <c r="D33" s="31">
        <v>810</v>
      </c>
      <c r="E33" s="31">
        <v>57</v>
      </c>
      <c r="F33" s="31">
        <v>1698</v>
      </c>
      <c r="G33" s="31">
        <v>473</v>
      </c>
      <c r="H33" s="31">
        <v>345</v>
      </c>
      <c r="I33" s="31">
        <v>466</v>
      </c>
      <c r="J33" s="31">
        <v>249</v>
      </c>
      <c r="K33" s="31">
        <v>797</v>
      </c>
      <c r="L33" s="31">
        <v>781</v>
      </c>
      <c r="M33" s="31">
        <v>2184</v>
      </c>
      <c r="N33" s="31">
        <v>1254</v>
      </c>
      <c r="O33" s="31">
        <v>1004</v>
      </c>
      <c r="P33" s="31">
        <v>235</v>
      </c>
      <c r="Q33" s="31">
        <v>286</v>
      </c>
      <c r="R33" s="31">
        <v>190</v>
      </c>
      <c r="S33" s="31">
        <v>125</v>
      </c>
      <c r="T33" s="31">
        <v>291</v>
      </c>
      <c r="U33" s="31">
        <v>1380</v>
      </c>
      <c r="V33" s="31">
        <v>1291</v>
      </c>
      <c r="W33" s="31">
        <v>1332</v>
      </c>
      <c r="X33" s="31">
        <v>12859</v>
      </c>
      <c r="Y33" s="31">
        <v>167</v>
      </c>
      <c r="Z33" s="31">
        <v>434</v>
      </c>
      <c r="AA33" s="31">
        <v>308</v>
      </c>
      <c r="AB33" s="31">
        <v>58</v>
      </c>
      <c r="AC33" s="31">
        <v>225</v>
      </c>
      <c r="AD33" s="31">
        <v>973</v>
      </c>
      <c r="AE33" s="31">
        <v>1070</v>
      </c>
      <c r="AF33" s="31">
        <v>1864</v>
      </c>
      <c r="AG33" s="32">
        <f t="shared" si="0"/>
        <v>1317.3666666666666</v>
      </c>
    </row>
    <row r="34" spans="2:33" ht="15" customHeight="1" x14ac:dyDescent="0.25">
      <c r="B34" s="46" t="s">
        <v>58</v>
      </c>
      <c r="C34" s="30">
        <v>6564</v>
      </c>
      <c r="D34" s="31">
        <v>802</v>
      </c>
      <c r="E34" s="31">
        <v>77</v>
      </c>
      <c r="F34" s="31">
        <v>1699</v>
      </c>
      <c r="G34" s="31">
        <v>542</v>
      </c>
      <c r="H34" s="31">
        <v>449</v>
      </c>
      <c r="I34" s="31">
        <v>581</v>
      </c>
      <c r="J34" s="31">
        <v>304</v>
      </c>
      <c r="K34" s="31">
        <v>902</v>
      </c>
      <c r="L34" s="31">
        <v>770</v>
      </c>
      <c r="M34" s="31">
        <v>2262</v>
      </c>
      <c r="N34" s="31">
        <v>1531</v>
      </c>
      <c r="O34" s="31">
        <v>1006</v>
      </c>
      <c r="P34" s="31">
        <v>318</v>
      </c>
      <c r="Q34" s="31">
        <v>395</v>
      </c>
      <c r="R34" s="31">
        <v>177</v>
      </c>
      <c r="S34" s="31">
        <v>164</v>
      </c>
      <c r="T34" s="31">
        <v>325</v>
      </c>
      <c r="U34" s="31">
        <v>1359</v>
      </c>
      <c r="V34" s="31">
        <v>1278</v>
      </c>
      <c r="W34" s="31">
        <v>1352</v>
      </c>
      <c r="X34" s="31">
        <v>13322</v>
      </c>
      <c r="Y34" s="31">
        <v>187</v>
      </c>
      <c r="Z34" s="31">
        <v>418</v>
      </c>
      <c r="AA34" s="31">
        <v>333</v>
      </c>
      <c r="AB34" s="31">
        <v>83</v>
      </c>
      <c r="AC34" s="31">
        <v>278</v>
      </c>
      <c r="AD34" s="31">
        <v>1588</v>
      </c>
      <c r="AE34" s="31">
        <v>1381</v>
      </c>
      <c r="AF34" s="31">
        <v>1941</v>
      </c>
      <c r="AG34" s="32">
        <f t="shared" si="0"/>
        <v>1412.9333333333334</v>
      </c>
    </row>
    <row r="35" spans="2:33" ht="15" customHeight="1" x14ac:dyDescent="0.25">
      <c r="B35" s="46" t="s">
        <v>84</v>
      </c>
      <c r="C35" s="30">
        <v>6323</v>
      </c>
      <c r="D35" s="31">
        <v>726</v>
      </c>
      <c r="E35" s="31">
        <v>50</v>
      </c>
      <c r="F35" s="31">
        <v>1699</v>
      </c>
      <c r="G35" s="31">
        <v>448</v>
      </c>
      <c r="H35" s="31">
        <v>375</v>
      </c>
      <c r="I35" s="31">
        <v>478</v>
      </c>
      <c r="J35" s="31">
        <v>221</v>
      </c>
      <c r="K35" s="31">
        <v>862</v>
      </c>
      <c r="L35" s="31">
        <v>815</v>
      </c>
      <c r="M35" s="31">
        <v>2287</v>
      </c>
      <c r="N35" s="31">
        <v>1253</v>
      </c>
      <c r="O35" s="31">
        <v>1032</v>
      </c>
      <c r="P35" s="31">
        <v>219</v>
      </c>
      <c r="Q35" s="31">
        <v>271</v>
      </c>
      <c r="R35" s="31">
        <v>119</v>
      </c>
      <c r="S35" s="31">
        <v>230</v>
      </c>
      <c r="T35" s="31">
        <v>252</v>
      </c>
      <c r="U35" s="31">
        <v>1323</v>
      </c>
      <c r="V35" s="31">
        <v>1260</v>
      </c>
      <c r="W35" s="31">
        <v>1342</v>
      </c>
      <c r="X35" s="31">
        <v>12973</v>
      </c>
      <c r="Y35" s="31">
        <v>160</v>
      </c>
      <c r="Z35" s="31">
        <v>338</v>
      </c>
      <c r="AA35" s="31">
        <v>390</v>
      </c>
      <c r="AB35" s="31">
        <v>40</v>
      </c>
      <c r="AC35" s="31">
        <v>224</v>
      </c>
      <c r="AD35" s="31">
        <v>1257</v>
      </c>
      <c r="AE35" s="31">
        <v>1156</v>
      </c>
      <c r="AF35" s="31">
        <v>1832</v>
      </c>
      <c r="AG35" s="32">
        <f t="shared" si="0"/>
        <v>1331.8333333333333</v>
      </c>
    </row>
    <row r="36" spans="2:33" ht="15" customHeight="1" x14ac:dyDescent="0.25">
      <c r="B36" s="46" t="s">
        <v>62</v>
      </c>
      <c r="C36" s="30">
        <v>6369</v>
      </c>
      <c r="D36" s="31">
        <v>791</v>
      </c>
      <c r="E36" s="31">
        <v>54</v>
      </c>
      <c r="F36" s="31">
        <v>1688</v>
      </c>
      <c r="G36" s="31">
        <v>496</v>
      </c>
      <c r="H36" s="31">
        <v>542</v>
      </c>
      <c r="I36" s="31">
        <v>635</v>
      </c>
      <c r="J36" s="31">
        <v>282</v>
      </c>
      <c r="K36" s="31">
        <v>931</v>
      </c>
      <c r="L36" s="31">
        <v>866</v>
      </c>
      <c r="M36" s="31">
        <v>2112</v>
      </c>
      <c r="N36" s="31">
        <v>1485</v>
      </c>
      <c r="O36" s="31">
        <v>1091</v>
      </c>
      <c r="P36" s="31">
        <v>372</v>
      </c>
      <c r="Q36" s="31">
        <v>431</v>
      </c>
      <c r="R36" s="31">
        <v>124</v>
      </c>
      <c r="S36" s="31">
        <v>164</v>
      </c>
      <c r="T36" s="31">
        <v>255</v>
      </c>
      <c r="U36" s="31">
        <v>1364</v>
      </c>
      <c r="V36" s="31">
        <v>1312</v>
      </c>
      <c r="W36" s="31">
        <v>1369</v>
      </c>
      <c r="X36" s="31">
        <v>13604</v>
      </c>
      <c r="Y36" s="31">
        <v>178</v>
      </c>
      <c r="Z36" s="31">
        <v>399</v>
      </c>
      <c r="AA36" s="31">
        <v>422</v>
      </c>
      <c r="AB36" s="31">
        <v>62</v>
      </c>
      <c r="AC36" s="31">
        <v>259</v>
      </c>
      <c r="AD36" s="31">
        <v>1362</v>
      </c>
      <c r="AE36" s="31">
        <v>1677</v>
      </c>
      <c r="AF36" s="31">
        <v>1924</v>
      </c>
      <c r="AG36" s="32">
        <f t="shared" si="0"/>
        <v>1420.6666666666667</v>
      </c>
    </row>
    <row r="37" spans="2:33" ht="15" customHeight="1" x14ac:dyDescent="0.25">
      <c r="B37" s="46" t="s">
        <v>45</v>
      </c>
      <c r="C37" s="30">
        <v>6395</v>
      </c>
      <c r="D37" s="31">
        <v>819</v>
      </c>
      <c r="E37" s="31">
        <v>61</v>
      </c>
      <c r="F37" s="31">
        <v>1578</v>
      </c>
      <c r="G37" s="31">
        <v>478</v>
      </c>
      <c r="H37" s="31">
        <v>353</v>
      </c>
      <c r="I37" s="31">
        <v>372</v>
      </c>
      <c r="J37" s="31">
        <v>225</v>
      </c>
      <c r="K37" s="31">
        <v>855</v>
      </c>
      <c r="L37" s="31">
        <v>763</v>
      </c>
      <c r="M37" s="31">
        <v>1953</v>
      </c>
      <c r="N37" s="31">
        <v>1178</v>
      </c>
      <c r="O37" s="31">
        <v>1008</v>
      </c>
      <c r="P37" s="31">
        <v>266</v>
      </c>
      <c r="Q37" s="31">
        <v>264</v>
      </c>
      <c r="R37" s="31">
        <v>149</v>
      </c>
      <c r="S37" s="31">
        <v>158</v>
      </c>
      <c r="T37" s="31">
        <v>273</v>
      </c>
      <c r="U37" s="31">
        <v>1297</v>
      </c>
      <c r="V37" s="31">
        <v>1218</v>
      </c>
      <c r="W37" s="31">
        <v>1333</v>
      </c>
      <c r="X37" s="31">
        <v>11422</v>
      </c>
      <c r="Y37" s="31">
        <v>209</v>
      </c>
      <c r="Z37" s="31">
        <v>373</v>
      </c>
      <c r="AA37" s="31">
        <v>341</v>
      </c>
      <c r="AB37" s="31">
        <v>55</v>
      </c>
      <c r="AC37" s="31">
        <v>230</v>
      </c>
      <c r="AD37" s="31">
        <v>1021</v>
      </c>
      <c r="AE37" s="31">
        <v>923</v>
      </c>
      <c r="AF37" s="31">
        <v>1884</v>
      </c>
      <c r="AG37" s="32">
        <f t="shared" si="0"/>
        <v>1248.4666666666667</v>
      </c>
    </row>
    <row r="38" spans="2:33" ht="15" customHeight="1" x14ac:dyDescent="0.25">
      <c r="B38" s="46" t="s">
        <v>41</v>
      </c>
      <c r="C38" s="30">
        <v>6600</v>
      </c>
      <c r="D38" s="31">
        <v>791</v>
      </c>
      <c r="E38" s="31">
        <v>89</v>
      </c>
      <c r="F38" s="31">
        <v>1593</v>
      </c>
      <c r="G38" s="31">
        <v>556</v>
      </c>
      <c r="H38" s="31">
        <v>428</v>
      </c>
      <c r="I38" s="31">
        <v>559</v>
      </c>
      <c r="J38" s="31">
        <v>359</v>
      </c>
      <c r="K38" s="31">
        <v>939</v>
      </c>
      <c r="L38" s="31">
        <v>825</v>
      </c>
      <c r="M38" s="31">
        <v>2140</v>
      </c>
      <c r="N38" s="31">
        <v>1456</v>
      </c>
      <c r="O38" s="31">
        <v>1025</v>
      </c>
      <c r="P38" s="31">
        <v>331</v>
      </c>
      <c r="Q38" s="31">
        <v>337</v>
      </c>
      <c r="R38" s="31">
        <v>162</v>
      </c>
      <c r="S38" s="31">
        <v>218</v>
      </c>
      <c r="T38" s="31">
        <v>337</v>
      </c>
      <c r="U38" s="31">
        <v>1348</v>
      </c>
      <c r="V38" s="31">
        <v>1337</v>
      </c>
      <c r="W38" s="31">
        <v>1350</v>
      </c>
      <c r="X38" s="31">
        <v>12780</v>
      </c>
      <c r="Y38" s="31">
        <v>173</v>
      </c>
      <c r="Z38" s="31">
        <v>405</v>
      </c>
      <c r="AA38" s="31">
        <v>370</v>
      </c>
      <c r="AB38" s="31">
        <v>108</v>
      </c>
      <c r="AC38" s="31">
        <v>299</v>
      </c>
      <c r="AD38" s="31">
        <v>1254</v>
      </c>
      <c r="AE38" s="31">
        <v>1159</v>
      </c>
      <c r="AF38" s="31">
        <v>1950</v>
      </c>
      <c r="AG38" s="32">
        <f t="shared" si="0"/>
        <v>1375.9333333333334</v>
      </c>
    </row>
    <row r="39" spans="2:33" ht="15" customHeight="1" x14ac:dyDescent="0.25">
      <c r="B39" s="46" t="s">
        <v>6</v>
      </c>
      <c r="C39" s="30">
        <v>8639</v>
      </c>
      <c r="D39" s="31">
        <v>2303</v>
      </c>
      <c r="E39" s="31">
        <v>982</v>
      </c>
      <c r="F39" s="31">
        <v>2199</v>
      </c>
      <c r="G39" s="31">
        <v>1342</v>
      </c>
      <c r="H39" s="31">
        <v>2593</v>
      </c>
      <c r="I39" s="31">
        <v>1993</v>
      </c>
      <c r="J39" s="31">
        <v>1608</v>
      </c>
      <c r="K39" s="31">
        <v>1227</v>
      </c>
      <c r="L39" s="31">
        <v>1283</v>
      </c>
      <c r="M39" s="31">
        <v>2168</v>
      </c>
      <c r="N39" s="31">
        <v>1816</v>
      </c>
      <c r="O39" s="31">
        <v>1201</v>
      </c>
      <c r="P39" s="31">
        <v>716</v>
      </c>
      <c r="Q39" s="31">
        <v>1471</v>
      </c>
      <c r="R39" s="31">
        <v>1079</v>
      </c>
      <c r="S39" s="31">
        <v>1016</v>
      </c>
      <c r="T39" s="31">
        <v>1123</v>
      </c>
      <c r="U39" s="31">
        <v>2069</v>
      </c>
      <c r="V39" s="31">
        <v>1674</v>
      </c>
      <c r="W39" s="31">
        <v>1559</v>
      </c>
      <c r="X39" s="31">
        <v>15869</v>
      </c>
      <c r="Y39" s="31">
        <v>1217</v>
      </c>
      <c r="Z39" s="31">
        <v>1054</v>
      </c>
      <c r="AA39" s="31">
        <v>1340</v>
      </c>
      <c r="AB39" s="31">
        <v>2289</v>
      </c>
      <c r="AC39" s="31">
        <v>1090</v>
      </c>
      <c r="AD39" s="31">
        <v>3315</v>
      </c>
      <c r="AE39" s="31">
        <v>4163</v>
      </c>
      <c r="AF39" s="31">
        <v>2272</v>
      </c>
      <c r="AG39" s="32">
        <f t="shared" si="0"/>
        <v>2422.3333333333335</v>
      </c>
    </row>
    <row r="40" spans="2:33" ht="15" customHeight="1" x14ac:dyDescent="0.25">
      <c r="B40" s="46" t="s">
        <v>39</v>
      </c>
      <c r="C40" s="30">
        <v>6351</v>
      </c>
      <c r="D40" s="31">
        <v>784</v>
      </c>
      <c r="E40" s="31">
        <v>41</v>
      </c>
      <c r="F40" s="31">
        <v>1699</v>
      </c>
      <c r="G40" s="31">
        <v>514</v>
      </c>
      <c r="H40" s="31">
        <v>583</v>
      </c>
      <c r="I40" s="31">
        <v>545</v>
      </c>
      <c r="J40" s="31">
        <v>217</v>
      </c>
      <c r="K40" s="31">
        <v>871</v>
      </c>
      <c r="L40" s="31">
        <v>885</v>
      </c>
      <c r="M40" s="31">
        <v>2297</v>
      </c>
      <c r="N40" s="31">
        <v>1723</v>
      </c>
      <c r="O40" s="31">
        <v>1029</v>
      </c>
      <c r="P40" s="31">
        <v>346</v>
      </c>
      <c r="Q40" s="31">
        <v>447</v>
      </c>
      <c r="R40" s="31">
        <v>124</v>
      </c>
      <c r="S40" s="31">
        <v>116</v>
      </c>
      <c r="T40" s="31">
        <v>250</v>
      </c>
      <c r="U40" s="31">
        <v>1393</v>
      </c>
      <c r="V40" s="31">
        <v>1309</v>
      </c>
      <c r="W40" s="31">
        <v>1363</v>
      </c>
      <c r="X40" s="31">
        <v>13316</v>
      </c>
      <c r="Y40" s="31">
        <v>138</v>
      </c>
      <c r="Z40" s="31">
        <v>391</v>
      </c>
      <c r="AA40" s="31">
        <v>328</v>
      </c>
      <c r="AB40" s="31">
        <v>27</v>
      </c>
      <c r="AC40" s="31">
        <v>271</v>
      </c>
      <c r="AD40" s="31">
        <v>1345</v>
      </c>
      <c r="AE40" s="31">
        <v>1915</v>
      </c>
      <c r="AF40" s="31">
        <v>1951</v>
      </c>
      <c r="AG40" s="32">
        <f t="shared" si="0"/>
        <v>1418.9666666666667</v>
      </c>
    </row>
    <row r="41" spans="2:33" ht="15" customHeight="1" x14ac:dyDescent="0.25">
      <c r="B41" s="46" t="s">
        <v>67</v>
      </c>
      <c r="C41" s="30">
        <v>6317</v>
      </c>
      <c r="D41" s="31">
        <v>801</v>
      </c>
      <c r="E41" s="31">
        <v>41</v>
      </c>
      <c r="F41" s="31">
        <v>1688</v>
      </c>
      <c r="G41" s="31">
        <v>458</v>
      </c>
      <c r="H41" s="31">
        <v>389</v>
      </c>
      <c r="I41" s="31">
        <v>437</v>
      </c>
      <c r="J41" s="31">
        <v>233</v>
      </c>
      <c r="K41" s="31">
        <v>859</v>
      </c>
      <c r="L41" s="31">
        <v>809</v>
      </c>
      <c r="M41" s="31">
        <v>2284</v>
      </c>
      <c r="N41" s="31">
        <v>1480</v>
      </c>
      <c r="O41" s="31">
        <v>938</v>
      </c>
      <c r="P41" s="31">
        <v>223</v>
      </c>
      <c r="Q41" s="31">
        <v>292</v>
      </c>
      <c r="R41" s="31">
        <v>146</v>
      </c>
      <c r="S41" s="31">
        <v>96</v>
      </c>
      <c r="T41" s="31">
        <v>264</v>
      </c>
      <c r="U41" s="31">
        <v>1377</v>
      </c>
      <c r="V41" s="31">
        <v>1171</v>
      </c>
      <c r="W41" s="31">
        <v>1258</v>
      </c>
      <c r="X41" s="31">
        <v>11601</v>
      </c>
      <c r="Y41" s="31">
        <v>172</v>
      </c>
      <c r="Z41" s="31">
        <v>367</v>
      </c>
      <c r="AA41" s="31">
        <v>291</v>
      </c>
      <c r="AB41" s="31">
        <v>42</v>
      </c>
      <c r="AC41" s="31">
        <v>237</v>
      </c>
      <c r="AD41" s="31">
        <v>1169</v>
      </c>
      <c r="AE41" s="31">
        <v>1098</v>
      </c>
      <c r="AF41" s="31">
        <v>1882</v>
      </c>
      <c r="AG41" s="32">
        <f t="shared" si="0"/>
        <v>1280.6666666666667</v>
      </c>
    </row>
    <row r="42" spans="2:33" ht="15" customHeight="1" x14ac:dyDescent="0.25">
      <c r="B42" s="46" t="s">
        <v>65</v>
      </c>
      <c r="C42" s="30">
        <v>6510</v>
      </c>
      <c r="D42" s="31">
        <v>773</v>
      </c>
      <c r="E42" s="31">
        <v>70</v>
      </c>
      <c r="F42" s="31">
        <v>1683</v>
      </c>
      <c r="G42" s="31">
        <v>505</v>
      </c>
      <c r="H42" s="31">
        <v>588</v>
      </c>
      <c r="I42" s="31">
        <v>501</v>
      </c>
      <c r="J42" s="31">
        <v>275</v>
      </c>
      <c r="K42" s="31">
        <v>834</v>
      </c>
      <c r="L42" s="31">
        <v>793</v>
      </c>
      <c r="M42" s="31">
        <v>2280</v>
      </c>
      <c r="N42" s="31">
        <v>1642</v>
      </c>
      <c r="O42" s="31">
        <v>1052</v>
      </c>
      <c r="P42" s="31">
        <v>293</v>
      </c>
      <c r="Q42" s="31">
        <v>322</v>
      </c>
      <c r="R42" s="31">
        <v>202</v>
      </c>
      <c r="S42" s="31">
        <v>165</v>
      </c>
      <c r="T42" s="31">
        <v>301</v>
      </c>
      <c r="U42" s="31">
        <v>1401</v>
      </c>
      <c r="V42" s="31">
        <v>1309</v>
      </c>
      <c r="W42" s="31">
        <v>1366</v>
      </c>
      <c r="X42" s="31">
        <v>13383</v>
      </c>
      <c r="Y42" s="31">
        <v>187</v>
      </c>
      <c r="Z42" s="31">
        <v>397</v>
      </c>
      <c r="AA42" s="31">
        <v>321</v>
      </c>
      <c r="AB42" s="31">
        <v>29</v>
      </c>
      <c r="AC42" s="31">
        <v>277</v>
      </c>
      <c r="AD42" s="31">
        <v>1380</v>
      </c>
      <c r="AE42" s="31">
        <v>1569</v>
      </c>
      <c r="AF42" s="31">
        <v>1931</v>
      </c>
      <c r="AG42" s="32">
        <f t="shared" si="0"/>
        <v>1411.3</v>
      </c>
    </row>
    <row r="43" spans="2:33" ht="15" customHeight="1" x14ac:dyDescent="0.25">
      <c r="B43" s="46" t="s">
        <v>88</v>
      </c>
      <c r="C43" s="30">
        <v>6324</v>
      </c>
      <c r="D43" s="31">
        <v>728</v>
      </c>
      <c r="E43" s="31">
        <v>37</v>
      </c>
      <c r="F43" s="31">
        <v>1703</v>
      </c>
      <c r="G43" s="31">
        <v>461</v>
      </c>
      <c r="H43" s="31">
        <v>401</v>
      </c>
      <c r="I43" s="31">
        <v>506</v>
      </c>
      <c r="J43" s="31">
        <v>205</v>
      </c>
      <c r="K43" s="31">
        <v>846</v>
      </c>
      <c r="L43" s="31">
        <v>805</v>
      </c>
      <c r="M43" s="31">
        <v>2283</v>
      </c>
      <c r="N43" s="31">
        <v>1531</v>
      </c>
      <c r="O43" s="31">
        <v>1031</v>
      </c>
      <c r="P43" s="31">
        <v>207</v>
      </c>
      <c r="Q43" s="31">
        <v>300</v>
      </c>
      <c r="R43" s="31">
        <v>120</v>
      </c>
      <c r="S43" s="31">
        <v>113</v>
      </c>
      <c r="T43" s="31">
        <v>250</v>
      </c>
      <c r="U43" s="31">
        <v>1354</v>
      </c>
      <c r="V43" s="31">
        <v>1232</v>
      </c>
      <c r="W43" s="31">
        <v>1332</v>
      </c>
      <c r="X43" s="31">
        <v>12312</v>
      </c>
      <c r="Y43" s="31">
        <v>143</v>
      </c>
      <c r="Z43" s="31">
        <v>336</v>
      </c>
      <c r="AA43" s="31">
        <v>260</v>
      </c>
      <c r="AB43" s="31">
        <v>14</v>
      </c>
      <c r="AC43" s="31">
        <v>255</v>
      </c>
      <c r="AD43" s="31">
        <v>1116</v>
      </c>
      <c r="AE43" s="31">
        <v>1106</v>
      </c>
      <c r="AF43" s="31">
        <v>1904</v>
      </c>
      <c r="AG43" s="32">
        <f t="shared" si="0"/>
        <v>1307.1666666666667</v>
      </c>
    </row>
    <row r="44" spans="2:33" ht="15" customHeight="1" x14ac:dyDescent="0.25">
      <c r="B44" s="46" t="s">
        <v>7</v>
      </c>
      <c r="C44" s="30">
        <v>6371</v>
      </c>
      <c r="D44" s="31">
        <v>781</v>
      </c>
      <c r="E44" s="31">
        <v>41</v>
      </c>
      <c r="F44" s="31">
        <v>1698</v>
      </c>
      <c r="G44" s="31">
        <v>517</v>
      </c>
      <c r="H44" s="31">
        <v>583</v>
      </c>
      <c r="I44" s="31">
        <v>530</v>
      </c>
      <c r="J44" s="31">
        <v>217</v>
      </c>
      <c r="K44" s="31">
        <v>927</v>
      </c>
      <c r="L44" s="31">
        <v>871</v>
      </c>
      <c r="M44" s="31">
        <v>2092</v>
      </c>
      <c r="N44" s="31">
        <v>1491</v>
      </c>
      <c r="O44" s="31">
        <v>1050</v>
      </c>
      <c r="P44" s="31">
        <v>346</v>
      </c>
      <c r="Q44" s="31">
        <v>440</v>
      </c>
      <c r="R44" s="31">
        <v>124</v>
      </c>
      <c r="S44" s="31">
        <v>116</v>
      </c>
      <c r="T44" s="31">
        <v>250</v>
      </c>
      <c r="U44" s="31">
        <v>1366</v>
      </c>
      <c r="V44" s="31">
        <v>1272</v>
      </c>
      <c r="W44" s="31">
        <v>1360</v>
      </c>
      <c r="X44" s="31">
        <v>14325</v>
      </c>
      <c r="Y44" s="31">
        <v>138</v>
      </c>
      <c r="Z44" s="31">
        <v>391</v>
      </c>
      <c r="AA44" s="31">
        <v>328</v>
      </c>
      <c r="AB44" s="31">
        <v>27</v>
      </c>
      <c r="AC44" s="31">
        <v>274</v>
      </c>
      <c r="AD44" s="31">
        <v>1233</v>
      </c>
      <c r="AE44" s="31">
        <v>2002</v>
      </c>
      <c r="AF44" s="31">
        <v>1949</v>
      </c>
      <c r="AG44" s="32">
        <f t="shared" si="0"/>
        <v>1437</v>
      </c>
    </row>
    <row r="45" spans="2:33" ht="15" customHeight="1" x14ac:dyDescent="0.25">
      <c r="B45" s="46" t="s">
        <v>8</v>
      </c>
      <c r="C45" s="30">
        <v>6324</v>
      </c>
      <c r="D45" s="31">
        <v>809</v>
      </c>
      <c r="E45" s="31">
        <v>41</v>
      </c>
      <c r="F45" s="31">
        <v>1603</v>
      </c>
      <c r="G45" s="31">
        <v>458</v>
      </c>
      <c r="H45" s="31">
        <v>389</v>
      </c>
      <c r="I45" s="31">
        <v>437</v>
      </c>
      <c r="J45" s="31">
        <v>233</v>
      </c>
      <c r="K45" s="31">
        <v>812</v>
      </c>
      <c r="L45" s="31">
        <v>796</v>
      </c>
      <c r="M45" s="31">
        <v>1838</v>
      </c>
      <c r="N45" s="31">
        <v>1225</v>
      </c>
      <c r="O45" s="31">
        <v>1033</v>
      </c>
      <c r="P45" s="31">
        <v>223</v>
      </c>
      <c r="Q45" s="31">
        <v>289</v>
      </c>
      <c r="R45" s="31">
        <v>146</v>
      </c>
      <c r="S45" s="31">
        <v>96</v>
      </c>
      <c r="T45" s="31">
        <v>264</v>
      </c>
      <c r="U45" s="31">
        <v>1311</v>
      </c>
      <c r="V45" s="31">
        <v>1162</v>
      </c>
      <c r="W45" s="31">
        <v>1276</v>
      </c>
      <c r="X45" s="31">
        <v>11501</v>
      </c>
      <c r="Y45" s="31">
        <v>172</v>
      </c>
      <c r="Z45" s="31">
        <v>367</v>
      </c>
      <c r="AA45" s="31">
        <v>291</v>
      </c>
      <c r="AB45" s="31">
        <v>42</v>
      </c>
      <c r="AC45" s="31">
        <v>237</v>
      </c>
      <c r="AD45" s="31">
        <v>1241</v>
      </c>
      <c r="AE45" s="31">
        <v>1195</v>
      </c>
      <c r="AF45" s="31">
        <v>1885</v>
      </c>
      <c r="AG45" s="32">
        <f t="shared" si="0"/>
        <v>1256.5333333333333</v>
      </c>
    </row>
    <row r="46" spans="2:33" ht="15" customHeight="1" x14ac:dyDescent="0.25">
      <c r="B46" s="46" t="s">
        <v>53</v>
      </c>
      <c r="C46" s="30">
        <v>6514</v>
      </c>
      <c r="D46" s="31">
        <v>798</v>
      </c>
      <c r="E46" s="31">
        <v>70</v>
      </c>
      <c r="F46" s="31">
        <v>1612</v>
      </c>
      <c r="G46" s="31">
        <v>504</v>
      </c>
      <c r="H46" s="31">
        <v>583</v>
      </c>
      <c r="I46" s="31">
        <v>501</v>
      </c>
      <c r="J46" s="31">
        <v>275</v>
      </c>
      <c r="K46" s="31">
        <v>787</v>
      </c>
      <c r="L46" s="31">
        <v>763</v>
      </c>
      <c r="M46" s="31">
        <v>2100</v>
      </c>
      <c r="N46" s="31">
        <v>1381</v>
      </c>
      <c r="O46" s="31">
        <v>1057</v>
      </c>
      <c r="P46" s="31">
        <v>293</v>
      </c>
      <c r="Q46" s="31">
        <v>322</v>
      </c>
      <c r="R46" s="31">
        <v>202</v>
      </c>
      <c r="S46" s="31">
        <v>165</v>
      </c>
      <c r="T46" s="31">
        <v>301</v>
      </c>
      <c r="U46" s="31">
        <v>1375</v>
      </c>
      <c r="V46" s="31">
        <v>1296</v>
      </c>
      <c r="W46" s="31">
        <v>1344</v>
      </c>
      <c r="X46" s="31">
        <v>13381</v>
      </c>
      <c r="Y46" s="31">
        <v>187</v>
      </c>
      <c r="Z46" s="31">
        <v>397</v>
      </c>
      <c r="AA46" s="31">
        <v>321</v>
      </c>
      <c r="AB46" s="31">
        <v>29</v>
      </c>
      <c r="AC46" s="31">
        <v>277</v>
      </c>
      <c r="AD46" s="31">
        <v>1365</v>
      </c>
      <c r="AE46" s="31">
        <v>1329</v>
      </c>
      <c r="AF46" s="31">
        <v>1973</v>
      </c>
      <c r="AG46" s="32">
        <f t="shared" si="0"/>
        <v>1383.4</v>
      </c>
    </row>
    <row r="47" spans="2:33" ht="15" customHeight="1" x14ac:dyDescent="0.25">
      <c r="B47" s="46" t="s">
        <v>9</v>
      </c>
      <c r="C47" s="30">
        <v>7673</v>
      </c>
      <c r="D47" s="31">
        <v>1850</v>
      </c>
      <c r="E47" s="31">
        <v>772</v>
      </c>
      <c r="F47" s="31">
        <v>2117</v>
      </c>
      <c r="G47" s="31">
        <v>1171</v>
      </c>
      <c r="H47" s="31">
        <v>2233</v>
      </c>
      <c r="I47" s="31">
        <v>1685</v>
      </c>
      <c r="J47" s="31">
        <v>1523</v>
      </c>
      <c r="K47" s="31">
        <v>1130</v>
      </c>
      <c r="L47" s="31">
        <v>1147</v>
      </c>
      <c r="M47" s="31">
        <v>2145</v>
      </c>
      <c r="N47" s="31">
        <v>1856</v>
      </c>
      <c r="O47" s="31">
        <v>1179</v>
      </c>
      <c r="P47" s="31">
        <v>636</v>
      </c>
      <c r="Q47" s="31">
        <v>1416</v>
      </c>
      <c r="R47" s="31">
        <v>898</v>
      </c>
      <c r="S47" s="31">
        <v>946</v>
      </c>
      <c r="T47" s="31">
        <v>1021</v>
      </c>
      <c r="U47" s="31">
        <v>1805</v>
      </c>
      <c r="V47" s="31">
        <v>1575</v>
      </c>
      <c r="W47" s="31">
        <v>1513</v>
      </c>
      <c r="X47" s="31">
        <v>16653</v>
      </c>
      <c r="Y47" s="31">
        <v>1118</v>
      </c>
      <c r="Z47" s="31">
        <v>988</v>
      </c>
      <c r="AA47" s="31">
        <v>1254</v>
      </c>
      <c r="AB47" s="31">
        <v>2216</v>
      </c>
      <c r="AC47" s="31">
        <v>931</v>
      </c>
      <c r="AD47" s="31">
        <v>3568</v>
      </c>
      <c r="AE47" s="31">
        <v>3995</v>
      </c>
      <c r="AF47" s="31">
        <v>2143</v>
      </c>
      <c r="AG47" s="32">
        <f t="shared" si="0"/>
        <v>2305.2333333333331</v>
      </c>
    </row>
    <row r="48" spans="2:33" ht="15" customHeight="1" x14ac:dyDescent="0.25">
      <c r="B48" s="46" t="s">
        <v>61</v>
      </c>
      <c r="C48" s="30">
        <v>6345</v>
      </c>
      <c r="D48" s="31">
        <v>870</v>
      </c>
      <c r="E48" s="31">
        <v>83</v>
      </c>
      <c r="F48" s="31">
        <v>1707</v>
      </c>
      <c r="G48" s="31">
        <v>599</v>
      </c>
      <c r="H48" s="31">
        <v>673</v>
      </c>
      <c r="I48" s="31">
        <v>799</v>
      </c>
      <c r="J48" s="31">
        <v>335</v>
      </c>
      <c r="K48" s="31">
        <v>877</v>
      </c>
      <c r="L48" s="31">
        <v>892</v>
      </c>
      <c r="M48" s="31">
        <v>2344</v>
      </c>
      <c r="N48" s="31">
        <v>1448</v>
      </c>
      <c r="O48" s="31">
        <v>1021</v>
      </c>
      <c r="P48" s="31">
        <v>417</v>
      </c>
      <c r="Q48" s="31">
        <v>483</v>
      </c>
      <c r="R48" s="31">
        <v>177</v>
      </c>
      <c r="S48" s="31">
        <v>208</v>
      </c>
      <c r="T48" s="31">
        <v>331</v>
      </c>
      <c r="U48" s="31">
        <v>1407</v>
      </c>
      <c r="V48" s="31">
        <v>1326</v>
      </c>
      <c r="W48" s="31">
        <v>1381</v>
      </c>
      <c r="X48" s="31">
        <v>13208</v>
      </c>
      <c r="Y48" s="31">
        <v>224</v>
      </c>
      <c r="Z48" s="31">
        <v>448</v>
      </c>
      <c r="AA48" s="31">
        <v>453</v>
      </c>
      <c r="AB48" s="31">
        <v>141</v>
      </c>
      <c r="AC48" s="31">
        <v>357</v>
      </c>
      <c r="AD48" s="31">
        <v>1444</v>
      </c>
      <c r="AE48" s="31">
        <v>2115</v>
      </c>
      <c r="AF48" s="31">
        <v>1977</v>
      </c>
      <c r="AG48" s="32">
        <f t="shared" si="0"/>
        <v>1469.6666666666667</v>
      </c>
    </row>
    <row r="49" spans="2:33" ht="15" customHeight="1" x14ac:dyDescent="0.25">
      <c r="B49" s="46" t="s">
        <v>76</v>
      </c>
      <c r="C49" s="30">
        <v>6328</v>
      </c>
      <c r="D49" s="31">
        <v>845</v>
      </c>
      <c r="E49" s="31">
        <v>76</v>
      </c>
      <c r="F49" s="31">
        <v>1684</v>
      </c>
      <c r="G49" s="31">
        <v>515</v>
      </c>
      <c r="H49" s="31">
        <v>456</v>
      </c>
      <c r="I49" s="31">
        <v>659</v>
      </c>
      <c r="J49" s="31">
        <v>211</v>
      </c>
      <c r="K49" s="31">
        <v>906</v>
      </c>
      <c r="L49" s="31">
        <v>816</v>
      </c>
      <c r="M49" s="31">
        <v>2251</v>
      </c>
      <c r="N49" s="31">
        <v>1384</v>
      </c>
      <c r="O49" s="31">
        <v>997</v>
      </c>
      <c r="P49" s="31">
        <v>297</v>
      </c>
      <c r="Q49" s="31">
        <v>303</v>
      </c>
      <c r="R49" s="31">
        <v>194</v>
      </c>
      <c r="S49" s="31">
        <v>227</v>
      </c>
      <c r="T49" s="31">
        <v>286</v>
      </c>
      <c r="U49" s="31">
        <v>1370</v>
      </c>
      <c r="V49" s="31">
        <v>1231</v>
      </c>
      <c r="W49" s="31">
        <v>1323</v>
      </c>
      <c r="X49" s="31">
        <v>11388</v>
      </c>
      <c r="Y49" s="31">
        <v>281</v>
      </c>
      <c r="Z49" s="31">
        <v>482</v>
      </c>
      <c r="AA49" s="31">
        <v>446</v>
      </c>
      <c r="AB49" s="31">
        <v>85</v>
      </c>
      <c r="AC49" s="31">
        <v>258</v>
      </c>
      <c r="AD49" s="31">
        <v>1063</v>
      </c>
      <c r="AE49" s="31">
        <v>1364</v>
      </c>
      <c r="AF49" s="31">
        <v>1947</v>
      </c>
      <c r="AG49" s="32">
        <f t="shared" si="0"/>
        <v>1322.4333333333334</v>
      </c>
    </row>
    <row r="50" spans="2:33" ht="15" customHeight="1" x14ac:dyDescent="0.25">
      <c r="B50" s="46" t="s">
        <v>78</v>
      </c>
      <c r="C50" s="30">
        <v>6599</v>
      </c>
      <c r="D50" s="31">
        <v>835</v>
      </c>
      <c r="E50" s="31">
        <v>114</v>
      </c>
      <c r="F50" s="31">
        <v>1702</v>
      </c>
      <c r="G50" s="31">
        <v>627</v>
      </c>
      <c r="H50" s="31">
        <v>586</v>
      </c>
      <c r="I50" s="31">
        <v>752</v>
      </c>
      <c r="J50" s="31">
        <v>409</v>
      </c>
      <c r="K50" s="31">
        <v>888</v>
      </c>
      <c r="L50" s="31">
        <v>795</v>
      </c>
      <c r="M50" s="31">
        <v>2304</v>
      </c>
      <c r="N50" s="31">
        <v>1566</v>
      </c>
      <c r="O50" s="31">
        <v>1016</v>
      </c>
      <c r="P50" s="31">
        <v>378</v>
      </c>
      <c r="Q50" s="31">
        <v>389</v>
      </c>
      <c r="R50" s="31">
        <v>213</v>
      </c>
      <c r="S50" s="31">
        <v>313</v>
      </c>
      <c r="T50" s="31">
        <v>385</v>
      </c>
      <c r="U50" s="31">
        <v>1353</v>
      </c>
      <c r="V50" s="31">
        <v>1355</v>
      </c>
      <c r="W50" s="31">
        <v>1354</v>
      </c>
      <c r="X50" s="31">
        <v>12914</v>
      </c>
      <c r="Y50" s="31">
        <v>289</v>
      </c>
      <c r="Z50" s="31">
        <v>468</v>
      </c>
      <c r="AA50" s="31">
        <v>414</v>
      </c>
      <c r="AB50" s="31">
        <v>135</v>
      </c>
      <c r="AC50" s="31">
        <v>339</v>
      </c>
      <c r="AD50" s="31">
        <v>1518</v>
      </c>
      <c r="AE50" s="31">
        <v>1195</v>
      </c>
      <c r="AF50" s="31">
        <v>1948</v>
      </c>
      <c r="AG50" s="32">
        <f t="shared" si="0"/>
        <v>1438.4333333333334</v>
      </c>
    </row>
    <row r="51" spans="2:33" ht="15" customHeight="1" x14ac:dyDescent="0.25">
      <c r="B51" s="46" t="s">
        <v>89</v>
      </c>
      <c r="C51" s="30">
        <v>6365</v>
      </c>
      <c r="D51" s="31">
        <v>763</v>
      </c>
      <c r="E51" s="31">
        <v>65</v>
      </c>
      <c r="F51" s="31">
        <v>1711</v>
      </c>
      <c r="G51" s="31">
        <v>497</v>
      </c>
      <c r="H51" s="31">
        <v>466</v>
      </c>
      <c r="I51" s="31">
        <v>617</v>
      </c>
      <c r="J51" s="31">
        <v>258</v>
      </c>
      <c r="K51" s="31">
        <v>818</v>
      </c>
      <c r="L51" s="31">
        <v>796</v>
      </c>
      <c r="M51" s="31">
        <v>2127</v>
      </c>
      <c r="N51" s="31">
        <v>1547</v>
      </c>
      <c r="O51" s="31">
        <v>1010</v>
      </c>
      <c r="P51" s="31">
        <v>228</v>
      </c>
      <c r="Q51" s="31">
        <v>310</v>
      </c>
      <c r="R51" s="31">
        <v>176</v>
      </c>
      <c r="S51" s="31">
        <v>225</v>
      </c>
      <c r="T51" s="31">
        <v>282</v>
      </c>
      <c r="U51" s="31">
        <v>1394</v>
      </c>
      <c r="V51" s="31">
        <v>1229</v>
      </c>
      <c r="W51" s="31">
        <v>1334</v>
      </c>
      <c r="X51" s="31">
        <v>12627</v>
      </c>
      <c r="Y51" s="31">
        <v>234</v>
      </c>
      <c r="Z51" s="31">
        <v>396</v>
      </c>
      <c r="AA51" s="31">
        <v>387</v>
      </c>
      <c r="AB51" s="31">
        <v>63</v>
      </c>
      <c r="AC51" s="31">
        <v>260</v>
      </c>
      <c r="AD51" s="31">
        <v>1147</v>
      </c>
      <c r="AE51" s="31">
        <v>1300</v>
      </c>
      <c r="AF51" s="31">
        <v>1872</v>
      </c>
      <c r="AG51" s="32">
        <f t="shared" si="0"/>
        <v>1350.1333333333334</v>
      </c>
    </row>
    <row r="52" spans="2:33" ht="15" customHeight="1" x14ac:dyDescent="0.25">
      <c r="B52" s="46" t="s">
        <v>29</v>
      </c>
      <c r="C52" s="30">
        <v>6350</v>
      </c>
      <c r="D52" s="31">
        <v>873</v>
      </c>
      <c r="E52" s="31">
        <v>83</v>
      </c>
      <c r="F52" s="31">
        <v>1713</v>
      </c>
      <c r="G52" s="31">
        <v>597</v>
      </c>
      <c r="H52" s="31">
        <v>676</v>
      </c>
      <c r="I52" s="31">
        <v>799</v>
      </c>
      <c r="J52" s="31">
        <v>335</v>
      </c>
      <c r="K52" s="31">
        <v>856</v>
      </c>
      <c r="L52" s="31">
        <v>869</v>
      </c>
      <c r="M52" s="31">
        <v>2134</v>
      </c>
      <c r="N52" s="31">
        <v>1576</v>
      </c>
      <c r="O52" s="31">
        <v>1086</v>
      </c>
      <c r="P52" s="31">
        <v>417</v>
      </c>
      <c r="Q52" s="31">
        <v>473</v>
      </c>
      <c r="R52" s="31">
        <v>177</v>
      </c>
      <c r="S52" s="31">
        <v>208</v>
      </c>
      <c r="T52" s="31">
        <v>331</v>
      </c>
      <c r="U52" s="31">
        <v>1403</v>
      </c>
      <c r="V52" s="31">
        <v>1330</v>
      </c>
      <c r="W52" s="31">
        <v>1366</v>
      </c>
      <c r="X52" s="31">
        <v>12914</v>
      </c>
      <c r="Y52" s="31">
        <v>224</v>
      </c>
      <c r="Z52" s="31">
        <v>448</v>
      </c>
      <c r="AA52" s="31">
        <v>453</v>
      </c>
      <c r="AB52" s="31">
        <v>141</v>
      </c>
      <c r="AC52" s="31">
        <v>357</v>
      </c>
      <c r="AD52" s="31">
        <v>1315</v>
      </c>
      <c r="AE52" s="31">
        <v>2150</v>
      </c>
      <c r="AF52" s="31">
        <v>2002</v>
      </c>
      <c r="AG52" s="32">
        <f t="shared" si="0"/>
        <v>1455.2</v>
      </c>
    </row>
    <row r="53" spans="2:33" ht="15" customHeight="1" x14ac:dyDescent="0.25">
      <c r="B53" s="46" t="s">
        <v>30</v>
      </c>
      <c r="C53" s="30">
        <v>6322</v>
      </c>
      <c r="D53" s="31">
        <v>860</v>
      </c>
      <c r="E53" s="31">
        <v>76</v>
      </c>
      <c r="F53" s="31">
        <v>1657</v>
      </c>
      <c r="G53" s="31">
        <v>515</v>
      </c>
      <c r="H53" s="31">
        <v>456</v>
      </c>
      <c r="I53" s="31">
        <v>659</v>
      </c>
      <c r="J53" s="31">
        <v>211</v>
      </c>
      <c r="K53" s="31">
        <v>853</v>
      </c>
      <c r="L53" s="31">
        <v>824</v>
      </c>
      <c r="M53" s="31">
        <v>1972</v>
      </c>
      <c r="N53" s="31">
        <v>1405</v>
      </c>
      <c r="O53" s="31">
        <v>1089</v>
      </c>
      <c r="P53" s="31">
        <v>297</v>
      </c>
      <c r="Q53" s="31">
        <v>303</v>
      </c>
      <c r="R53" s="31">
        <v>194</v>
      </c>
      <c r="S53" s="31">
        <v>227</v>
      </c>
      <c r="T53" s="31">
        <v>286</v>
      </c>
      <c r="U53" s="31">
        <v>1348</v>
      </c>
      <c r="V53" s="31">
        <v>1206</v>
      </c>
      <c r="W53" s="31">
        <v>1322</v>
      </c>
      <c r="X53" s="31">
        <v>11861</v>
      </c>
      <c r="Y53" s="31">
        <v>281</v>
      </c>
      <c r="Z53" s="31">
        <v>482</v>
      </c>
      <c r="AA53" s="31">
        <v>446</v>
      </c>
      <c r="AB53" s="31">
        <v>85</v>
      </c>
      <c r="AC53" s="31">
        <v>258</v>
      </c>
      <c r="AD53" s="31">
        <v>1063</v>
      </c>
      <c r="AE53" s="31">
        <v>1375</v>
      </c>
      <c r="AF53" s="31">
        <v>1944</v>
      </c>
      <c r="AG53" s="32">
        <f t="shared" si="0"/>
        <v>1329.2333333333333</v>
      </c>
    </row>
    <row r="54" spans="2:33" ht="15" customHeight="1" x14ac:dyDescent="0.25">
      <c r="B54" s="46" t="s">
        <v>70</v>
      </c>
      <c r="C54" s="30">
        <v>6576</v>
      </c>
      <c r="D54" s="31">
        <v>825</v>
      </c>
      <c r="E54" s="31">
        <v>114</v>
      </c>
      <c r="F54" s="31">
        <v>1661</v>
      </c>
      <c r="G54" s="31">
        <v>627</v>
      </c>
      <c r="H54" s="31">
        <v>586</v>
      </c>
      <c r="I54" s="31">
        <v>752</v>
      </c>
      <c r="J54" s="31">
        <v>409</v>
      </c>
      <c r="K54" s="31">
        <v>899</v>
      </c>
      <c r="L54" s="31">
        <v>799</v>
      </c>
      <c r="M54" s="31">
        <v>2147</v>
      </c>
      <c r="N54" s="31">
        <v>1379</v>
      </c>
      <c r="O54" s="31">
        <v>1019</v>
      </c>
      <c r="P54" s="31">
        <v>378</v>
      </c>
      <c r="Q54" s="31">
        <v>389</v>
      </c>
      <c r="R54" s="31">
        <v>213</v>
      </c>
      <c r="S54" s="31">
        <v>313</v>
      </c>
      <c r="T54" s="31">
        <v>385</v>
      </c>
      <c r="U54" s="31">
        <v>1416</v>
      </c>
      <c r="V54" s="31">
        <v>1296</v>
      </c>
      <c r="W54" s="31">
        <v>1364</v>
      </c>
      <c r="X54" s="31">
        <v>12661</v>
      </c>
      <c r="Y54" s="31">
        <v>289</v>
      </c>
      <c r="Z54" s="31">
        <v>468</v>
      </c>
      <c r="AA54" s="31">
        <v>414</v>
      </c>
      <c r="AB54" s="31">
        <v>135</v>
      </c>
      <c r="AC54" s="31">
        <v>339</v>
      </c>
      <c r="AD54" s="31">
        <v>1340</v>
      </c>
      <c r="AE54" s="31">
        <v>1198</v>
      </c>
      <c r="AF54" s="31">
        <v>1963</v>
      </c>
      <c r="AG54" s="32">
        <f t="shared" si="0"/>
        <v>1411.8</v>
      </c>
    </row>
    <row r="55" spans="2:33" ht="15" customHeight="1" x14ac:dyDescent="0.25">
      <c r="B55" s="46" t="s">
        <v>12</v>
      </c>
      <c r="C55" s="30">
        <v>6286</v>
      </c>
      <c r="D55" s="31">
        <v>730</v>
      </c>
      <c r="E55" s="31">
        <v>39</v>
      </c>
      <c r="F55" s="31">
        <v>1645</v>
      </c>
      <c r="G55" s="31">
        <v>435</v>
      </c>
      <c r="H55" s="31">
        <v>431</v>
      </c>
      <c r="I55" s="31">
        <v>505</v>
      </c>
      <c r="J55" s="31">
        <v>211</v>
      </c>
      <c r="K55" s="31">
        <v>851</v>
      </c>
      <c r="L55" s="31">
        <v>742</v>
      </c>
      <c r="M55" s="31">
        <v>2031</v>
      </c>
      <c r="N55" s="31">
        <v>1359</v>
      </c>
      <c r="O55" s="31">
        <v>1029</v>
      </c>
      <c r="P55" s="31">
        <v>202</v>
      </c>
      <c r="Q55" s="31">
        <v>343</v>
      </c>
      <c r="R55" s="31">
        <v>101</v>
      </c>
      <c r="S55" s="31">
        <v>71</v>
      </c>
      <c r="T55" s="31">
        <v>228</v>
      </c>
      <c r="U55" s="31">
        <v>1300</v>
      </c>
      <c r="V55" s="31">
        <v>1302</v>
      </c>
      <c r="W55" s="31">
        <v>1344</v>
      </c>
      <c r="X55" s="31">
        <v>12920</v>
      </c>
      <c r="Y55" s="31">
        <v>130</v>
      </c>
      <c r="Z55" s="31">
        <v>276</v>
      </c>
      <c r="AA55" s="31">
        <v>205</v>
      </c>
      <c r="AB55" s="31">
        <v>15</v>
      </c>
      <c r="AC55" s="31">
        <v>210</v>
      </c>
      <c r="AD55" s="31">
        <v>1258</v>
      </c>
      <c r="AE55" s="31">
        <v>1355</v>
      </c>
      <c r="AF55" s="31">
        <v>1890</v>
      </c>
      <c r="AG55" s="32">
        <f t="shared" si="0"/>
        <v>1314.8</v>
      </c>
    </row>
    <row r="56" spans="2:33" ht="15" customHeight="1" x14ac:dyDescent="0.25">
      <c r="B56" s="46" t="s">
        <v>13</v>
      </c>
      <c r="C56" s="30">
        <v>6280</v>
      </c>
      <c r="D56" s="31">
        <v>730</v>
      </c>
      <c r="E56" s="31">
        <v>39</v>
      </c>
      <c r="F56" s="31">
        <v>1645</v>
      </c>
      <c r="G56" s="31">
        <v>435</v>
      </c>
      <c r="H56" s="31">
        <v>431</v>
      </c>
      <c r="I56" s="31">
        <v>505</v>
      </c>
      <c r="J56" s="31">
        <v>211</v>
      </c>
      <c r="K56" s="31">
        <v>851</v>
      </c>
      <c r="L56" s="31">
        <v>742</v>
      </c>
      <c r="M56" s="31">
        <v>2031</v>
      </c>
      <c r="N56" s="31">
        <v>1359</v>
      </c>
      <c r="O56" s="31">
        <v>1029</v>
      </c>
      <c r="P56" s="31">
        <v>202</v>
      </c>
      <c r="Q56" s="31">
        <v>343</v>
      </c>
      <c r="R56" s="31">
        <v>101</v>
      </c>
      <c r="S56" s="31">
        <v>71</v>
      </c>
      <c r="T56" s="31">
        <v>228</v>
      </c>
      <c r="U56" s="31">
        <v>1300</v>
      </c>
      <c r="V56" s="31">
        <v>1302</v>
      </c>
      <c r="W56" s="31">
        <v>1344</v>
      </c>
      <c r="X56" s="31">
        <v>12920</v>
      </c>
      <c r="Y56" s="31">
        <v>130</v>
      </c>
      <c r="Z56" s="31">
        <v>276</v>
      </c>
      <c r="AA56" s="31">
        <v>205</v>
      </c>
      <c r="AB56" s="31">
        <v>15</v>
      </c>
      <c r="AC56" s="31">
        <v>210</v>
      </c>
      <c r="AD56" s="31">
        <v>1258</v>
      </c>
      <c r="AE56" s="31">
        <v>1355</v>
      </c>
      <c r="AF56" s="31">
        <v>1890</v>
      </c>
      <c r="AG56" s="32">
        <f t="shared" si="0"/>
        <v>1314.6</v>
      </c>
    </row>
    <row r="57" spans="2:33" ht="15" customHeight="1" x14ac:dyDescent="0.25">
      <c r="B57" s="46" t="s">
        <v>91</v>
      </c>
      <c r="C57" s="30">
        <v>6301</v>
      </c>
      <c r="D57" s="31">
        <v>737</v>
      </c>
      <c r="E57" s="31">
        <v>50</v>
      </c>
      <c r="F57" s="31">
        <v>1610</v>
      </c>
      <c r="G57" s="31">
        <v>443</v>
      </c>
      <c r="H57" s="31">
        <v>327</v>
      </c>
      <c r="I57" s="31">
        <v>414</v>
      </c>
      <c r="J57" s="31">
        <v>246</v>
      </c>
      <c r="K57" s="31">
        <v>783</v>
      </c>
      <c r="L57" s="31">
        <v>787</v>
      </c>
      <c r="M57" s="31">
        <v>1964</v>
      </c>
      <c r="N57" s="31">
        <v>1437</v>
      </c>
      <c r="O57" s="31">
        <v>1012</v>
      </c>
      <c r="P57" s="31">
        <v>206</v>
      </c>
      <c r="Q57" s="31">
        <v>293</v>
      </c>
      <c r="R57" s="31">
        <v>126</v>
      </c>
      <c r="S57" s="31">
        <v>198</v>
      </c>
      <c r="T57" s="31">
        <v>253</v>
      </c>
      <c r="U57" s="31">
        <v>1352</v>
      </c>
      <c r="V57" s="31">
        <v>1283</v>
      </c>
      <c r="W57" s="31">
        <v>1328</v>
      </c>
      <c r="X57" s="31">
        <v>12269</v>
      </c>
      <c r="Y57" s="31">
        <v>174</v>
      </c>
      <c r="Z57" s="31">
        <v>341</v>
      </c>
      <c r="AA57" s="31">
        <v>299</v>
      </c>
      <c r="AB57" s="31">
        <v>39</v>
      </c>
      <c r="AC57" s="31">
        <v>218</v>
      </c>
      <c r="AD57" s="31">
        <v>1196</v>
      </c>
      <c r="AE57" s="31">
        <v>1280</v>
      </c>
      <c r="AF57" s="31">
        <v>1871</v>
      </c>
      <c r="AG57" s="32">
        <f t="shared" si="0"/>
        <v>1294.5666666666666</v>
      </c>
    </row>
    <row r="58" spans="2:33" ht="15" customHeight="1" x14ac:dyDescent="0.25">
      <c r="B58" s="46" t="s">
        <v>14</v>
      </c>
      <c r="C58" s="30">
        <v>6330</v>
      </c>
      <c r="D58" s="31">
        <v>741</v>
      </c>
      <c r="E58" s="31">
        <v>67</v>
      </c>
      <c r="F58" s="31">
        <v>1631</v>
      </c>
      <c r="G58" s="31">
        <v>567</v>
      </c>
      <c r="H58" s="31">
        <v>349</v>
      </c>
      <c r="I58" s="31">
        <v>566</v>
      </c>
      <c r="J58" s="31">
        <v>308</v>
      </c>
      <c r="K58" s="31">
        <v>777</v>
      </c>
      <c r="L58" s="31">
        <v>792</v>
      </c>
      <c r="M58" s="31">
        <v>2159</v>
      </c>
      <c r="N58" s="31">
        <v>1518</v>
      </c>
      <c r="O58" s="31">
        <v>1002</v>
      </c>
      <c r="P58" s="31">
        <v>222</v>
      </c>
      <c r="Q58" s="31">
        <v>282</v>
      </c>
      <c r="R58" s="31">
        <v>364</v>
      </c>
      <c r="S58" s="31">
        <v>211</v>
      </c>
      <c r="T58" s="31">
        <v>316</v>
      </c>
      <c r="U58" s="31">
        <v>1357</v>
      </c>
      <c r="V58" s="31">
        <v>1184</v>
      </c>
      <c r="W58" s="31">
        <v>1329</v>
      </c>
      <c r="X58" s="31">
        <v>12346</v>
      </c>
      <c r="Y58" s="31">
        <v>220</v>
      </c>
      <c r="Z58" s="31">
        <v>416</v>
      </c>
      <c r="AA58" s="31">
        <v>369</v>
      </c>
      <c r="AB58" s="31">
        <v>55</v>
      </c>
      <c r="AC58" s="31">
        <v>294</v>
      </c>
      <c r="AD58" s="31">
        <v>1600</v>
      </c>
      <c r="AE58" s="31">
        <v>919</v>
      </c>
      <c r="AF58" s="31">
        <v>1865</v>
      </c>
      <c r="AG58" s="32">
        <f t="shared" si="0"/>
        <v>1338.5333333333333</v>
      </c>
    </row>
    <row r="59" spans="2:33" ht="15" customHeight="1" x14ac:dyDescent="0.25">
      <c r="B59" s="46" t="s">
        <v>38</v>
      </c>
      <c r="C59" s="30">
        <v>6332</v>
      </c>
      <c r="D59" s="31">
        <v>734</v>
      </c>
      <c r="E59" s="31">
        <v>50</v>
      </c>
      <c r="F59" s="31">
        <v>1606</v>
      </c>
      <c r="G59" s="31">
        <v>448</v>
      </c>
      <c r="H59" s="31">
        <v>368</v>
      </c>
      <c r="I59" s="31">
        <v>476</v>
      </c>
      <c r="J59" s="31">
        <v>221</v>
      </c>
      <c r="K59" s="31">
        <v>842</v>
      </c>
      <c r="L59" s="31">
        <v>789</v>
      </c>
      <c r="M59" s="31">
        <v>2147</v>
      </c>
      <c r="N59" s="31">
        <v>1441</v>
      </c>
      <c r="O59" s="31">
        <v>1024</v>
      </c>
      <c r="P59" s="31">
        <v>219</v>
      </c>
      <c r="Q59" s="31">
        <v>271</v>
      </c>
      <c r="R59" s="31">
        <v>119</v>
      </c>
      <c r="S59" s="31">
        <v>230</v>
      </c>
      <c r="T59" s="31">
        <v>252</v>
      </c>
      <c r="U59" s="31">
        <v>1302</v>
      </c>
      <c r="V59" s="31">
        <v>1210</v>
      </c>
      <c r="W59" s="31">
        <v>1343</v>
      </c>
      <c r="X59" s="31">
        <v>12468</v>
      </c>
      <c r="Y59" s="31">
        <v>160</v>
      </c>
      <c r="Z59" s="31">
        <v>338</v>
      </c>
      <c r="AA59" s="31">
        <v>390</v>
      </c>
      <c r="AB59" s="31">
        <v>40</v>
      </c>
      <c r="AC59" s="31">
        <v>224</v>
      </c>
      <c r="AD59" s="31">
        <v>1205</v>
      </c>
      <c r="AE59" s="31">
        <v>1120</v>
      </c>
      <c r="AF59" s="31">
        <v>1882</v>
      </c>
      <c r="AG59" s="32">
        <f t="shared" si="0"/>
        <v>1308.3666666666666</v>
      </c>
    </row>
    <row r="60" spans="2:33" ht="15" customHeight="1" x14ac:dyDescent="0.25">
      <c r="B60" s="46" t="s">
        <v>15</v>
      </c>
      <c r="C60" s="30">
        <v>6323</v>
      </c>
      <c r="D60" s="31">
        <v>726</v>
      </c>
      <c r="E60" s="31">
        <v>37</v>
      </c>
      <c r="F60" s="31">
        <v>1616</v>
      </c>
      <c r="G60" s="31">
        <v>461</v>
      </c>
      <c r="H60" s="31">
        <v>397</v>
      </c>
      <c r="I60" s="31">
        <v>506</v>
      </c>
      <c r="J60" s="31">
        <v>205</v>
      </c>
      <c r="K60" s="31">
        <v>794</v>
      </c>
      <c r="L60" s="31">
        <v>806</v>
      </c>
      <c r="M60" s="31">
        <v>1927</v>
      </c>
      <c r="N60" s="31">
        <v>1208</v>
      </c>
      <c r="O60" s="31">
        <v>1058</v>
      </c>
      <c r="P60" s="31">
        <v>207</v>
      </c>
      <c r="Q60" s="31">
        <v>300</v>
      </c>
      <c r="R60" s="31">
        <v>120</v>
      </c>
      <c r="S60" s="31">
        <v>113</v>
      </c>
      <c r="T60" s="31">
        <v>250</v>
      </c>
      <c r="U60" s="31">
        <v>1312</v>
      </c>
      <c r="V60" s="31">
        <v>1202</v>
      </c>
      <c r="W60" s="31">
        <v>1335</v>
      </c>
      <c r="X60" s="31">
        <v>11978</v>
      </c>
      <c r="Y60" s="31">
        <v>143</v>
      </c>
      <c r="Z60" s="31">
        <v>336</v>
      </c>
      <c r="AA60" s="31">
        <v>260</v>
      </c>
      <c r="AB60" s="31">
        <v>14</v>
      </c>
      <c r="AC60" s="31">
        <v>255</v>
      </c>
      <c r="AD60" s="31">
        <v>1231</v>
      </c>
      <c r="AE60" s="31">
        <v>1042</v>
      </c>
      <c r="AF60" s="31">
        <v>1890</v>
      </c>
      <c r="AG60" s="32">
        <f t="shared" si="0"/>
        <v>1268.4000000000001</v>
      </c>
    </row>
    <row r="61" spans="2:33" ht="15" customHeight="1" x14ac:dyDescent="0.25">
      <c r="B61" s="46" t="s">
        <v>31</v>
      </c>
      <c r="C61" s="30">
        <v>6363</v>
      </c>
      <c r="D61" s="31">
        <v>762</v>
      </c>
      <c r="E61" s="31">
        <v>65</v>
      </c>
      <c r="F61" s="31">
        <v>1683</v>
      </c>
      <c r="G61" s="31">
        <v>497</v>
      </c>
      <c r="H61" s="31">
        <v>467</v>
      </c>
      <c r="I61" s="31">
        <v>617</v>
      </c>
      <c r="J61" s="31">
        <v>258</v>
      </c>
      <c r="K61" s="31">
        <v>806</v>
      </c>
      <c r="L61" s="31">
        <v>783</v>
      </c>
      <c r="M61" s="31">
        <v>2112</v>
      </c>
      <c r="N61" s="31">
        <v>1585</v>
      </c>
      <c r="O61" s="31">
        <v>1048</v>
      </c>
      <c r="P61" s="31">
        <v>228</v>
      </c>
      <c r="Q61" s="31">
        <v>310</v>
      </c>
      <c r="R61" s="31">
        <v>176</v>
      </c>
      <c r="S61" s="31">
        <v>225</v>
      </c>
      <c r="T61" s="31">
        <v>282</v>
      </c>
      <c r="U61" s="31">
        <v>1361</v>
      </c>
      <c r="V61" s="31">
        <v>1281</v>
      </c>
      <c r="W61" s="31">
        <v>1341</v>
      </c>
      <c r="X61" s="31">
        <v>12632</v>
      </c>
      <c r="Y61" s="31">
        <v>234</v>
      </c>
      <c r="Z61" s="31">
        <v>396</v>
      </c>
      <c r="AA61" s="31">
        <v>387</v>
      </c>
      <c r="AB61" s="31">
        <v>63</v>
      </c>
      <c r="AC61" s="31">
        <v>260</v>
      </c>
      <c r="AD61" s="31">
        <v>1147</v>
      </c>
      <c r="AE61" s="31">
        <v>1200</v>
      </c>
      <c r="AF61" s="31">
        <v>1899</v>
      </c>
      <c r="AG61" s="32">
        <f t="shared" si="0"/>
        <v>1348.9333333333334</v>
      </c>
    </row>
    <row r="62" spans="2:33" ht="15" customHeight="1" x14ac:dyDescent="0.25">
      <c r="B62" s="46" t="s">
        <v>72</v>
      </c>
      <c r="C62" s="30">
        <v>5851</v>
      </c>
      <c r="D62" s="31">
        <v>605</v>
      </c>
      <c r="E62" s="31">
        <v>8</v>
      </c>
      <c r="F62" s="31">
        <v>1677</v>
      </c>
      <c r="G62" s="31">
        <v>232</v>
      </c>
      <c r="H62" s="31">
        <v>407</v>
      </c>
      <c r="I62" s="31">
        <v>431</v>
      </c>
      <c r="J62" s="31">
        <v>84</v>
      </c>
      <c r="K62" s="31">
        <v>896</v>
      </c>
      <c r="L62" s="31">
        <v>834</v>
      </c>
      <c r="M62" s="31">
        <v>2122</v>
      </c>
      <c r="N62" s="31">
        <v>1175</v>
      </c>
      <c r="O62" s="31">
        <v>922</v>
      </c>
      <c r="P62" s="31">
        <v>301</v>
      </c>
      <c r="Q62" s="31">
        <v>278</v>
      </c>
      <c r="R62" s="31">
        <v>80</v>
      </c>
      <c r="S62" s="31">
        <v>0</v>
      </c>
      <c r="T62" s="31">
        <v>16</v>
      </c>
      <c r="U62" s="31">
        <v>1286</v>
      </c>
      <c r="V62" s="31">
        <v>1169</v>
      </c>
      <c r="W62" s="31">
        <v>1374</v>
      </c>
      <c r="X62" s="31">
        <v>9681</v>
      </c>
      <c r="Y62" s="31">
        <v>24</v>
      </c>
      <c r="Z62" s="31">
        <v>80</v>
      </c>
      <c r="AA62" s="31">
        <v>122</v>
      </c>
      <c r="AB62" s="31">
        <v>0</v>
      </c>
      <c r="AC62" s="31">
        <v>164</v>
      </c>
      <c r="AD62" s="31">
        <v>1095</v>
      </c>
      <c r="AE62" s="31">
        <v>1211</v>
      </c>
      <c r="AF62" s="31">
        <v>1823</v>
      </c>
      <c r="AG62" s="32">
        <f t="shared" si="0"/>
        <v>1131.5999999999999</v>
      </c>
    </row>
    <row r="63" spans="2:33" ht="15" customHeight="1" x14ac:dyDescent="0.25">
      <c r="B63" s="46" t="s">
        <v>17</v>
      </c>
      <c r="C63" s="30">
        <v>5768</v>
      </c>
      <c r="D63" s="31">
        <v>596</v>
      </c>
      <c r="E63" s="31">
        <v>12</v>
      </c>
      <c r="F63" s="31">
        <v>1662</v>
      </c>
      <c r="G63" s="31">
        <v>192</v>
      </c>
      <c r="H63" s="31">
        <v>294</v>
      </c>
      <c r="I63" s="31">
        <v>291</v>
      </c>
      <c r="J63" s="31">
        <v>42</v>
      </c>
      <c r="K63" s="31">
        <v>596</v>
      </c>
      <c r="L63" s="31">
        <v>747</v>
      </c>
      <c r="M63" s="31">
        <v>1031</v>
      </c>
      <c r="N63" s="31">
        <v>678</v>
      </c>
      <c r="O63" s="31">
        <v>956</v>
      </c>
      <c r="P63" s="31">
        <v>188</v>
      </c>
      <c r="Q63" s="31">
        <v>176</v>
      </c>
      <c r="R63" s="31">
        <v>17</v>
      </c>
      <c r="S63" s="31">
        <v>7</v>
      </c>
      <c r="T63" s="31">
        <v>57</v>
      </c>
      <c r="U63" s="31">
        <v>1083</v>
      </c>
      <c r="V63" s="31">
        <v>897</v>
      </c>
      <c r="W63" s="31">
        <v>1221</v>
      </c>
      <c r="X63" s="31">
        <v>8674</v>
      </c>
      <c r="Y63" s="31">
        <v>37</v>
      </c>
      <c r="Z63" s="31">
        <v>82</v>
      </c>
      <c r="AA63" s="31">
        <v>174</v>
      </c>
      <c r="AB63" s="31">
        <v>2</v>
      </c>
      <c r="AC63" s="31">
        <v>127</v>
      </c>
      <c r="AD63" s="31">
        <v>902</v>
      </c>
      <c r="AE63" s="31">
        <v>516</v>
      </c>
      <c r="AF63" s="31">
        <v>1773</v>
      </c>
      <c r="AG63" s="32">
        <f t="shared" si="0"/>
        <v>959.93333333333328</v>
      </c>
    </row>
    <row r="64" spans="2:33" ht="15" customHeight="1" x14ac:dyDescent="0.25">
      <c r="B64" s="46" t="s">
        <v>81</v>
      </c>
      <c r="C64" s="30">
        <v>5928</v>
      </c>
      <c r="D64" s="31">
        <v>996</v>
      </c>
      <c r="E64" s="31">
        <v>128</v>
      </c>
      <c r="F64" s="31">
        <v>1677</v>
      </c>
      <c r="G64" s="31">
        <v>537</v>
      </c>
      <c r="H64" s="31">
        <v>535</v>
      </c>
      <c r="I64" s="31">
        <v>449</v>
      </c>
      <c r="J64" s="31">
        <v>359</v>
      </c>
      <c r="K64" s="31">
        <v>1003</v>
      </c>
      <c r="L64" s="31">
        <v>964</v>
      </c>
      <c r="M64" s="31">
        <v>2404</v>
      </c>
      <c r="N64" s="31">
        <v>1310</v>
      </c>
      <c r="O64" s="31">
        <v>865</v>
      </c>
      <c r="P64" s="31">
        <v>379</v>
      </c>
      <c r="Q64" s="31">
        <v>571</v>
      </c>
      <c r="R64" s="31">
        <v>315</v>
      </c>
      <c r="S64" s="31">
        <v>166</v>
      </c>
      <c r="T64" s="31">
        <v>138</v>
      </c>
      <c r="U64" s="31">
        <v>1457</v>
      </c>
      <c r="V64" s="31">
        <v>1193</v>
      </c>
      <c r="W64" s="31">
        <v>1310</v>
      </c>
      <c r="X64" s="31">
        <v>12756</v>
      </c>
      <c r="Y64" s="31">
        <v>134</v>
      </c>
      <c r="Z64" s="31">
        <v>204</v>
      </c>
      <c r="AA64" s="31">
        <v>493</v>
      </c>
      <c r="AB64" s="31">
        <v>154</v>
      </c>
      <c r="AC64" s="31">
        <v>298</v>
      </c>
      <c r="AD64" s="31">
        <v>745</v>
      </c>
      <c r="AE64" s="31">
        <v>1509</v>
      </c>
      <c r="AF64" s="31">
        <v>1941</v>
      </c>
      <c r="AG64" s="32">
        <f t="shared" si="0"/>
        <v>1363.9333333333334</v>
      </c>
    </row>
    <row r="65" spans="2:33" ht="15" customHeight="1" x14ac:dyDescent="0.25">
      <c r="B65" s="46" t="s">
        <v>18</v>
      </c>
      <c r="C65" s="30">
        <v>5719</v>
      </c>
      <c r="D65" s="31">
        <v>580</v>
      </c>
      <c r="E65" s="31">
        <v>9</v>
      </c>
      <c r="F65" s="31">
        <v>1640</v>
      </c>
      <c r="G65" s="31">
        <v>207</v>
      </c>
      <c r="H65" s="31">
        <v>292</v>
      </c>
      <c r="I65" s="31">
        <v>271</v>
      </c>
      <c r="J65" s="31">
        <v>38</v>
      </c>
      <c r="K65" s="31">
        <v>455</v>
      </c>
      <c r="L65" s="31">
        <v>740</v>
      </c>
      <c r="M65" s="31">
        <v>1296</v>
      </c>
      <c r="N65" s="31">
        <v>987</v>
      </c>
      <c r="O65" s="31">
        <v>938</v>
      </c>
      <c r="P65" s="31">
        <v>182</v>
      </c>
      <c r="Q65" s="31">
        <v>190</v>
      </c>
      <c r="R65" s="31">
        <v>41</v>
      </c>
      <c r="S65" s="31">
        <v>2</v>
      </c>
      <c r="T65" s="31">
        <v>44</v>
      </c>
      <c r="U65" s="31">
        <v>1091</v>
      </c>
      <c r="V65" s="31">
        <v>907</v>
      </c>
      <c r="W65" s="31">
        <v>1298</v>
      </c>
      <c r="X65" s="31">
        <v>8530</v>
      </c>
      <c r="Y65" s="31">
        <v>49</v>
      </c>
      <c r="Z65" s="31">
        <v>98</v>
      </c>
      <c r="AA65" s="31">
        <v>108</v>
      </c>
      <c r="AB65" s="31">
        <v>20</v>
      </c>
      <c r="AC65" s="31">
        <v>132</v>
      </c>
      <c r="AD65" s="31">
        <v>1022</v>
      </c>
      <c r="AE65" s="31">
        <v>638</v>
      </c>
      <c r="AF65" s="31">
        <v>1802</v>
      </c>
      <c r="AG65" s="32">
        <f t="shared" si="0"/>
        <v>977.5333333333333</v>
      </c>
    </row>
    <row r="66" spans="2:33" ht="15" customHeight="1" x14ac:dyDescent="0.25">
      <c r="B66" s="46" t="s">
        <v>50</v>
      </c>
      <c r="C66" s="30">
        <v>5809</v>
      </c>
      <c r="D66" s="31">
        <v>641</v>
      </c>
      <c r="E66" s="31">
        <v>18</v>
      </c>
      <c r="F66" s="31">
        <v>1669</v>
      </c>
      <c r="G66" s="31">
        <v>273</v>
      </c>
      <c r="H66" s="31">
        <v>481</v>
      </c>
      <c r="I66" s="31">
        <v>378</v>
      </c>
      <c r="J66" s="31">
        <v>72</v>
      </c>
      <c r="K66" s="31">
        <v>794</v>
      </c>
      <c r="L66" s="31">
        <v>773</v>
      </c>
      <c r="M66" s="31">
        <v>2146</v>
      </c>
      <c r="N66" s="31">
        <v>1288</v>
      </c>
      <c r="O66" s="31">
        <v>850</v>
      </c>
      <c r="P66" s="31">
        <v>312</v>
      </c>
      <c r="Q66" s="31">
        <v>290</v>
      </c>
      <c r="R66" s="31">
        <v>26</v>
      </c>
      <c r="S66" s="31">
        <v>0</v>
      </c>
      <c r="T66" s="31">
        <v>70</v>
      </c>
      <c r="U66" s="31">
        <v>1262</v>
      </c>
      <c r="V66" s="31">
        <v>1174</v>
      </c>
      <c r="W66" s="31">
        <v>1296</v>
      </c>
      <c r="X66" s="31">
        <v>11038</v>
      </c>
      <c r="Y66" s="31">
        <v>70</v>
      </c>
      <c r="Z66" s="31">
        <v>152</v>
      </c>
      <c r="AA66" s="31">
        <v>210</v>
      </c>
      <c r="AB66" s="31">
        <v>6</v>
      </c>
      <c r="AC66" s="31">
        <v>247</v>
      </c>
      <c r="AD66" s="31">
        <v>708</v>
      </c>
      <c r="AE66" s="31">
        <v>1060</v>
      </c>
      <c r="AF66" s="31">
        <v>1909</v>
      </c>
      <c r="AG66" s="32">
        <f t="shared" si="0"/>
        <v>1167.4000000000001</v>
      </c>
    </row>
    <row r="67" spans="2:33" ht="15" customHeight="1" x14ac:dyDescent="0.25">
      <c r="B67" s="46" t="s">
        <v>43</v>
      </c>
      <c r="C67" s="30">
        <v>5744</v>
      </c>
      <c r="D67" s="31">
        <v>582</v>
      </c>
      <c r="E67" s="31">
        <v>16</v>
      </c>
      <c r="F67" s="31">
        <v>1661</v>
      </c>
      <c r="G67" s="31">
        <v>201</v>
      </c>
      <c r="H67" s="31">
        <v>332</v>
      </c>
      <c r="I67" s="31">
        <v>178</v>
      </c>
      <c r="J67" s="31">
        <v>51</v>
      </c>
      <c r="K67" s="31">
        <v>679</v>
      </c>
      <c r="L67" s="31">
        <v>768</v>
      </c>
      <c r="M67" s="31">
        <v>1019</v>
      </c>
      <c r="N67" s="31">
        <v>786</v>
      </c>
      <c r="O67" s="31">
        <v>1013</v>
      </c>
      <c r="P67" s="31">
        <v>187</v>
      </c>
      <c r="Q67" s="31">
        <v>218</v>
      </c>
      <c r="R67" s="31">
        <v>23</v>
      </c>
      <c r="S67" s="31">
        <v>0</v>
      </c>
      <c r="T67" s="31">
        <v>47</v>
      </c>
      <c r="U67" s="31">
        <v>1078</v>
      </c>
      <c r="V67" s="31">
        <v>1026</v>
      </c>
      <c r="W67" s="31">
        <v>1195</v>
      </c>
      <c r="X67" s="31">
        <v>9532</v>
      </c>
      <c r="Y67" s="31">
        <v>43</v>
      </c>
      <c r="Z67" s="31">
        <v>141</v>
      </c>
      <c r="AA67" s="31">
        <v>117</v>
      </c>
      <c r="AB67" s="31">
        <v>6</v>
      </c>
      <c r="AC67" s="31">
        <v>127</v>
      </c>
      <c r="AD67" s="31">
        <v>411</v>
      </c>
      <c r="AE67" s="31">
        <v>495</v>
      </c>
      <c r="AF67" s="31">
        <v>1788</v>
      </c>
      <c r="AG67" s="32">
        <f t="shared" si="0"/>
        <v>982.13333333333333</v>
      </c>
    </row>
    <row r="68" spans="2:33" ht="15" customHeight="1" x14ac:dyDescent="0.25">
      <c r="B68" s="46" t="s">
        <v>49</v>
      </c>
      <c r="C68" s="30">
        <v>5800</v>
      </c>
      <c r="D68" s="31">
        <v>603</v>
      </c>
      <c r="E68" s="31">
        <v>8</v>
      </c>
      <c r="F68" s="31">
        <v>1686</v>
      </c>
      <c r="G68" s="31">
        <v>276</v>
      </c>
      <c r="H68" s="31">
        <v>409</v>
      </c>
      <c r="I68" s="31">
        <v>453</v>
      </c>
      <c r="J68" s="31">
        <v>98</v>
      </c>
      <c r="K68" s="31">
        <v>834</v>
      </c>
      <c r="L68" s="31">
        <v>824</v>
      </c>
      <c r="M68" s="31">
        <v>2096</v>
      </c>
      <c r="N68" s="31">
        <v>1187</v>
      </c>
      <c r="O68" s="31">
        <v>835</v>
      </c>
      <c r="P68" s="31">
        <v>314</v>
      </c>
      <c r="Q68" s="31">
        <v>260</v>
      </c>
      <c r="R68" s="31">
        <v>118</v>
      </c>
      <c r="S68" s="31">
        <v>0</v>
      </c>
      <c r="T68" s="31">
        <v>28</v>
      </c>
      <c r="U68" s="31">
        <v>1208</v>
      </c>
      <c r="V68" s="31">
        <v>1211</v>
      </c>
      <c r="W68" s="31">
        <v>1378</v>
      </c>
      <c r="X68" s="31">
        <v>10685</v>
      </c>
      <c r="Y68" s="31">
        <v>14</v>
      </c>
      <c r="Z68" s="31">
        <v>94</v>
      </c>
      <c r="AA68" s="31">
        <v>70</v>
      </c>
      <c r="AB68" s="31">
        <v>0</v>
      </c>
      <c r="AC68" s="31">
        <v>154</v>
      </c>
      <c r="AD68" s="31">
        <v>1104</v>
      </c>
      <c r="AE68" s="31">
        <v>1356</v>
      </c>
      <c r="AF68" s="31">
        <v>1893</v>
      </c>
      <c r="AG68" s="32">
        <f t="shared" ref="AG68:AG89" si="1">AVERAGE(C68:AF68)</f>
        <v>1166.5333333333333</v>
      </c>
    </row>
    <row r="69" spans="2:33" ht="15" customHeight="1" x14ac:dyDescent="0.25">
      <c r="B69" s="46" t="s">
        <v>19</v>
      </c>
      <c r="C69" s="30">
        <v>5657</v>
      </c>
      <c r="D69" s="31">
        <v>550</v>
      </c>
      <c r="E69" s="31">
        <v>7</v>
      </c>
      <c r="F69" s="31">
        <v>1616</v>
      </c>
      <c r="G69" s="31">
        <v>193</v>
      </c>
      <c r="H69" s="31">
        <v>242</v>
      </c>
      <c r="I69" s="31">
        <v>249</v>
      </c>
      <c r="J69" s="31">
        <v>50</v>
      </c>
      <c r="K69" s="31">
        <v>483</v>
      </c>
      <c r="L69" s="31">
        <v>725</v>
      </c>
      <c r="M69" s="31">
        <v>981</v>
      </c>
      <c r="N69" s="31">
        <v>622</v>
      </c>
      <c r="O69" s="31">
        <v>975</v>
      </c>
      <c r="P69" s="31">
        <v>150</v>
      </c>
      <c r="Q69" s="31">
        <v>163</v>
      </c>
      <c r="R69" s="31">
        <v>54</v>
      </c>
      <c r="S69" s="31">
        <v>0</v>
      </c>
      <c r="T69" s="31">
        <v>20</v>
      </c>
      <c r="U69" s="31">
        <v>960</v>
      </c>
      <c r="V69" s="31">
        <v>966</v>
      </c>
      <c r="W69" s="31">
        <v>1224</v>
      </c>
      <c r="X69" s="31">
        <v>7779</v>
      </c>
      <c r="Y69" s="31">
        <v>10</v>
      </c>
      <c r="Z69" s="31">
        <v>47</v>
      </c>
      <c r="AA69" s="31">
        <v>50</v>
      </c>
      <c r="AB69" s="31">
        <v>0</v>
      </c>
      <c r="AC69" s="31">
        <v>114</v>
      </c>
      <c r="AD69" s="31">
        <v>899</v>
      </c>
      <c r="AE69" s="31">
        <v>572</v>
      </c>
      <c r="AF69" s="31">
        <v>1783</v>
      </c>
      <c r="AG69" s="32">
        <f t="shared" si="1"/>
        <v>904.7</v>
      </c>
    </row>
    <row r="70" spans="2:33" ht="15" customHeight="1" x14ac:dyDescent="0.25">
      <c r="B70" s="46" t="s">
        <v>56</v>
      </c>
      <c r="C70" s="30">
        <v>5878</v>
      </c>
      <c r="D70" s="31">
        <v>645</v>
      </c>
      <c r="E70" s="31">
        <v>20</v>
      </c>
      <c r="F70" s="31">
        <v>1679</v>
      </c>
      <c r="G70" s="31">
        <v>430</v>
      </c>
      <c r="H70" s="31">
        <v>467</v>
      </c>
      <c r="I70" s="31">
        <v>422</v>
      </c>
      <c r="J70" s="31">
        <v>70</v>
      </c>
      <c r="K70" s="31">
        <v>927</v>
      </c>
      <c r="L70" s="31">
        <v>843</v>
      </c>
      <c r="M70" s="31">
        <v>1941</v>
      </c>
      <c r="N70" s="31">
        <v>1445</v>
      </c>
      <c r="O70" s="31">
        <v>956</v>
      </c>
      <c r="P70" s="31">
        <v>345</v>
      </c>
      <c r="Q70" s="31">
        <v>283</v>
      </c>
      <c r="R70" s="31">
        <v>28</v>
      </c>
      <c r="S70" s="31">
        <v>0</v>
      </c>
      <c r="T70" s="31">
        <v>72</v>
      </c>
      <c r="U70" s="31">
        <v>1184</v>
      </c>
      <c r="V70" s="31">
        <v>1174</v>
      </c>
      <c r="W70" s="31">
        <v>1264</v>
      </c>
      <c r="X70" s="31">
        <v>13630</v>
      </c>
      <c r="Y70" s="31">
        <v>68</v>
      </c>
      <c r="Z70" s="31">
        <v>250</v>
      </c>
      <c r="AA70" s="31">
        <v>222</v>
      </c>
      <c r="AB70" s="31">
        <v>6</v>
      </c>
      <c r="AC70" s="31">
        <v>281</v>
      </c>
      <c r="AD70" s="31">
        <v>1084</v>
      </c>
      <c r="AE70" s="31">
        <v>1055</v>
      </c>
      <c r="AF70" s="31">
        <v>1892</v>
      </c>
      <c r="AG70" s="32">
        <f t="shared" si="1"/>
        <v>1285.3666666666666</v>
      </c>
    </row>
    <row r="71" spans="2:33" ht="15" customHeight="1" x14ac:dyDescent="0.25">
      <c r="B71" s="46" t="s">
        <v>48</v>
      </c>
      <c r="C71" s="30">
        <v>5737</v>
      </c>
      <c r="D71" s="31">
        <v>579</v>
      </c>
      <c r="E71" s="31">
        <v>15</v>
      </c>
      <c r="F71" s="31">
        <v>1641</v>
      </c>
      <c r="G71" s="31">
        <v>168</v>
      </c>
      <c r="H71" s="31">
        <v>311</v>
      </c>
      <c r="I71" s="31">
        <v>211</v>
      </c>
      <c r="J71" s="31">
        <v>44</v>
      </c>
      <c r="K71" s="31">
        <v>569</v>
      </c>
      <c r="L71" s="31">
        <v>686</v>
      </c>
      <c r="M71" s="31">
        <v>1009</v>
      </c>
      <c r="N71" s="31">
        <v>992</v>
      </c>
      <c r="O71" s="31">
        <v>888</v>
      </c>
      <c r="P71" s="31">
        <v>189</v>
      </c>
      <c r="Q71" s="31">
        <v>218</v>
      </c>
      <c r="R71" s="31">
        <v>23</v>
      </c>
      <c r="S71" s="31">
        <v>0</v>
      </c>
      <c r="T71" s="31">
        <v>45</v>
      </c>
      <c r="U71" s="31">
        <v>982</v>
      </c>
      <c r="V71" s="31">
        <v>994</v>
      </c>
      <c r="W71" s="31">
        <v>1203</v>
      </c>
      <c r="X71" s="31">
        <v>7535</v>
      </c>
      <c r="Y71" s="31">
        <v>43</v>
      </c>
      <c r="Z71" s="31">
        <v>127</v>
      </c>
      <c r="AA71" s="31">
        <v>169</v>
      </c>
      <c r="AB71" s="31">
        <v>6</v>
      </c>
      <c r="AC71" s="31">
        <v>118</v>
      </c>
      <c r="AD71" s="31">
        <v>705</v>
      </c>
      <c r="AE71" s="31">
        <v>482</v>
      </c>
      <c r="AF71" s="31">
        <v>1737</v>
      </c>
      <c r="AG71" s="32">
        <f t="shared" si="1"/>
        <v>914.2</v>
      </c>
    </row>
    <row r="72" spans="2:33" ht="15" customHeight="1" x14ac:dyDescent="0.25">
      <c r="B72" s="46" t="s">
        <v>64</v>
      </c>
      <c r="C72" s="30">
        <v>5867</v>
      </c>
      <c r="D72" s="31">
        <v>692</v>
      </c>
      <c r="E72" s="31">
        <v>10</v>
      </c>
      <c r="F72" s="31">
        <v>1700</v>
      </c>
      <c r="G72" s="31">
        <v>374</v>
      </c>
      <c r="H72" s="31">
        <v>823</v>
      </c>
      <c r="I72" s="31">
        <v>663</v>
      </c>
      <c r="J72" s="31">
        <v>102</v>
      </c>
      <c r="K72" s="31">
        <v>892</v>
      </c>
      <c r="L72" s="31">
        <v>761</v>
      </c>
      <c r="M72" s="31">
        <v>2180</v>
      </c>
      <c r="N72" s="31">
        <v>1128</v>
      </c>
      <c r="O72" s="31">
        <v>938</v>
      </c>
      <c r="P72" s="31">
        <v>372</v>
      </c>
      <c r="Q72" s="31">
        <v>331</v>
      </c>
      <c r="R72" s="31">
        <v>112</v>
      </c>
      <c r="S72" s="31">
        <v>2</v>
      </c>
      <c r="T72" s="31">
        <v>48</v>
      </c>
      <c r="U72" s="31">
        <v>1346</v>
      </c>
      <c r="V72" s="31">
        <v>1238</v>
      </c>
      <c r="W72" s="31">
        <v>1322</v>
      </c>
      <c r="X72" s="31">
        <v>12042</v>
      </c>
      <c r="Y72" s="31">
        <v>60</v>
      </c>
      <c r="Z72" s="31">
        <v>169</v>
      </c>
      <c r="AA72" s="31">
        <v>184</v>
      </c>
      <c r="AB72" s="31">
        <v>38</v>
      </c>
      <c r="AC72" s="31">
        <v>172</v>
      </c>
      <c r="AD72" s="31">
        <v>1178</v>
      </c>
      <c r="AE72" s="31">
        <v>2502</v>
      </c>
      <c r="AF72" s="31">
        <v>2052</v>
      </c>
      <c r="AG72" s="32">
        <f t="shared" si="1"/>
        <v>1309.9333333333334</v>
      </c>
    </row>
    <row r="73" spans="2:33" ht="15" customHeight="1" x14ac:dyDescent="0.25">
      <c r="B73" s="46" t="s">
        <v>20</v>
      </c>
      <c r="C73" s="30">
        <v>5695</v>
      </c>
      <c r="D73" s="31">
        <v>635</v>
      </c>
      <c r="E73" s="31">
        <v>10</v>
      </c>
      <c r="F73" s="31">
        <v>1684</v>
      </c>
      <c r="G73" s="31">
        <v>237</v>
      </c>
      <c r="H73" s="31">
        <v>480</v>
      </c>
      <c r="I73" s="31">
        <v>433</v>
      </c>
      <c r="J73" s="31">
        <v>94</v>
      </c>
      <c r="K73" s="31">
        <v>619</v>
      </c>
      <c r="L73" s="31">
        <v>696</v>
      </c>
      <c r="M73" s="31">
        <v>1921</v>
      </c>
      <c r="N73" s="31">
        <v>1341</v>
      </c>
      <c r="O73" s="31">
        <v>978</v>
      </c>
      <c r="P73" s="31">
        <v>237</v>
      </c>
      <c r="Q73" s="31">
        <v>249</v>
      </c>
      <c r="R73" s="31">
        <v>58</v>
      </c>
      <c r="S73" s="31">
        <v>2</v>
      </c>
      <c r="T73" s="31">
        <v>37</v>
      </c>
      <c r="U73" s="31">
        <v>1265</v>
      </c>
      <c r="V73" s="31">
        <v>1013</v>
      </c>
      <c r="W73" s="31">
        <v>1281</v>
      </c>
      <c r="X73" s="31">
        <v>9520</v>
      </c>
      <c r="Y73" s="31">
        <v>53</v>
      </c>
      <c r="Z73" s="31">
        <v>112</v>
      </c>
      <c r="AA73" s="31">
        <v>99</v>
      </c>
      <c r="AB73" s="31">
        <v>55</v>
      </c>
      <c r="AC73" s="31">
        <v>118</v>
      </c>
      <c r="AD73" s="31">
        <v>848</v>
      </c>
      <c r="AE73" s="31">
        <v>1029</v>
      </c>
      <c r="AF73" s="31">
        <v>1941</v>
      </c>
      <c r="AG73" s="32">
        <f t="shared" si="1"/>
        <v>1091.3333333333333</v>
      </c>
    </row>
    <row r="74" spans="2:33" ht="15" customHeight="1" x14ac:dyDescent="0.25">
      <c r="B74" s="46" t="s">
        <v>40</v>
      </c>
      <c r="C74" s="30">
        <v>5716</v>
      </c>
      <c r="D74" s="31">
        <v>605</v>
      </c>
      <c r="E74" s="31">
        <v>8</v>
      </c>
      <c r="F74" s="31">
        <v>1677</v>
      </c>
      <c r="G74" s="31">
        <v>232</v>
      </c>
      <c r="H74" s="31">
        <v>407</v>
      </c>
      <c r="I74" s="31">
        <v>431</v>
      </c>
      <c r="J74" s="31">
        <v>84</v>
      </c>
      <c r="K74" s="31">
        <v>896</v>
      </c>
      <c r="L74" s="31">
        <v>834</v>
      </c>
      <c r="M74" s="31">
        <v>2122</v>
      </c>
      <c r="N74" s="31">
        <v>1175</v>
      </c>
      <c r="O74" s="31">
        <v>922</v>
      </c>
      <c r="P74" s="31">
        <v>301</v>
      </c>
      <c r="Q74" s="31">
        <v>278</v>
      </c>
      <c r="R74" s="31">
        <v>80</v>
      </c>
      <c r="S74" s="31">
        <v>0</v>
      </c>
      <c r="T74" s="31">
        <v>16</v>
      </c>
      <c r="U74" s="31">
        <v>1286</v>
      </c>
      <c r="V74" s="31">
        <v>1169</v>
      </c>
      <c r="W74" s="31">
        <v>1374</v>
      </c>
      <c r="X74" s="31">
        <v>9681</v>
      </c>
      <c r="Y74" s="31">
        <v>24</v>
      </c>
      <c r="Z74" s="31">
        <v>80</v>
      </c>
      <c r="AA74" s="31">
        <v>122</v>
      </c>
      <c r="AB74" s="31">
        <v>0</v>
      </c>
      <c r="AC74" s="31">
        <v>164</v>
      </c>
      <c r="AD74" s="31">
        <v>1095</v>
      </c>
      <c r="AE74" s="31">
        <v>1211</v>
      </c>
      <c r="AF74" s="31">
        <v>1823</v>
      </c>
      <c r="AG74" s="32">
        <f t="shared" si="1"/>
        <v>1127.0999999999999</v>
      </c>
    </row>
    <row r="75" spans="2:33" ht="15" customHeight="1" x14ac:dyDescent="0.25">
      <c r="B75" s="46" t="s">
        <v>21</v>
      </c>
      <c r="C75" s="30">
        <v>5601</v>
      </c>
      <c r="D75" s="31">
        <v>548</v>
      </c>
      <c r="E75" s="31">
        <v>7</v>
      </c>
      <c r="F75" s="31">
        <v>1623</v>
      </c>
      <c r="G75" s="31">
        <v>178</v>
      </c>
      <c r="H75" s="31">
        <v>267</v>
      </c>
      <c r="I75" s="31">
        <v>212</v>
      </c>
      <c r="J75" s="31">
        <v>48</v>
      </c>
      <c r="K75" s="31">
        <v>321</v>
      </c>
      <c r="L75" s="31">
        <v>750</v>
      </c>
      <c r="M75" s="31">
        <v>853</v>
      </c>
      <c r="N75" s="31">
        <v>618</v>
      </c>
      <c r="O75" s="31">
        <v>935</v>
      </c>
      <c r="P75" s="31">
        <v>171</v>
      </c>
      <c r="Q75" s="31">
        <v>188</v>
      </c>
      <c r="R75" s="31">
        <v>42</v>
      </c>
      <c r="S75" s="31">
        <v>0</v>
      </c>
      <c r="T75" s="31">
        <v>12</v>
      </c>
      <c r="U75" s="31">
        <v>973</v>
      </c>
      <c r="V75" s="31">
        <v>914</v>
      </c>
      <c r="W75" s="31">
        <v>1233</v>
      </c>
      <c r="X75" s="31">
        <v>7752</v>
      </c>
      <c r="Y75" s="31">
        <v>17</v>
      </c>
      <c r="Z75" s="31">
        <v>49</v>
      </c>
      <c r="AA75" s="31">
        <v>74</v>
      </c>
      <c r="AB75" s="31">
        <v>0</v>
      </c>
      <c r="AC75" s="31">
        <v>112</v>
      </c>
      <c r="AD75" s="31">
        <v>1016</v>
      </c>
      <c r="AE75" s="31">
        <v>553</v>
      </c>
      <c r="AF75" s="31">
        <v>1667</v>
      </c>
      <c r="AG75" s="32">
        <f t="shared" si="1"/>
        <v>891.13333333333333</v>
      </c>
    </row>
    <row r="76" spans="2:33" ht="15" customHeight="1" x14ac:dyDescent="0.25">
      <c r="B76" s="46" t="s">
        <v>44</v>
      </c>
      <c r="C76" s="30">
        <v>6265</v>
      </c>
      <c r="D76" s="31">
        <v>768</v>
      </c>
      <c r="E76" s="31">
        <v>152</v>
      </c>
      <c r="F76" s="31">
        <v>1826</v>
      </c>
      <c r="G76" s="31">
        <v>419</v>
      </c>
      <c r="H76" s="31">
        <v>815</v>
      </c>
      <c r="I76" s="31">
        <v>366</v>
      </c>
      <c r="J76" s="31">
        <v>210</v>
      </c>
      <c r="K76" s="31">
        <v>931</v>
      </c>
      <c r="L76" s="31">
        <v>733</v>
      </c>
      <c r="M76" s="31">
        <v>1995</v>
      </c>
      <c r="N76" s="31">
        <v>927</v>
      </c>
      <c r="O76" s="31">
        <v>752</v>
      </c>
      <c r="P76" s="31">
        <v>344</v>
      </c>
      <c r="Q76" s="31">
        <v>545</v>
      </c>
      <c r="R76" s="31">
        <v>154</v>
      </c>
      <c r="S76" s="31">
        <v>145</v>
      </c>
      <c r="T76" s="31">
        <v>222</v>
      </c>
      <c r="U76" s="31">
        <v>1375</v>
      </c>
      <c r="V76" s="31">
        <v>1278</v>
      </c>
      <c r="W76" s="31">
        <v>1388</v>
      </c>
      <c r="X76" s="31">
        <v>12889</v>
      </c>
      <c r="Y76" s="31">
        <v>104</v>
      </c>
      <c r="Z76" s="31">
        <v>314</v>
      </c>
      <c r="AA76" s="31">
        <v>375</v>
      </c>
      <c r="AB76" s="31">
        <v>275</v>
      </c>
      <c r="AC76" s="31">
        <v>225</v>
      </c>
      <c r="AD76" s="31">
        <v>962</v>
      </c>
      <c r="AE76" s="31">
        <v>962</v>
      </c>
      <c r="AF76" s="31">
        <v>1936</v>
      </c>
      <c r="AG76" s="32">
        <f t="shared" si="1"/>
        <v>1321.7333333333333</v>
      </c>
    </row>
    <row r="77" spans="2:33" ht="15" customHeight="1" x14ac:dyDescent="0.25">
      <c r="B77" s="46" t="s">
        <v>22</v>
      </c>
      <c r="C77" s="30">
        <v>6198</v>
      </c>
      <c r="D77" s="31">
        <v>714</v>
      </c>
      <c r="E77" s="31">
        <v>160</v>
      </c>
      <c r="F77" s="31">
        <v>1787</v>
      </c>
      <c r="G77" s="31">
        <v>368</v>
      </c>
      <c r="H77" s="31">
        <v>686</v>
      </c>
      <c r="I77" s="31">
        <v>327</v>
      </c>
      <c r="J77" s="31">
        <v>202</v>
      </c>
      <c r="K77" s="31">
        <v>705</v>
      </c>
      <c r="L77" s="31">
        <v>726</v>
      </c>
      <c r="M77" s="31">
        <v>751</v>
      </c>
      <c r="N77" s="31">
        <v>707</v>
      </c>
      <c r="O77" s="31">
        <v>788</v>
      </c>
      <c r="P77" s="31">
        <v>255</v>
      </c>
      <c r="Q77" s="31">
        <v>588</v>
      </c>
      <c r="R77" s="31">
        <v>123</v>
      </c>
      <c r="S77" s="31">
        <v>144</v>
      </c>
      <c r="T77" s="31">
        <v>208</v>
      </c>
      <c r="U77" s="31">
        <v>1272</v>
      </c>
      <c r="V77" s="31">
        <v>936</v>
      </c>
      <c r="W77" s="31">
        <v>1282</v>
      </c>
      <c r="X77" s="31">
        <v>6764</v>
      </c>
      <c r="Y77" s="31">
        <v>91</v>
      </c>
      <c r="Z77" s="31">
        <v>248</v>
      </c>
      <c r="AA77" s="31">
        <v>313</v>
      </c>
      <c r="AB77" s="31">
        <v>275</v>
      </c>
      <c r="AC77" s="31">
        <v>191</v>
      </c>
      <c r="AD77" s="31">
        <v>1106</v>
      </c>
      <c r="AE77" s="31">
        <v>1108</v>
      </c>
      <c r="AF77" s="31">
        <v>1776</v>
      </c>
      <c r="AG77" s="32">
        <f t="shared" si="1"/>
        <v>1026.6333333333334</v>
      </c>
    </row>
    <row r="78" spans="2:33" ht="15" customHeight="1" x14ac:dyDescent="0.25">
      <c r="B78" s="46" t="s">
        <v>60</v>
      </c>
      <c r="C78" s="30">
        <v>6011</v>
      </c>
      <c r="D78" s="31">
        <v>1021</v>
      </c>
      <c r="E78" s="31">
        <v>154</v>
      </c>
      <c r="F78" s="31">
        <v>1699</v>
      </c>
      <c r="G78" s="31">
        <v>485</v>
      </c>
      <c r="H78" s="31">
        <v>555</v>
      </c>
      <c r="I78" s="31">
        <v>553</v>
      </c>
      <c r="J78" s="31">
        <v>350</v>
      </c>
      <c r="K78" s="31">
        <v>791</v>
      </c>
      <c r="L78" s="31">
        <v>969</v>
      </c>
      <c r="M78" s="31">
        <v>2151</v>
      </c>
      <c r="N78" s="31">
        <v>1094</v>
      </c>
      <c r="O78" s="31">
        <v>771</v>
      </c>
      <c r="P78" s="31">
        <v>427</v>
      </c>
      <c r="Q78" s="31">
        <v>560</v>
      </c>
      <c r="R78" s="31">
        <v>331</v>
      </c>
      <c r="S78" s="31">
        <v>167</v>
      </c>
      <c r="T78" s="31">
        <v>188</v>
      </c>
      <c r="U78" s="31">
        <v>1429</v>
      </c>
      <c r="V78" s="31">
        <v>1275</v>
      </c>
      <c r="W78" s="31">
        <v>1235</v>
      </c>
      <c r="X78" s="31">
        <v>13471</v>
      </c>
      <c r="Y78" s="31">
        <v>164</v>
      </c>
      <c r="Z78" s="31">
        <v>155</v>
      </c>
      <c r="AA78" s="31">
        <v>513</v>
      </c>
      <c r="AB78" s="31">
        <v>451</v>
      </c>
      <c r="AC78" s="31">
        <v>346</v>
      </c>
      <c r="AD78" s="31">
        <v>863</v>
      </c>
      <c r="AE78" s="31">
        <v>1842</v>
      </c>
      <c r="AF78" s="31">
        <v>1905</v>
      </c>
      <c r="AG78" s="32">
        <f t="shared" si="1"/>
        <v>1397.5333333333333</v>
      </c>
    </row>
    <row r="79" spans="2:33" ht="15" customHeight="1" x14ac:dyDescent="0.25">
      <c r="B79" s="46" t="s">
        <v>23</v>
      </c>
      <c r="C79" s="30">
        <v>5771</v>
      </c>
      <c r="D79" s="31">
        <v>611</v>
      </c>
      <c r="E79" s="31">
        <v>71</v>
      </c>
      <c r="F79" s="31">
        <v>1662</v>
      </c>
      <c r="G79" s="31">
        <v>278</v>
      </c>
      <c r="H79" s="31">
        <v>406</v>
      </c>
      <c r="I79" s="31">
        <v>357</v>
      </c>
      <c r="J79" s="31">
        <v>118</v>
      </c>
      <c r="K79" s="31">
        <v>547</v>
      </c>
      <c r="L79" s="31">
        <v>694</v>
      </c>
      <c r="M79" s="31">
        <v>734</v>
      </c>
      <c r="N79" s="31">
        <v>639</v>
      </c>
      <c r="O79" s="31">
        <v>758</v>
      </c>
      <c r="P79" s="31">
        <v>233</v>
      </c>
      <c r="Q79" s="31">
        <v>206</v>
      </c>
      <c r="R79" s="31">
        <v>67</v>
      </c>
      <c r="S79" s="31">
        <v>33</v>
      </c>
      <c r="T79" s="31">
        <v>83</v>
      </c>
      <c r="U79" s="31">
        <v>1083</v>
      </c>
      <c r="V79" s="31">
        <v>929</v>
      </c>
      <c r="W79" s="31">
        <v>1271</v>
      </c>
      <c r="X79" s="31">
        <v>5889</v>
      </c>
      <c r="Y79" s="31">
        <v>86</v>
      </c>
      <c r="Z79" s="31">
        <v>121</v>
      </c>
      <c r="AA79" s="31">
        <v>173</v>
      </c>
      <c r="AB79" s="31">
        <v>173</v>
      </c>
      <c r="AC79" s="31">
        <v>201</v>
      </c>
      <c r="AD79" s="31">
        <v>1053</v>
      </c>
      <c r="AE79" s="31">
        <v>1265</v>
      </c>
      <c r="AF79" s="31">
        <v>1747</v>
      </c>
      <c r="AG79" s="32">
        <f t="shared" si="1"/>
        <v>908.63333333333333</v>
      </c>
    </row>
    <row r="80" spans="2:33" ht="15" customHeight="1" x14ac:dyDescent="0.25">
      <c r="B80" s="46" t="s">
        <v>47</v>
      </c>
      <c r="C80" s="30">
        <v>6064</v>
      </c>
      <c r="D80" s="31">
        <v>699</v>
      </c>
      <c r="E80" s="31">
        <v>104</v>
      </c>
      <c r="F80" s="31">
        <v>1735</v>
      </c>
      <c r="G80" s="31">
        <v>348</v>
      </c>
      <c r="H80" s="31">
        <v>757</v>
      </c>
      <c r="I80" s="31">
        <v>539</v>
      </c>
      <c r="J80" s="31">
        <v>173</v>
      </c>
      <c r="K80" s="31">
        <v>900</v>
      </c>
      <c r="L80" s="31">
        <v>777</v>
      </c>
      <c r="M80" s="31">
        <v>1945</v>
      </c>
      <c r="N80" s="31">
        <v>1006</v>
      </c>
      <c r="O80" s="31">
        <v>773</v>
      </c>
      <c r="P80" s="31">
        <v>369</v>
      </c>
      <c r="Q80" s="31">
        <v>338</v>
      </c>
      <c r="R80" s="31">
        <v>95</v>
      </c>
      <c r="S80" s="31">
        <v>112</v>
      </c>
      <c r="T80" s="31">
        <v>190</v>
      </c>
      <c r="U80" s="31">
        <v>1264</v>
      </c>
      <c r="V80" s="31">
        <v>1154</v>
      </c>
      <c r="W80" s="31">
        <v>1383</v>
      </c>
      <c r="X80" s="31">
        <v>11947</v>
      </c>
      <c r="Y80" s="31">
        <v>175</v>
      </c>
      <c r="Z80" s="31">
        <v>314</v>
      </c>
      <c r="AA80" s="31">
        <v>342</v>
      </c>
      <c r="AB80" s="31">
        <v>172</v>
      </c>
      <c r="AC80" s="31">
        <v>290</v>
      </c>
      <c r="AD80" s="31">
        <v>731</v>
      </c>
      <c r="AE80" s="31">
        <v>1125</v>
      </c>
      <c r="AF80" s="31">
        <v>1881</v>
      </c>
      <c r="AG80" s="32">
        <f t="shared" si="1"/>
        <v>1256.7333333333333</v>
      </c>
    </row>
    <row r="81" spans="2:33" ht="15" customHeight="1" x14ac:dyDescent="0.25">
      <c r="B81" s="46" t="s">
        <v>36</v>
      </c>
      <c r="C81" s="30">
        <v>6058</v>
      </c>
      <c r="D81" s="31">
        <v>710</v>
      </c>
      <c r="E81" s="31">
        <v>122</v>
      </c>
      <c r="F81" s="31">
        <v>1702</v>
      </c>
      <c r="G81" s="31">
        <v>261</v>
      </c>
      <c r="H81" s="31">
        <v>482</v>
      </c>
      <c r="I81" s="31">
        <v>325</v>
      </c>
      <c r="J81" s="31">
        <v>185</v>
      </c>
      <c r="K81" s="31">
        <v>758</v>
      </c>
      <c r="L81" s="31">
        <v>708</v>
      </c>
      <c r="M81" s="31">
        <v>774</v>
      </c>
      <c r="N81" s="31">
        <v>671</v>
      </c>
      <c r="O81" s="31">
        <v>772</v>
      </c>
      <c r="P81" s="31">
        <v>237</v>
      </c>
      <c r="Q81" s="31">
        <v>348</v>
      </c>
      <c r="R81" s="31">
        <v>80</v>
      </c>
      <c r="S81" s="31">
        <v>107</v>
      </c>
      <c r="T81" s="31">
        <v>154</v>
      </c>
      <c r="U81" s="31">
        <v>1090</v>
      </c>
      <c r="V81" s="31">
        <v>947</v>
      </c>
      <c r="W81" s="31">
        <v>1254</v>
      </c>
      <c r="X81" s="31">
        <v>6277</v>
      </c>
      <c r="Y81" s="31">
        <v>148</v>
      </c>
      <c r="Z81" s="31">
        <v>213</v>
      </c>
      <c r="AA81" s="31">
        <v>255</v>
      </c>
      <c r="AB81" s="31">
        <v>174</v>
      </c>
      <c r="AC81" s="31">
        <v>182</v>
      </c>
      <c r="AD81" s="31">
        <v>903</v>
      </c>
      <c r="AE81" s="31">
        <v>1102</v>
      </c>
      <c r="AF81" s="31">
        <v>1789</v>
      </c>
      <c r="AG81" s="32">
        <f t="shared" si="1"/>
        <v>959.6</v>
      </c>
    </row>
    <row r="82" spans="2:33" ht="15" customHeight="1" x14ac:dyDescent="0.25">
      <c r="B82" s="46" t="s">
        <v>33</v>
      </c>
      <c r="C82" s="30">
        <v>5779</v>
      </c>
      <c r="D82" s="31">
        <v>605</v>
      </c>
      <c r="E82" s="31">
        <v>32</v>
      </c>
      <c r="F82" s="31">
        <v>1755</v>
      </c>
      <c r="G82" s="31">
        <v>366</v>
      </c>
      <c r="H82" s="31">
        <v>483</v>
      </c>
      <c r="I82" s="31">
        <v>601</v>
      </c>
      <c r="J82" s="31">
        <v>139</v>
      </c>
      <c r="K82" s="31">
        <v>896</v>
      </c>
      <c r="L82" s="31">
        <v>776</v>
      </c>
      <c r="M82" s="31">
        <v>1752</v>
      </c>
      <c r="N82" s="31">
        <v>969</v>
      </c>
      <c r="O82" s="31">
        <v>758</v>
      </c>
      <c r="P82" s="31">
        <v>360</v>
      </c>
      <c r="Q82" s="31">
        <v>323</v>
      </c>
      <c r="R82" s="31">
        <v>129</v>
      </c>
      <c r="S82" s="31">
        <v>24</v>
      </c>
      <c r="T82" s="31">
        <v>64</v>
      </c>
      <c r="U82" s="31">
        <v>1346</v>
      </c>
      <c r="V82" s="31">
        <v>1160</v>
      </c>
      <c r="W82" s="31">
        <v>1396</v>
      </c>
      <c r="X82" s="31">
        <v>10581</v>
      </c>
      <c r="Y82" s="31">
        <v>56</v>
      </c>
      <c r="Z82" s="31">
        <v>191</v>
      </c>
      <c r="AA82" s="31">
        <v>201</v>
      </c>
      <c r="AB82" s="31">
        <v>100</v>
      </c>
      <c r="AC82" s="31">
        <v>268</v>
      </c>
      <c r="AD82" s="31">
        <v>1538</v>
      </c>
      <c r="AE82" s="31">
        <v>1891</v>
      </c>
      <c r="AF82" s="31">
        <v>1841</v>
      </c>
      <c r="AG82" s="32">
        <f t="shared" si="1"/>
        <v>1212.6666666666667</v>
      </c>
    </row>
    <row r="83" spans="2:33" ht="15" customHeight="1" x14ac:dyDescent="0.25">
      <c r="B83" s="46" t="s">
        <v>24</v>
      </c>
      <c r="C83" s="30">
        <v>5342</v>
      </c>
      <c r="D83" s="31">
        <v>562</v>
      </c>
      <c r="E83" s="31">
        <v>31</v>
      </c>
      <c r="F83" s="31">
        <v>1681</v>
      </c>
      <c r="G83" s="31">
        <v>284</v>
      </c>
      <c r="H83" s="31">
        <v>368</v>
      </c>
      <c r="I83" s="31">
        <v>430</v>
      </c>
      <c r="J83" s="31">
        <v>94</v>
      </c>
      <c r="K83" s="31">
        <v>507</v>
      </c>
      <c r="L83" s="31">
        <v>763</v>
      </c>
      <c r="M83" s="31">
        <v>740</v>
      </c>
      <c r="N83" s="31">
        <v>672</v>
      </c>
      <c r="O83" s="31">
        <v>724</v>
      </c>
      <c r="P83" s="31">
        <v>283</v>
      </c>
      <c r="Q83" s="31">
        <v>270</v>
      </c>
      <c r="R83" s="31">
        <v>91</v>
      </c>
      <c r="S83" s="31">
        <v>24</v>
      </c>
      <c r="T83" s="31">
        <v>56</v>
      </c>
      <c r="U83" s="31">
        <v>1181</v>
      </c>
      <c r="V83" s="31">
        <v>899</v>
      </c>
      <c r="W83" s="31">
        <v>1247</v>
      </c>
      <c r="X83" s="31">
        <v>4642</v>
      </c>
      <c r="Y83" s="31">
        <v>52</v>
      </c>
      <c r="Z83" s="31">
        <v>163</v>
      </c>
      <c r="AA83" s="31">
        <v>169</v>
      </c>
      <c r="AB83" s="31">
        <v>100</v>
      </c>
      <c r="AC83" s="31">
        <v>216</v>
      </c>
      <c r="AD83" s="31">
        <v>1307</v>
      </c>
      <c r="AE83" s="31">
        <v>1280</v>
      </c>
      <c r="AF83" s="31">
        <v>1726</v>
      </c>
      <c r="AG83" s="32">
        <f t="shared" si="1"/>
        <v>863.4666666666667</v>
      </c>
    </row>
    <row r="84" spans="2:33" ht="15" customHeight="1" x14ac:dyDescent="0.25">
      <c r="B84" s="46" t="s">
        <v>46</v>
      </c>
      <c r="C84" s="30">
        <v>6243</v>
      </c>
      <c r="D84" s="31">
        <v>781</v>
      </c>
      <c r="E84" s="31">
        <v>173</v>
      </c>
      <c r="F84" s="31">
        <v>1743</v>
      </c>
      <c r="G84" s="31">
        <v>459</v>
      </c>
      <c r="H84" s="31">
        <v>709</v>
      </c>
      <c r="I84" s="31">
        <v>535</v>
      </c>
      <c r="J84" s="31">
        <v>278</v>
      </c>
      <c r="K84" s="31">
        <v>1028</v>
      </c>
      <c r="L84" s="31">
        <v>815</v>
      </c>
      <c r="M84" s="31">
        <v>2093</v>
      </c>
      <c r="N84" s="31">
        <v>1130</v>
      </c>
      <c r="O84" s="31">
        <v>788</v>
      </c>
      <c r="P84" s="31">
        <v>423</v>
      </c>
      <c r="Q84" s="31">
        <v>541</v>
      </c>
      <c r="R84" s="31">
        <v>183</v>
      </c>
      <c r="S84" s="31">
        <v>154</v>
      </c>
      <c r="T84" s="31">
        <v>257</v>
      </c>
      <c r="U84" s="31">
        <v>1282</v>
      </c>
      <c r="V84" s="31">
        <v>1217</v>
      </c>
      <c r="W84" s="31">
        <v>1410</v>
      </c>
      <c r="X84" s="31">
        <v>11596</v>
      </c>
      <c r="Y84" s="31">
        <v>210</v>
      </c>
      <c r="Z84" s="31">
        <v>281</v>
      </c>
      <c r="AA84" s="31">
        <v>373</v>
      </c>
      <c r="AB84" s="31">
        <v>486</v>
      </c>
      <c r="AC84" s="31">
        <v>452</v>
      </c>
      <c r="AD84" s="31">
        <v>1228</v>
      </c>
      <c r="AE84" s="31">
        <v>2007</v>
      </c>
      <c r="AF84" s="31">
        <v>1928</v>
      </c>
      <c r="AG84" s="32">
        <f t="shared" si="1"/>
        <v>1360.1</v>
      </c>
    </row>
    <row r="85" spans="2:33" ht="15" customHeight="1" x14ac:dyDescent="0.25">
      <c r="B85" s="46" t="s">
        <v>35</v>
      </c>
      <c r="C85" s="30">
        <v>5942</v>
      </c>
      <c r="D85" s="31">
        <v>746</v>
      </c>
      <c r="E85" s="31">
        <v>166</v>
      </c>
      <c r="F85" s="31">
        <v>1721</v>
      </c>
      <c r="G85" s="31">
        <v>359</v>
      </c>
      <c r="H85" s="31">
        <v>558</v>
      </c>
      <c r="I85" s="31">
        <v>465</v>
      </c>
      <c r="J85" s="31">
        <v>278</v>
      </c>
      <c r="K85" s="31">
        <v>805</v>
      </c>
      <c r="L85" s="31">
        <v>777</v>
      </c>
      <c r="M85" s="31">
        <v>766</v>
      </c>
      <c r="N85" s="31">
        <v>720</v>
      </c>
      <c r="O85" s="31">
        <v>805</v>
      </c>
      <c r="P85" s="31">
        <v>309</v>
      </c>
      <c r="Q85" s="31">
        <v>537</v>
      </c>
      <c r="R85" s="31">
        <v>155</v>
      </c>
      <c r="S85" s="31">
        <v>154</v>
      </c>
      <c r="T85" s="31">
        <v>232</v>
      </c>
      <c r="U85" s="31">
        <v>1138</v>
      </c>
      <c r="V85" s="31">
        <v>909</v>
      </c>
      <c r="W85" s="31">
        <v>1303</v>
      </c>
      <c r="X85" s="31">
        <v>6261</v>
      </c>
      <c r="Y85" s="31">
        <v>182</v>
      </c>
      <c r="Z85" s="31">
        <v>246</v>
      </c>
      <c r="AA85" s="31">
        <v>277</v>
      </c>
      <c r="AB85" s="31">
        <v>486</v>
      </c>
      <c r="AC85" s="31">
        <v>321</v>
      </c>
      <c r="AD85" s="31">
        <v>1339</v>
      </c>
      <c r="AE85" s="31">
        <v>1883</v>
      </c>
      <c r="AF85" s="31">
        <v>1816</v>
      </c>
      <c r="AG85" s="32">
        <f t="shared" si="1"/>
        <v>1055.2</v>
      </c>
    </row>
    <row r="86" spans="2:33" ht="15" customHeight="1" x14ac:dyDescent="0.25">
      <c r="B86" s="46" t="s">
        <v>34</v>
      </c>
      <c r="C86" s="30">
        <v>5778</v>
      </c>
      <c r="D86" s="31">
        <v>669</v>
      </c>
      <c r="E86" s="31">
        <v>10</v>
      </c>
      <c r="F86" s="31">
        <v>1696</v>
      </c>
      <c r="G86" s="31">
        <v>318</v>
      </c>
      <c r="H86" s="31">
        <v>646</v>
      </c>
      <c r="I86" s="31">
        <v>613</v>
      </c>
      <c r="J86" s="31">
        <v>136</v>
      </c>
      <c r="K86" s="31">
        <v>686</v>
      </c>
      <c r="L86" s="31">
        <v>753</v>
      </c>
      <c r="M86" s="31">
        <v>2087</v>
      </c>
      <c r="N86" s="31">
        <v>1043</v>
      </c>
      <c r="O86" s="31">
        <v>887</v>
      </c>
      <c r="P86" s="31">
        <v>374</v>
      </c>
      <c r="Q86" s="31">
        <v>316</v>
      </c>
      <c r="R86" s="31">
        <v>97</v>
      </c>
      <c r="S86" s="31">
        <v>2</v>
      </c>
      <c r="T86" s="31">
        <v>48</v>
      </c>
      <c r="U86" s="31">
        <v>1278</v>
      </c>
      <c r="V86" s="31">
        <v>1217</v>
      </c>
      <c r="W86" s="31">
        <v>1231</v>
      </c>
      <c r="X86" s="31">
        <v>11980</v>
      </c>
      <c r="Y86" s="31">
        <v>61</v>
      </c>
      <c r="Z86" s="31">
        <v>151</v>
      </c>
      <c r="AA86" s="31">
        <v>120</v>
      </c>
      <c r="AB86" s="31">
        <v>53</v>
      </c>
      <c r="AC86" s="31">
        <v>166</v>
      </c>
      <c r="AD86" s="31">
        <v>1114</v>
      </c>
      <c r="AE86" s="31">
        <v>2378</v>
      </c>
      <c r="AF86" s="31">
        <v>1945</v>
      </c>
      <c r="AG86" s="32">
        <f t="shared" si="1"/>
        <v>1261.7666666666667</v>
      </c>
    </row>
    <row r="87" spans="2:33" ht="15" customHeight="1" x14ac:dyDescent="0.25">
      <c r="B87" s="46" t="s">
        <v>25</v>
      </c>
      <c r="C87" s="30">
        <v>5468</v>
      </c>
      <c r="D87" s="31">
        <v>630</v>
      </c>
      <c r="E87" s="31">
        <v>10</v>
      </c>
      <c r="F87" s="31">
        <v>1652</v>
      </c>
      <c r="G87" s="31">
        <v>251</v>
      </c>
      <c r="H87" s="31">
        <v>266</v>
      </c>
      <c r="I87" s="31">
        <v>242</v>
      </c>
      <c r="J87" s="31">
        <v>62</v>
      </c>
      <c r="K87" s="31">
        <v>583</v>
      </c>
      <c r="L87" s="31">
        <v>655</v>
      </c>
      <c r="M87" s="31">
        <v>702</v>
      </c>
      <c r="N87" s="31">
        <v>628</v>
      </c>
      <c r="O87" s="31">
        <v>765</v>
      </c>
      <c r="P87" s="31">
        <v>211</v>
      </c>
      <c r="Q87" s="31">
        <v>178</v>
      </c>
      <c r="R87" s="31">
        <v>56</v>
      </c>
      <c r="S87" s="31">
        <v>2</v>
      </c>
      <c r="T87" s="31">
        <v>32</v>
      </c>
      <c r="U87" s="31">
        <v>1156</v>
      </c>
      <c r="V87" s="31">
        <v>936</v>
      </c>
      <c r="W87" s="31">
        <v>1225</v>
      </c>
      <c r="X87" s="31">
        <v>5302</v>
      </c>
      <c r="Y87" s="31">
        <v>33</v>
      </c>
      <c r="Z87" s="31">
        <v>83</v>
      </c>
      <c r="AA87" s="31">
        <v>78</v>
      </c>
      <c r="AB87" s="31">
        <v>18</v>
      </c>
      <c r="AC87" s="31">
        <v>118</v>
      </c>
      <c r="AD87" s="31">
        <v>850</v>
      </c>
      <c r="AE87" s="31">
        <v>983</v>
      </c>
      <c r="AF87" s="31">
        <v>1800</v>
      </c>
      <c r="AG87" s="32">
        <f t="shared" si="1"/>
        <v>832.5</v>
      </c>
    </row>
    <row r="88" spans="2:33" ht="15" customHeight="1" x14ac:dyDescent="0.25">
      <c r="B88" s="46" t="s">
        <v>32</v>
      </c>
      <c r="C88" s="30">
        <v>5697</v>
      </c>
      <c r="D88" s="31">
        <v>613</v>
      </c>
      <c r="E88" s="31">
        <v>28</v>
      </c>
      <c r="F88" s="31">
        <v>1701</v>
      </c>
      <c r="G88" s="31">
        <v>323</v>
      </c>
      <c r="H88" s="31">
        <v>498</v>
      </c>
      <c r="I88" s="31">
        <v>528</v>
      </c>
      <c r="J88" s="31">
        <v>113</v>
      </c>
      <c r="K88" s="31">
        <v>907</v>
      </c>
      <c r="L88" s="31">
        <v>842</v>
      </c>
      <c r="M88" s="31">
        <v>1880</v>
      </c>
      <c r="N88" s="31">
        <v>933</v>
      </c>
      <c r="O88" s="31">
        <v>813</v>
      </c>
      <c r="P88" s="31">
        <v>337</v>
      </c>
      <c r="Q88" s="31">
        <v>298</v>
      </c>
      <c r="R88" s="31">
        <v>104</v>
      </c>
      <c r="S88" s="31">
        <v>28</v>
      </c>
      <c r="T88" s="31">
        <v>31</v>
      </c>
      <c r="U88" s="31">
        <v>1190</v>
      </c>
      <c r="V88" s="31">
        <v>1123</v>
      </c>
      <c r="W88" s="31">
        <v>1403</v>
      </c>
      <c r="X88" s="31">
        <v>10313</v>
      </c>
      <c r="Y88" s="31">
        <v>52</v>
      </c>
      <c r="Z88" s="31">
        <v>111</v>
      </c>
      <c r="AA88" s="31">
        <v>149</v>
      </c>
      <c r="AB88" s="31">
        <v>41</v>
      </c>
      <c r="AC88" s="31">
        <v>227</v>
      </c>
      <c r="AD88" s="31">
        <v>1272</v>
      </c>
      <c r="AE88" s="31">
        <v>1361</v>
      </c>
      <c r="AF88" s="31">
        <v>1843</v>
      </c>
      <c r="AG88" s="32">
        <f t="shared" si="1"/>
        <v>1158.6333333333334</v>
      </c>
    </row>
    <row r="89" spans="2:33" ht="15" customHeight="1" x14ac:dyDescent="0.25">
      <c r="B89" s="47" t="s">
        <v>26</v>
      </c>
      <c r="C89" s="33">
        <v>5294</v>
      </c>
      <c r="D89" s="34">
        <v>553</v>
      </c>
      <c r="E89" s="34">
        <v>27</v>
      </c>
      <c r="F89" s="34">
        <v>1632</v>
      </c>
      <c r="G89" s="34">
        <v>254</v>
      </c>
      <c r="H89" s="34">
        <v>302</v>
      </c>
      <c r="I89" s="34">
        <v>356</v>
      </c>
      <c r="J89" s="34">
        <v>79</v>
      </c>
      <c r="K89" s="34">
        <v>461</v>
      </c>
      <c r="L89" s="34">
        <v>721</v>
      </c>
      <c r="M89" s="34">
        <v>737</v>
      </c>
      <c r="N89" s="34">
        <v>654</v>
      </c>
      <c r="O89" s="34">
        <v>755</v>
      </c>
      <c r="P89" s="34">
        <v>224</v>
      </c>
      <c r="Q89" s="34">
        <v>245</v>
      </c>
      <c r="R89" s="34">
        <v>60</v>
      </c>
      <c r="S89" s="34">
        <v>28</v>
      </c>
      <c r="T89" s="34">
        <v>27</v>
      </c>
      <c r="U89" s="34">
        <v>1016</v>
      </c>
      <c r="V89" s="34">
        <v>893</v>
      </c>
      <c r="W89" s="34">
        <v>1288</v>
      </c>
      <c r="X89" s="34">
        <v>5008</v>
      </c>
      <c r="Y89" s="34">
        <v>45</v>
      </c>
      <c r="Z89" s="34">
        <v>80</v>
      </c>
      <c r="AA89" s="34">
        <v>111</v>
      </c>
      <c r="AB89" s="34">
        <v>41</v>
      </c>
      <c r="AC89" s="34">
        <v>177</v>
      </c>
      <c r="AD89" s="34">
        <v>1054</v>
      </c>
      <c r="AE89" s="34">
        <v>1095</v>
      </c>
      <c r="AF89" s="34">
        <v>1729</v>
      </c>
      <c r="AG89" s="35">
        <f t="shared" si="1"/>
        <v>831.53333333333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J90"/>
  <sheetViews>
    <sheetView zoomScale="70" zoomScaleNormal="70" workbookViewId="0">
      <selection activeCell="C4" sqref="C4:AF89"/>
    </sheetView>
  </sheetViews>
  <sheetFormatPr defaultRowHeight="21" customHeight="1" x14ac:dyDescent="0.25"/>
  <cols>
    <col min="1" max="1" width="9.140625" style="2"/>
    <col min="2" max="2" width="29.28515625" style="48" bestFit="1" customWidth="1"/>
    <col min="3" max="16384" width="9.140625" style="2"/>
  </cols>
  <sheetData>
    <row r="3" spans="2:88" ht="21" customHeight="1" x14ac:dyDescent="0.25">
      <c r="C3" s="62">
        <v>1</v>
      </c>
      <c r="D3" s="63">
        <v>2</v>
      </c>
      <c r="E3" s="63">
        <v>3</v>
      </c>
      <c r="F3" s="63">
        <v>4</v>
      </c>
      <c r="G3" s="63">
        <v>5</v>
      </c>
      <c r="H3" s="63">
        <v>6</v>
      </c>
      <c r="I3" s="63">
        <v>7</v>
      </c>
      <c r="J3" s="63">
        <v>8</v>
      </c>
      <c r="K3" s="63">
        <v>9</v>
      </c>
      <c r="L3" s="63">
        <v>10</v>
      </c>
      <c r="M3" s="63">
        <v>11</v>
      </c>
      <c r="N3" s="63">
        <v>12</v>
      </c>
      <c r="O3" s="63">
        <v>13</v>
      </c>
      <c r="P3" s="63">
        <v>14</v>
      </c>
      <c r="Q3" s="63">
        <v>15</v>
      </c>
      <c r="R3" s="63">
        <v>16</v>
      </c>
      <c r="S3" s="63">
        <v>17</v>
      </c>
      <c r="T3" s="63">
        <v>18</v>
      </c>
      <c r="U3" s="63">
        <v>19</v>
      </c>
      <c r="V3" s="63">
        <v>20</v>
      </c>
      <c r="W3" s="63">
        <v>21</v>
      </c>
      <c r="X3" s="63">
        <v>22</v>
      </c>
      <c r="Y3" s="63">
        <v>23</v>
      </c>
      <c r="Z3" s="63">
        <v>24</v>
      </c>
      <c r="AA3" s="63">
        <v>25</v>
      </c>
      <c r="AB3" s="63">
        <v>26</v>
      </c>
      <c r="AC3" s="63">
        <v>27</v>
      </c>
      <c r="AD3" s="63">
        <v>28</v>
      </c>
      <c r="AE3" s="63">
        <v>29</v>
      </c>
      <c r="AF3" s="64">
        <v>30</v>
      </c>
      <c r="AG3" s="2" t="s">
        <v>97</v>
      </c>
    </row>
    <row r="4" spans="2:88" ht="21" customHeight="1" x14ac:dyDescent="0.25">
      <c r="B4" s="49" t="s">
        <v>25</v>
      </c>
      <c r="C4" s="52">
        <v>5684</v>
      </c>
      <c r="D4" s="53">
        <v>963</v>
      </c>
      <c r="E4" s="53">
        <v>612</v>
      </c>
      <c r="F4" s="53">
        <v>1656</v>
      </c>
      <c r="G4" s="53">
        <v>743</v>
      </c>
      <c r="H4" s="53">
        <v>1243</v>
      </c>
      <c r="I4" s="53">
        <v>1031</v>
      </c>
      <c r="J4" s="53">
        <v>911</v>
      </c>
      <c r="K4" s="53">
        <v>837</v>
      </c>
      <c r="L4" s="53">
        <v>943</v>
      </c>
      <c r="M4" s="53">
        <v>1262</v>
      </c>
      <c r="N4" s="53">
        <v>1231</v>
      </c>
      <c r="O4" s="53">
        <v>1358</v>
      </c>
      <c r="P4" s="53">
        <v>741</v>
      </c>
      <c r="Q4" s="53">
        <v>965</v>
      </c>
      <c r="R4" s="53">
        <v>798</v>
      </c>
      <c r="S4" s="53">
        <v>615</v>
      </c>
      <c r="T4" s="53">
        <v>654</v>
      </c>
      <c r="U4" s="53">
        <v>971</v>
      </c>
      <c r="V4" s="53">
        <v>998</v>
      </c>
      <c r="W4" s="53">
        <v>1316</v>
      </c>
      <c r="X4" s="53">
        <v>7452</v>
      </c>
      <c r="Y4" s="53">
        <v>692</v>
      </c>
      <c r="Z4" s="53">
        <v>671</v>
      </c>
      <c r="AA4" s="53">
        <v>854</v>
      </c>
      <c r="AB4" s="53">
        <v>1112</v>
      </c>
      <c r="AC4" s="53">
        <v>595</v>
      </c>
      <c r="AD4" s="53">
        <v>1231</v>
      </c>
      <c r="AE4" s="53">
        <v>1703</v>
      </c>
      <c r="AF4" s="54">
        <v>1644</v>
      </c>
      <c r="AG4" s="2">
        <f t="shared" ref="AG4:AG35" si="0">SUM(C4:AF4)</f>
        <v>41486</v>
      </c>
      <c r="AH4" s="2">
        <f t="shared" ref="AH4:AH35" si="1">AVERAGE(C4:AF4)</f>
        <v>1382.8666666666666</v>
      </c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</row>
    <row r="5" spans="2:88" ht="21" customHeight="1" x14ac:dyDescent="0.25">
      <c r="B5" s="50" t="s">
        <v>21</v>
      </c>
      <c r="C5" s="55">
        <v>5885</v>
      </c>
      <c r="D5" s="56">
        <v>994</v>
      </c>
      <c r="E5" s="56">
        <v>705</v>
      </c>
      <c r="F5" s="56">
        <v>1615</v>
      </c>
      <c r="G5" s="56">
        <v>830</v>
      </c>
      <c r="H5" s="56">
        <v>1135</v>
      </c>
      <c r="I5" s="56">
        <v>1018</v>
      </c>
      <c r="J5" s="56">
        <v>962</v>
      </c>
      <c r="K5" s="56">
        <v>954</v>
      </c>
      <c r="L5" s="56">
        <v>985</v>
      </c>
      <c r="M5" s="56">
        <v>1378</v>
      </c>
      <c r="N5" s="56">
        <v>1162</v>
      </c>
      <c r="O5" s="56">
        <v>1198</v>
      </c>
      <c r="P5" s="56">
        <v>700</v>
      </c>
      <c r="Q5" s="56">
        <v>973</v>
      </c>
      <c r="R5" s="56">
        <v>620</v>
      </c>
      <c r="S5" s="56">
        <v>577</v>
      </c>
      <c r="T5" s="56">
        <v>746</v>
      </c>
      <c r="U5" s="56">
        <v>1235</v>
      </c>
      <c r="V5" s="56">
        <v>1078</v>
      </c>
      <c r="W5" s="56">
        <v>1099</v>
      </c>
      <c r="X5" s="56">
        <v>7696</v>
      </c>
      <c r="Y5" s="56">
        <v>712</v>
      </c>
      <c r="Z5" s="56">
        <v>714</v>
      </c>
      <c r="AA5" s="56">
        <v>864</v>
      </c>
      <c r="AB5" s="56">
        <v>1042</v>
      </c>
      <c r="AC5" s="56">
        <v>683</v>
      </c>
      <c r="AD5" s="56">
        <v>1112</v>
      </c>
      <c r="AE5" s="56">
        <v>1674</v>
      </c>
      <c r="AF5" s="57">
        <v>1622</v>
      </c>
      <c r="AG5" s="2">
        <f t="shared" si="0"/>
        <v>41968</v>
      </c>
      <c r="AH5" s="2">
        <f t="shared" si="1"/>
        <v>1398.9333333333334</v>
      </c>
    </row>
    <row r="6" spans="2:88" ht="21" customHeight="1" x14ac:dyDescent="0.25">
      <c r="B6" s="50" t="s">
        <v>26</v>
      </c>
      <c r="C6" s="55">
        <v>5903</v>
      </c>
      <c r="D6" s="56">
        <v>980</v>
      </c>
      <c r="E6" s="56">
        <v>714</v>
      </c>
      <c r="F6" s="56">
        <v>1653</v>
      </c>
      <c r="G6" s="56">
        <v>815</v>
      </c>
      <c r="H6" s="56">
        <v>1172</v>
      </c>
      <c r="I6" s="56">
        <v>1016</v>
      </c>
      <c r="J6" s="56">
        <v>953</v>
      </c>
      <c r="K6" s="56">
        <v>948</v>
      </c>
      <c r="L6" s="56">
        <v>995</v>
      </c>
      <c r="M6" s="56">
        <v>1405</v>
      </c>
      <c r="N6" s="56">
        <v>1153</v>
      </c>
      <c r="O6" s="56">
        <v>1193</v>
      </c>
      <c r="P6" s="56">
        <v>705</v>
      </c>
      <c r="Q6" s="56">
        <v>983</v>
      </c>
      <c r="R6" s="56">
        <v>631</v>
      </c>
      <c r="S6" s="56">
        <v>581</v>
      </c>
      <c r="T6" s="56">
        <v>732</v>
      </c>
      <c r="U6" s="56">
        <v>1236</v>
      </c>
      <c r="V6" s="56">
        <v>1053</v>
      </c>
      <c r="W6" s="56">
        <v>1103</v>
      </c>
      <c r="X6" s="56">
        <v>7681</v>
      </c>
      <c r="Y6" s="56">
        <v>714</v>
      </c>
      <c r="Z6" s="56">
        <v>719</v>
      </c>
      <c r="AA6" s="56">
        <v>834</v>
      </c>
      <c r="AB6" s="56">
        <v>1035</v>
      </c>
      <c r="AC6" s="56">
        <v>676</v>
      </c>
      <c r="AD6" s="56">
        <v>1113</v>
      </c>
      <c r="AE6" s="56">
        <v>1668</v>
      </c>
      <c r="AF6" s="57">
        <v>1631</v>
      </c>
      <c r="AG6" s="2">
        <f t="shared" si="0"/>
        <v>41995</v>
      </c>
      <c r="AH6" s="2">
        <f t="shared" si="1"/>
        <v>1399.8333333333333</v>
      </c>
    </row>
    <row r="7" spans="2:88" ht="21" customHeight="1" x14ac:dyDescent="0.25">
      <c r="B7" s="50" t="s">
        <v>32</v>
      </c>
      <c r="C7" s="55">
        <v>6030</v>
      </c>
      <c r="D7" s="56">
        <v>856</v>
      </c>
      <c r="E7" s="56">
        <v>592</v>
      </c>
      <c r="F7" s="56">
        <v>1530</v>
      </c>
      <c r="G7" s="56">
        <v>689</v>
      </c>
      <c r="H7" s="56">
        <v>1201</v>
      </c>
      <c r="I7" s="56">
        <v>1036</v>
      </c>
      <c r="J7" s="56">
        <v>779</v>
      </c>
      <c r="K7" s="56">
        <v>1028</v>
      </c>
      <c r="L7" s="56">
        <v>1014</v>
      </c>
      <c r="M7" s="56">
        <v>1363</v>
      </c>
      <c r="N7" s="56">
        <v>1263</v>
      </c>
      <c r="O7" s="56">
        <v>1647</v>
      </c>
      <c r="P7" s="56">
        <v>658</v>
      </c>
      <c r="Q7" s="56">
        <v>983</v>
      </c>
      <c r="R7" s="56">
        <v>709</v>
      </c>
      <c r="S7" s="56">
        <v>661</v>
      </c>
      <c r="T7" s="56">
        <v>729</v>
      </c>
      <c r="U7" s="56">
        <v>1212</v>
      </c>
      <c r="V7" s="56">
        <v>1088</v>
      </c>
      <c r="W7" s="56">
        <v>1139</v>
      </c>
      <c r="X7" s="56">
        <v>7612</v>
      </c>
      <c r="Y7" s="56">
        <v>813</v>
      </c>
      <c r="Z7" s="56">
        <v>568</v>
      </c>
      <c r="AA7" s="56">
        <v>714</v>
      </c>
      <c r="AB7" s="56">
        <v>1132</v>
      </c>
      <c r="AC7" s="56">
        <v>575</v>
      </c>
      <c r="AD7" s="56">
        <v>1270</v>
      </c>
      <c r="AE7" s="56">
        <v>1751</v>
      </c>
      <c r="AF7" s="57">
        <v>1728</v>
      </c>
      <c r="AG7" s="2">
        <f t="shared" si="0"/>
        <v>42370</v>
      </c>
      <c r="AH7" s="2">
        <f t="shared" si="1"/>
        <v>1412.3333333333333</v>
      </c>
    </row>
    <row r="8" spans="2:88" ht="21" customHeight="1" x14ac:dyDescent="0.25">
      <c r="B8" s="50" t="s">
        <v>33</v>
      </c>
      <c r="C8" s="55">
        <v>6226</v>
      </c>
      <c r="D8" s="56">
        <v>907</v>
      </c>
      <c r="E8" s="56">
        <v>691</v>
      </c>
      <c r="F8" s="56">
        <v>1555</v>
      </c>
      <c r="G8" s="56">
        <v>851</v>
      </c>
      <c r="H8" s="56">
        <v>1218</v>
      </c>
      <c r="I8" s="56">
        <v>1219</v>
      </c>
      <c r="J8" s="56">
        <v>902</v>
      </c>
      <c r="K8" s="56">
        <v>1000</v>
      </c>
      <c r="L8" s="56">
        <v>1042</v>
      </c>
      <c r="M8" s="56">
        <v>1400</v>
      </c>
      <c r="N8" s="56">
        <v>1282</v>
      </c>
      <c r="O8" s="56">
        <v>1387</v>
      </c>
      <c r="P8" s="56">
        <v>861</v>
      </c>
      <c r="Q8" s="56">
        <v>834</v>
      </c>
      <c r="R8" s="56">
        <v>557</v>
      </c>
      <c r="S8" s="56">
        <v>609</v>
      </c>
      <c r="T8" s="56">
        <v>668</v>
      </c>
      <c r="U8" s="56">
        <v>1178</v>
      </c>
      <c r="V8" s="56">
        <v>985</v>
      </c>
      <c r="W8" s="56">
        <v>1073</v>
      </c>
      <c r="X8" s="56">
        <v>7805</v>
      </c>
      <c r="Y8" s="56">
        <v>721</v>
      </c>
      <c r="Z8" s="56">
        <v>604</v>
      </c>
      <c r="AA8" s="56">
        <v>748</v>
      </c>
      <c r="AB8" s="56">
        <v>1093</v>
      </c>
      <c r="AC8" s="56">
        <v>599</v>
      </c>
      <c r="AD8" s="56">
        <v>1339</v>
      </c>
      <c r="AE8" s="56">
        <v>1562</v>
      </c>
      <c r="AF8" s="57">
        <v>1716</v>
      </c>
      <c r="AG8" s="2">
        <f t="shared" si="0"/>
        <v>42632</v>
      </c>
      <c r="AH8" s="2">
        <f t="shared" si="1"/>
        <v>1421.0666666666666</v>
      </c>
    </row>
    <row r="9" spans="2:88" ht="21" customHeight="1" x14ac:dyDescent="0.25">
      <c r="B9" s="50" t="s">
        <v>20</v>
      </c>
      <c r="C9" s="55">
        <v>5612</v>
      </c>
      <c r="D9" s="56">
        <v>944</v>
      </c>
      <c r="E9" s="56">
        <v>859</v>
      </c>
      <c r="F9" s="56">
        <v>1604</v>
      </c>
      <c r="G9" s="56">
        <v>690</v>
      </c>
      <c r="H9" s="56">
        <v>1209</v>
      </c>
      <c r="I9" s="56">
        <v>1128</v>
      </c>
      <c r="J9" s="56">
        <v>820</v>
      </c>
      <c r="K9" s="56">
        <v>999</v>
      </c>
      <c r="L9" s="56">
        <v>1044</v>
      </c>
      <c r="M9" s="56">
        <v>1455</v>
      </c>
      <c r="N9" s="56">
        <v>1246</v>
      </c>
      <c r="O9" s="56">
        <v>1306</v>
      </c>
      <c r="P9" s="56">
        <v>700</v>
      </c>
      <c r="Q9" s="56">
        <v>877</v>
      </c>
      <c r="R9" s="56">
        <v>767</v>
      </c>
      <c r="S9" s="56">
        <v>738</v>
      </c>
      <c r="T9" s="56">
        <v>730</v>
      </c>
      <c r="U9" s="56">
        <v>1089</v>
      </c>
      <c r="V9" s="56">
        <v>1073</v>
      </c>
      <c r="W9" s="56">
        <v>1155</v>
      </c>
      <c r="X9" s="56">
        <v>7929</v>
      </c>
      <c r="Y9" s="56">
        <v>716</v>
      </c>
      <c r="Z9" s="56">
        <v>674</v>
      </c>
      <c r="AA9" s="56">
        <v>786</v>
      </c>
      <c r="AB9" s="56">
        <v>1164</v>
      </c>
      <c r="AC9" s="56">
        <v>749</v>
      </c>
      <c r="AD9" s="56">
        <v>1293</v>
      </c>
      <c r="AE9" s="56">
        <v>1856</v>
      </c>
      <c r="AF9" s="57">
        <v>1749</v>
      </c>
      <c r="AG9" s="2">
        <f t="shared" si="0"/>
        <v>42961</v>
      </c>
      <c r="AH9" s="2">
        <f t="shared" si="1"/>
        <v>1432.0333333333333</v>
      </c>
    </row>
    <row r="10" spans="2:88" ht="21" customHeight="1" x14ac:dyDescent="0.25">
      <c r="B10" s="50" t="s">
        <v>17</v>
      </c>
      <c r="C10" s="55">
        <v>6348</v>
      </c>
      <c r="D10" s="56">
        <v>965</v>
      </c>
      <c r="E10" s="56">
        <v>706</v>
      </c>
      <c r="F10" s="56">
        <v>1718</v>
      </c>
      <c r="G10" s="56">
        <v>924</v>
      </c>
      <c r="H10" s="56">
        <v>1266</v>
      </c>
      <c r="I10" s="56">
        <v>1012</v>
      </c>
      <c r="J10" s="56">
        <v>1129</v>
      </c>
      <c r="K10" s="56">
        <v>896</v>
      </c>
      <c r="L10" s="56">
        <v>1020</v>
      </c>
      <c r="M10" s="56">
        <v>1360</v>
      </c>
      <c r="N10" s="56">
        <v>1362</v>
      </c>
      <c r="O10" s="56">
        <v>1425</v>
      </c>
      <c r="P10" s="56">
        <v>706</v>
      </c>
      <c r="Q10" s="56">
        <v>1038</v>
      </c>
      <c r="R10" s="56">
        <v>626</v>
      </c>
      <c r="S10" s="56">
        <v>773</v>
      </c>
      <c r="T10" s="56">
        <v>683</v>
      </c>
      <c r="U10" s="56">
        <v>1173</v>
      </c>
      <c r="V10" s="56">
        <v>1132</v>
      </c>
      <c r="W10" s="56">
        <v>1178</v>
      </c>
      <c r="X10" s="56">
        <v>7471</v>
      </c>
      <c r="Y10" s="56">
        <v>652</v>
      </c>
      <c r="Z10" s="56">
        <v>691</v>
      </c>
      <c r="AA10" s="56">
        <v>715</v>
      </c>
      <c r="AB10" s="56">
        <v>1189</v>
      </c>
      <c r="AC10" s="56">
        <v>696</v>
      </c>
      <c r="AD10" s="56">
        <v>1123</v>
      </c>
      <c r="AE10" s="56">
        <v>1545</v>
      </c>
      <c r="AF10" s="57">
        <v>1522</v>
      </c>
      <c r="AG10" s="2">
        <f t="shared" si="0"/>
        <v>43044</v>
      </c>
      <c r="AH10" s="2">
        <f t="shared" si="1"/>
        <v>1434.8</v>
      </c>
    </row>
    <row r="11" spans="2:88" ht="21" customHeight="1" x14ac:dyDescent="0.25">
      <c r="B11" s="50" t="s">
        <v>34</v>
      </c>
      <c r="C11" s="55">
        <v>5943</v>
      </c>
      <c r="D11" s="56">
        <v>878</v>
      </c>
      <c r="E11" s="56">
        <v>589</v>
      </c>
      <c r="F11" s="56">
        <v>1747</v>
      </c>
      <c r="G11" s="56">
        <v>703</v>
      </c>
      <c r="H11" s="56">
        <v>1357</v>
      </c>
      <c r="I11" s="56">
        <v>1069</v>
      </c>
      <c r="J11" s="56">
        <v>736</v>
      </c>
      <c r="K11" s="56">
        <v>944</v>
      </c>
      <c r="L11" s="56">
        <v>1053</v>
      </c>
      <c r="M11" s="56">
        <v>1427</v>
      </c>
      <c r="N11" s="56">
        <v>1774</v>
      </c>
      <c r="O11" s="56">
        <v>1441</v>
      </c>
      <c r="P11" s="56">
        <v>780</v>
      </c>
      <c r="Q11" s="56">
        <v>874</v>
      </c>
      <c r="R11" s="56">
        <v>589</v>
      </c>
      <c r="S11" s="56">
        <v>613</v>
      </c>
      <c r="T11" s="56">
        <v>585</v>
      </c>
      <c r="U11" s="56">
        <v>1258</v>
      </c>
      <c r="V11" s="56">
        <v>1254</v>
      </c>
      <c r="W11" s="56">
        <v>1151</v>
      </c>
      <c r="X11" s="56">
        <v>7793</v>
      </c>
      <c r="Y11" s="56">
        <v>683</v>
      </c>
      <c r="Z11" s="56">
        <v>591</v>
      </c>
      <c r="AA11" s="56">
        <v>756</v>
      </c>
      <c r="AB11" s="56">
        <v>1124</v>
      </c>
      <c r="AC11" s="56">
        <v>579</v>
      </c>
      <c r="AD11" s="56">
        <v>1316</v>
      </c>
      <c r="AE11" s="56">
        <v>1821</v>
      </c>
      <c r="AF11" s="57">
        <v>1770</v>
      </c>
      <c r="AG11" s="2">
        <f t="shared" si="0"/>
        <v>43198</v>
      </c>
      <c r="AH11" s="2">
        <f t="shared" si="1"/>
        <v>1439.9333333333334</v>
      </c>
    </row>
    <row r="12" spans="2:88" ht="21" customHeight="1" x14ac:dyDescent="0.25">
      <c r="B12" s="50" t="s">
        <v>35</v>
      </c>
      <c r="C12" s="55">
        <v>5941</v>
      </c>
      <c r="D12" s="56">
        <v>957</v>
      </c>
      <c r="E12" s="56">
        <v>587</v>
      </c>
      <c r="F12" s="56">
        <v>1701</v>
      </c>
      <c r="G12" s="56">
        <v>723</v>
      </c>
      <c r="H12" s="56">
        <v>1391</v>
      </c>
      <c r="I12" s="56">
        <v>1072</v>
      </c>
      <c r="J12" s="56">
        <v>820</v>
      </c>
      <c r="K12" s="56">
        <v>865</v>
      </c>
      <c r="L12" s="56">
        <v>978</v>
      </c>
      <c r="M12" s="56">
        <v>1294</v>
      </c>
      <c r="N12" s="56">
        <v>1257</v>
      </c>
      <c r="O12" s="56">
        <v>1354</v>
      </c>
      <c r="P12" s="56">
        <v>893</v>
      </c>
      <c r="Q12" s="56">
        <v>964</v>
      </c>
      <c r="R12" s="56">
        <v>865</v>
      </c>
      <c r="S12" s="56">
        <v>756</v>
      </c>
      <c r="T12" s="56">
        <v>813</v>
      </c>
      <c r="U12" s="56">
        <v>1116</v>
      </c>
      <c r="V12" s="56">
        <v>1050</v>
      </c>
      <c r="W12" s="56">
        <v>1144</v>
      </c>
      <c r="X12" s="56">
        <v>7867</v>
      </c>
      <c r="Y12" s="56">
        <v>793</v>
      </c>
      <c r="Z12" s="56">
        <v>743</v>
      </c>
      <c r="AA12" s="56">
        <v>794</v>
      </c>
      <c r="AB12" s="56">
        <v>1442</v>
      </c>
      <c r="AC12" s="56">
        <v>651</v>
      </c>
      <c r="AD12" s="56">
        <v>1229</v>
      </c>
      <c r="AE12" s="56">
        <v>1649</v>
      </c>
      <c r="AF12" s="57">
        <v>1607</v>
      </c>
      <c r="AG12" s="2">
        <f t="shared" si="0"/>
        <v>43316</v>
      </c>
      <c r="AH12" s="2">
        <f t="shared" si="1"/>
        <v>1443.8666666666666</v>
      </c>
    </row>
    <row r="13" spans="2:88" ht="21" customHeight="1" x14ac:dyDescent="0.25">
      <c r="B13" s="50" t="s">
        <v>18</v>
      </c>
      <c r="C13" s="55">
        <v>6079</v>
      </c>
      <c r="D13" s="56">
        <v>1034</v>
      </c>
      <c r="E13" s="56">
        <v>673</v>
      </c>
      <c r="F13" s="56">
        <v>1524</v>
      </c>
      <c r="G13" s="56">
        <v>636</v>
      </c>
      <c r="H13" s="56">
        <v>1228</v>
      </c>
      <c r="I13" s="56">
        <v>1113</v>
      </c>
      <c r="J13" s="56">
        <v>994</v>
      </c>
      <c r="K13" s="56">
        <v>1059</v>
      </c>
      <c r="L13" s="56">
        <v>1070</v>
      </c>
      <c r="M13" s="56">
        <v>1405</v>
      </c>
      <c r="N13" s="56">
        <v>1276</v>
      </c>
      <c r="O13" s="56">
        <v>1311</v>
      </c>
      <c r="P13" s="56">
        <v>832</v>
      </c>
      <c r="Q13" s="56">
        <v>907</v>
      </c>
      <c r="R13" s="56">
        <v>716</v>
      </c>
      <c r="S13" s="56">
        <v>697</v>
      </c>
      <c r="T13" s="56">
        <v>632</v>
      </c>
      <c r="U13" s="56">
        <v>1161</v>
      </c>
      <c r="V13" s="56">
        <v>1049</v>
      </c>
      <c r="W13" s="56">
        <v>1171</v>
      </c>
      <c r="X13" s="56">
        <v>8076</v>
      </c>
      <c r="Y13" s="56">
        <v>779</v>
      </c>
      <c r="Z13" s="56">
        <v>763</v>
      </c>
      <c r="AA13" s="56">
        <v>751</v>
      </c>
      <c r="AB13" s="56">
        <v>1256</v>
      </c>
      <c r="AC13" s="56">
        <v>738</v>
      </c>
      <c r="AD13" s="56">
        <v>1263</v>
      </c>
      <c r="AE13" s="56">
        <v>1539</v>
      </c>
      <c r="AF13" s="57">
        <v>1599</v>
      </c>
      <c r="AG13" s="2">
        <f t="shared" si="0"/>
        <v>43331</v>
      </c>
      <c r="AH13" s="2">
        <f t="shared" si="1"/>
        <v>1444.3666666666666</v>
      </c>
    </row>
    <row r="14" spans="2:88" ht="21" customHeight="1" x14ac:dyDescent="0.25">
      <c r="B14" s="50" t="s">
        <v>30</v>
      </c>
      <c r="C14" s="55">
        <v>6025</v>
      </c>
      <c r="D14" s="56">
        <v>1029</v>
      </c>
      <c r="E14" s="56">
        <v>685</v>
      </c>
      <c r="F14" s="56">
        <v>1624</v>
      </c>
      <c r="G14" s="56">
        <v>713</v>
      </c>
      <c r="H14" s="56">
        <v>1293</v>
      </c>
      <c r="I14" s="56">
        <v>1104</v>
      </c>
      <c r="J14" s="56">
        <v>1185</v>
      </c>
      <c r="K14" s="56">
        <v>813</v>
      </c>
      <c r="L14" s="56">
        <v>1059</v>
      </c>
      <c r="M14" s="56">
        <v>1083</v>
      </c>
      <c r="N14" s="56">
        <v>1332</v>
      </c>
      <c r="O14" s="56">
        <v>1547</v>
      </c>
      <c r="P14" s="56">
        <v>800</v>
      </c>
      <c r="Q14" s="56">
        <v>955</v>
      </c>
      <c r="R14" s="56">
        <v>779</v>
      </c>
      <c r="S14" s="56">
        <v>747</v>
      </c>
      <c r="T14" s="56">
        <v>767</v>
      </c>
      <c r="U14" s="56">
        <v>1170</v>
      </c>
      <c r="V14" s="56">
        <v>1088</v>
      </c>
      <c r="W14" s="56">
        <v>1217</v>
      </c>
      <c r="X14" s="56">
        <v>7069</v>
      </c>
      <c r="Y14" s="56">
        <v>891</v>
      </c>
      <c r="Z14" s="56">
        <v>902</v>
      </c>
      <c r="AA14" s="56">
        <v>877</v>
      </c>
      <c r="AB14" s="56">
        <v>1164</v>
      </c>
      <c r="AC14" s="56">
        <v>770</v>
      </c>
      <c r="AD14" s="56">
        <v>1343</v>
      </c>
      <c r="AE14" s="56">
        <v>1717</v>
      </c>
      <c r="AF14" s="57">
        <v>1643</v>
      </c>
      <c r="AG14" s="2">
        <f t="shared" si="0"/>
        <v>43391</v>
      </c>
      <c r="AH14" s="2">
        <f t="shared" si="1"/>
        <v>1446.3666666666666</v>
      </c>
    </row>
    <row r="15" spans="2:88" ht="21" customHeight="1" x14ac:dyDescent="0.25">
      <c r="B15" s="50" t="s">
        <v>19</v>
      </c>
      <c r="C15" s="55">
        <v>6293</v>
      </c>
      <c r="D15" s="56">
        <v>1035</v>
      </c>
      <c r="E15" s="56">
        <v>743</v>
      </c>
      <c r="F15" s="56">
        <v>1570</v>
      </c>
      <c r="G15" s="56">
        <v>676</v>
      </c>
      <c r="H15" s="56">
        <v>1208</v>
      </c>
      <c r="I15" s="56">
        <v>1176</v>
      </c>
      <c r="J15" s="56">
        <v>859</v>
      </c>
      <c r="K15" s="56">
        <v>783</v>
      </c>
      <c r="L15" s="56">
        <v>950</v>
      </c>
      <c r="M15" s="56">
        <v>1522</v>
      </c>
      <c r="N15" s="56">
        <v>1157</v>
      </c>
      <c r="O15" s="56">
        <v>1272</v>
      </c>
      <c r="P15" s="56">
        <v>646</v>
      </c>
      <c r="Q15" s="56">
        <v>876</v>
      </c>
      <c r="R15" s="56">
        <v>737</v>
      </c>
      <c r="S15" s="56">
        <v>673</v>
      </c>
      <c r="T15" s="56">
        <v>719</v>
      </c>
      <c r="U15" s="56">
        <v>1078</v>
      </c>
      <c r="V15" s="56">
        <v>1089</v>
      </c>
      <c r="W15" s="56">
        <v>1203</v>
      </c>
      <c r="X15" s="56">
        <v>8689</v>
      </c>
      <c r="Y15" s="56">
        <v>749</v>
      </c>
      <c r="Z15" s="56">
        <v>712</v>
      </c>
      <c r="AA15" s="56">
        <v>735</v>
      </c>
      <c r="AB15" s="56">
        <v>1182</v>
      </c>
      <c r="AC15" s="56">
        <v>595</v>
      </c>
      <c r="AD15" s="56">
        <v>1200</v>
      </c>
      <c r="AE15" s="56">
        <v>1707</v>
      </c>
      <c r="AF15" s="57">
        <v>1578</v>
      </c>
      <c r="AG15" s="2">
        <f t="shared" si="0"/>
        <v>43412</v>
      </c>
      <c r="AH15" s="2">
        <f t="shared" si="1"/>
        <v>1447.0666666666666</v>
      </c>
    </row>
    <row r="16" spans="2:88" ht="21" customHeight="1" x14ac:dyDescent="0.25">
      <c r="B16" s="50" t="s">
        <v>31</v>
      </c>
      <c r="C16" s="55">
        <v>6377</v>
      </c>
      <c r="D16" s="56">
        <v>1082</v>
      </c>
      <c r="E16" s="56">
        <v>613</v>
      </c>
      <c r="F16" s="56">
        <v>1658</v>
      </c>
      <c r="G16" s="56">
        <v>745</v>
      </c>
      <c r="H16" s="56">
        <v>1162</v>
      </c>
      <c r="I16" s="56">
        <v>1134</v>
      </c>
      <c r="J16" s="56">
        <v>918</v>
      </c>
      <c r="K16" s="56">
        <v>1005</v>
      </c>
      <c r="L16" s="56">
        <v>1309</v>
      </c>
      <c r="M16" s="56">
        <v>1338</v>
      </c>
      <c r="N16" s="56">
        <v>1213</v>
      </c>
      <c r="O16" s="56">
        <v>1386</v>
      </c>
      <c r="P16" s="56">
        <v>822</v>
      </c>
      <c r="Q16" s="56">
        <v>919</v>
      </c>
      <c r="R16" s="56">
        <v>599</v>
      </c>
      <c r="S16" s="56">
        <v>616</v>
      </c>
      <c r="T16" s="56">
        <v>816</v>
      </c>
      <c r="U16" s="56">
        <v>1201</v>
      </c>
      <c r="V16" s="56">
        <v>1035</v>
      </c>
      <c r="W16" s="56">
        <v>1177</v>
      </c>
      <c r="X16" s="56">
        <v>7095</v>
      </c>
      <c r="Y16" s="56">
        <v>746</v>
      </c>
      <c r="Z16" s="56">
        <v>904</v>
      </c>
      <c r="AA16" s="56">
        <v>844</v>
      </c>
      <c r="AB16" s="56">
        <v>1121</v>
      </c>
      <c r="AC16" s="56">
        <v>747</v>
      </c>
      <c r="AD16" s="56">
        <v>1376</v>
      </c>
      <c r="AE16" s="56">
        <v>1877</v>
      </c>
      <c r="AF16" s="57">
        <v>1663</v>
      </c>
      <c r="AG16" s="2">
        <f t="shared" si="0"/>
        <v>43498</v>
      </c>
      <c r="AH16" s="2">
        <f t="shared" si="1"/>
        <v>1449.9333333333334</v>
      </c>
    </row>
    <row r="17" spans="2:34" ht="21" customHeight="1" x14ac:dyDescent="0.25">
      <c r="B17" s="50" t="s">
        <v>24</v>
      </c>
      <c r="C17" s="55">
        <v>5832</v>
      </c>
      <c r="D17" s="56">
        <v>938</v>
      </c>
      <c r="E17" s="56">
        <v>715</v>
      </c>
      <c r="F17" s="56">
        <v>1766</v>
      </c>
      <c r="G17" s="56">
        <v>824</v>
      </c>
      <c r="H17" s="56">
        <v>1238</v>
      </c>
      <c r="I17" s="56">
        <v>1230</v>
      </c>
      <c r="J17" s="56">
        <v>831</v>
      </c>
      <c r="K17" s="56">
        <v>1007</v>
      </c>
      <c r="L17" s="56">
        <v>1008</v>
      </c>
      <c r="M17" s="56">
        <v>1434</v>
      </c>
      <c r="N17" s="56">
        <v>1279</v>
      </c>
      <c r="O17" s="56">
        <v>1387</v>
      </c>
      <c r="P17" s="56">
        <v>636</v>
      </c>
      <c r="Q17" s="56">
        <v>1139</v>
      </c>
      <c r="R17" s="56">
        <v>770</v>
      </c>
      <c r="S17" s="56">
        <v>693</v>
      </c>
      <c r="T17" s="56">
        <v>745</v>
      </c>
      <c r="U17" s="56">
        <v>1015</v>
      </c>
      <c r="V17" s="56">
        <v>1066</v>
      </c>
      <c r="W17" s="56">
        <v>1226</v>
      </c>
      <c r="X17" s="56">
        <v>7476</v>
      </c>
      <c r="Y17" s="56">
        <v>927</v>
      </c>
      <c r="Z17" s="56">
        <v>717</v>
      </c>
      <c r="AA17" s="56">
        <v>1056</v>
      </c>
      <c r="AB17" s="56">
        <v>1333</v>
      </c>
      <c r="AC17" s="56">
        <v>609</v>
      </c>
      <c r="AD17" s="56">
        <v>1358</v>
      </c>
      <c r="AE17" s="56">
        <v>1744</v>
      </c>
      <c r="AF17" s="57">
        <v>1695</v>
      </c>
      <c r="AG17" s="2">
        <f t="shared" si="0"/>
        <v>43694</v>
      </c>
      <c r="AH17" s="2">
        <f t="shared" si="1"/>
        <v>1456.4666666666667</v>
      </c>
    </row>
    <row r="18" spans="2:34" ht="21" customHeight="1" x14ac:dyDescent="0.25">
      <c r="B18" s="50" t="s">
        <v>36</v>
      </c>
      <c r="C18" s="55">
        <v>5943</v>
      </c>
      <c r="D18" s="56">
        <v>877</v>
      </c>
      <c r="E18" s="56">
        <v>598</v>
      </c>
      <c r="F18" s="56">
        <v>1666</v>
      </c>
      <c r="G18" s="56">
        <v>842</v>
      </c>
      <c r="H18" s="56">
        <v>1457</v>
      </c>
      <c r="I18" s="56">
        <v>1277</v>
      </c>
      <c r="J18" s="56">
        <v>838</v>
      </c>
      <c r="K18" s="56">
        <v>950</v>
      </c>
      <c r="L18" s="56">
        <v>1026</v>
      </c>
      <c r="M18" s="56">
        <v>1527</v>
      </c>
      <c r="N18" s="56">
        <v>1209</v>
      </c>
      <c r="O18" s="56">
        <v>1240</v>
      </c>
      <c r="P18" s="56">
        <v>736</v>
      </c>
      <c r="Q18" s="56">
        <v>934</v>
      </c>
      <c r="R18" s="56">
        <v>604</v>
      </c>
      <c r="S18" s="56">
        <v>611</v>
      </c>
      <c r="T18" s="56">
        <v>777</v>
      </c>
      <c r="U18" s="56">
        <v>1087</v>
      </c>
      <c r="V18" s="56">
        <v>1250</v>
      </c>
      <c r="W18" s="56">
        <v>1229</v>
      </c>
      <c r="X18" s="56">
        <v>7910</v>
      </c>
      <c r="Y18" s="56">
        <v>733</v>
      </c>
      <c r="Z18" s="56">
        <v>769</v>
      </c>
      <c r="AA18" s="56">
        <v>813</v>
      </c>
      <c r="AB18" s="56">
        <v>1368</v>
      </c>
      <c r="AC18" s="56">
        <v>700</v>
      </c>
      <c r="AD18" s="56">
        <v>1354</v>
      </c>
      <c r="AE18" s="56">
        <v>1842</v>
      </c>
      <c r="AF18" s="57">
        <v>1574</v>
      </c>
      <c r="AG18" s="2">
        <f t="shared" si="0"/>
        <v>43741</v>
      </c>
      <c r="AH18" s="2">
        <f t="shared" si="1"/>
        <v>1458.0333333333333</v>
      </c>
    </row>
    <row r="19" spans="2:34" ht="21" customHeight="1" x14ac:dyDescent="0.25">
      <c r="B19" s="50" t="s">
        <v>23</v>
      </c>
      <c r="C19" s="55">
        <v>5957</v>
      </c>
      <c r="D19" s="56">
        <v>993</v>
      </c>
      <c r="E19" s="56">
        <v>691</v>
      </c>
      <c r="F19" s="56">
        <v>1557</v>
      </c>
      <c r="G19" s="56">
        <v>829</v>
      </c>
      <c r="H19" s="56">
        <v>1366</v>
      </c>
      <c r="I19" s="56">
        <v>1016</v>
      </c>
      <c r="J19" s="56">
        <v>847</v>
      </c>
      <c r="K19" s="56">
        <v>954</v>
      </c>
      <c r="L19" s="56">
        <v>1049</v>
      </c>
      <c r="M19" s="56">
        <v>1299</v>
      </c>
      <c r="N19" s="56">
        <v>1367</v>
      </c>
      <c r="O19" s="56">
        <v>1326</v>
      </c>
      <c r="P19" s="56">
        <v>750</v>
      </c>
      <c r="Q19" s="56">
        <v>962</v>
      </c>
      <c r="R19" s="56">
        <v>626</v>
      </c>
      <c r="S19" s="56">
        <v>581</v>
      </c>
      <c r="T19" s="56">
        <v>777</v>
      </c>
      <c r="U19" s="56">
        <v>1108</v>
      </c>
      <c r="V19" s="56">
        <v>969</v>
      </c>
      <c r="W19" s="56">
        <v>1334</v>
      </c>
      <c r="X19" s="56">
        <v>8458</v>
      </c>
      <c r="Y19" s="56">
        <v>751</v>
      </c>
      <c r="Z19" s="56">
        <v>766</v>
      </c>
      <c r="AA19" s="56">
        <v>742</v>
      </c>
      <c r="AB19" s="56">
        <v>1389</v>
      </c>
      <c r="AC19" s="56">
        <v>673</v>
      </c>
      <c r="AD19" s="56">
        <v>1355</v>
      </c>
      <c r="AE19" s="56">
        <v>1742</v>
      </c>
      <c r="AF19" s="57">
        <v>1528</v>
      </c>
      <c r="AG19" s="2">
        <f t="shared" si="0"/>
        <v>43762</v>
      </c>
      <c r="AH19" s="2">
        <f t="shared" si="1"/>
        <v>1458.7333333333333</v>
      </c>
    </row>
    <row r="20" spans="2:34" ht="21" customHeight="1" x14ac:dyDescent="0.25">
      <c r="B20" s="50" t="s">
        <v>22</v>
      </c>
      <c r="C20" s="55">
        <v>6324</v>
      </c>
      <c r="D20" s="56">
        <v>927</v>
      </c>
      <c r="E20" s="56">
        <v>599</v>
      </c>
      <c r="F20" s="56">
        <v>1631</v>
      </c>
      <c r="G20" s="56">
        <v>906</v>
      </c>
      <c r="H20" s="56">
        <v>1399</v>
      </c>
      <c r="I20" s="56">
        <v>1050</v>
      </c>
      <c r="J20" s="56">
        <v>811</v>
      </c>
      <c r="K20" s="56">
        <v>849</v>
      </c>
      <c r="L20" s="56">
        <v>1011</v>
      </c>
      <c r="M20" s="56">
        <v>1414</v>
      </c>
      <c r="N20" s="56">
        <v>1197</v>
      </c>
      <c r="O20" s="56">
        <v>1325</v>
      </c>
      <c r="P20" s="56">
        <v>787</v>
      </c>
      <c r="Q20" s="56">
        <v>1359</v>
      </c>
      <c r="R20" s="56">
        <v>619</v>
      </c>
      <c r="S20" s="56">
        <v>553</v>
      </c>
      <c r="T20" s="56">
        <v>617</v>
      </c>
      <c r="U20" s="56">
        <v>1095</v>
      </c>
      <c r="V20" s="56">
        <v>1151</v>
      </c>
      <c r="W20" s="56">
        <v>1289</v>
      </c>
      <c r="X20" s="56">
        <v>7731</v>
      </c>
      <c r="Y20" s="56">
        <v>843</v>
      </c>
      <c r="Z20" s="56">
        <v>626</v>
      </c>
      <c r="AA20" s="56">
        <v>762</v>
      </c>
      <c r="AB20" s="56">
        <v>1409</v>
      </c>
      <c r="AC20" s="56">
        <v>709</v>
      </c>
      <c r="AD20" s="56">
        <v>1273</v>
      </c>
      <c r="AE20" s="56">
        <v>1781</v>
      </c>
      <c r="AF20" s="57">
        <v>1959</v>
      </c>
      <c r="AG20" s="2">
        <f t="shared" si="0"/>
        <v>44006</v>
      </c>
      <c r="AH20" s="2">
        <f t="shared" si="1"/>
        <v>1466.8666666666666</v>
      </c>
    </row>
    <row r="21" spans="2:34" ht="21" customHeight="1" x14ac:dyDescent="0.25">
      <c r="B21" s="50" t="s">
        <v>37</v>
      </c>
      <c r="C21" s="55">
        <v>6224</v>
      </c>
      <c r="D21" s="56">
        <v>935</v>
      </c>
      <c r="E21" s="56">
        <v>617</v>
      </c>
      <c r="F21" s="56">
        <v>1685</v>
      </c>
      <c r="G21" s="56">
        <v>837</v>
      </c>
      <c r="H21" s="56">
        <v>1252</v>
      </c>
      <c r="I21" s="56">
        <v>1261</v>
      </c>
      <c r="J21" s="56">
        <v>949</v>
      </c>
      <c r="K21" s="56">
        <v>1016</v>
      </c>
      <c r="L21" s="56">
        <v>1161</v>
      </c>
      <c r="M21" s="56">
        <v>1307</v>
      </c>
      <c r="N21" s="56">
        <v>1513</v>
      </c>
      <c r="O21" s="56">
        <v>1405</v>
      </c>
      <c r="P21" s="56">
        <v>843</v>
      </c>
      <c r="Q21" s="56">
        <v>937</v>
      </c>
      <c r="R21" s="56">
        <v>644</v>
      </c>
      <c r="S21" s="56">
        <v>811</v>
      </c>
      <c r="T21" s="56">
        <v>842</v>
      </c>
      <c r="U21" s="56">
        <v>1135</v>
      </c>
      <c r="V21" s="56">
        <v>1058</v>
      </c>
      <c r="W21" s="56">
        <v>1239</v>
      </c>
      <c r="X21" s="56">
        <v>7555</v>
      </c>
      <c r="Y21" s="56">
        <v>840</v>
      </c>
      <c r="Z21" s="56">
        <v>839</v>
      </c>
      <c r="AA21" s="56">
        <v>735</v>
      </c>
      <c r="AB21" s="56">
        <v>997</v>
      </c>
      <c r="AC21" s="56">
        <v>810</v>
      </c>
      <c r="AD21" s="56">
        <v>1341</v>
      </c>
      <c r="AE21" s="56">
        <v>1729</v>
      </c>
      <c r="AF21" s="57">
        <v>1506</v>
      </c>
      <c r="AG21" s="2">
        <f t="shared" si="0"/>
        <v>44023</v>
      </c>
      <c r="AH21" s="2">
        <f t="shared" si="1"/>
        <v>1467.4333333333334</v>
      </c>
    </row>
    <row r="22" spans="2:34" ht="21" customHeight="1" x14ac:dyDescent="0.25">
      <c r="B22" s="50" t="s">
        <v>38</v>
      </c>
      <c r="C22" s="55">
        <v>6273</v>
      </c>
      <c r="D22" s="56">
        <v>931</v>
      </c>
      <c r="E22" s="56">
        <v>611</v>
      </c>
      <c r="F22" s="56">
        <v>1797</v>
      </c>
      <c r="G22" s="56">
        <v>937</v>
      </c>
      <c r="H22" s="56">
        <v>1300</v>
      </c>
      <c r="I22" s="56">
        <v>1300</v>
      </c>
      <c r="J22" s="56">
        <v>915</v>
      </c>
      <c r="K22" s="56">
        <v>943</v>
      </c>
      <c r="L22" s="56">
        <v>1108</v>
      </c>
      <c r="M22" s="56">
        <v>1315</v>
      </c>
      <c r="N22" s="56">
        <v>1446</v>
      </c>
      <c r="O22" s="56">
        <v>1446</v>
      </c>
      <c r="P22" s="56">
        <v>768</v>
      </c>
      <c r="Q22" s="56">
        <v>1073</v>
      </c>
      <c r="R22" s="56">
        <v>679</v>
      </c>
      <c r="S22" s="56">
        <v>608</v>
      </c>
      <c r="T22" s="56">
        <v>766</v>
      </c>
      <c r="U22" s="56">
        <v>1087</v>
      </c>
      <c r="V22" s="56">
        <v>999</v>
      </c>
      <c r="W22" s="56">
        <v>1110</v>
      </c>
      <c r="X22" s="56">
        <v>7625</v>
      </c>
      <c r="Y22" s="56">
        <v>813</v>
      </c>
      <c r="Z22" s="56">
        <v>766</v>
      </c>
      <c r="AA22" s="56">
        <v>811</v>
      </c>
      <c r="AB22" s="56">
        <v>1143</v>
      </c>
      <c r="AC22" s="56">
        <v>698</v>
      </c>
      <c r="AD22" s="56">
        <v>1357</v>
      </c>
      <c r="AE22" s="56">
        <v>1786</v>
      </c>
      <c r="AF22" s="57">
        <v>1659</v>
      </c>
      <c r="AG22" s="2">
        <f t="shared" si="0"/>
        <v>44070</v>
      </c>
      <c r="AH22" s="2">
        <f t="shared" si="1"/>
        <v>1469</v>
      </c>
    </row>
    <row r="23" spans="2:34" ht="21" customHeight="1" x14ac:dyDescent="0.25">
      <c r="B23" s="50" t="s">
        <v>12</v>
      </c>
      <c r="C23" s="55">
        <v>7093</v>
      </c>
      <c r="D23" s="56">
        <v>871</v>
      </c>
      <c r="E23" s="56">
        <v>662</v>
      </c>
      <c r="F23" s="56">
        <v>1638</v>
      </c>
      <c r="G23" s="56">
        <v>829</v>
      </c>
      <c r="H23" s="56">
        <v>1316</v>
      </c>
      <c r="I23" s="56">
        <v>1237</v>
      </c>
      <c r="J23" s="56">
        <v>921</v>
      </c>
      <c r="K23" s="56">
        <v>765</v>
      </c>
      <c r="L23" s="56">
        <v>1185</v>
      </c>
      <c r="M23" s="56">
        <v>1384</v>
      </c>
      <c r="N23" s="56">
        <v>1424</v>
      </c>
      <c r="O23" s="56">
        <v>1444</v>
      </c>
      <c r="P23" s="56">
        <v>730</v>
      </c>
      <c r="Q23" s="56">
        <v>1035</v>
      </c>
      <c r="R23" s="56">
        <v>745</v>
      </c>
      <c r="S23" s="56">
        <v>646</v>
      </c>
      <c r="T23" s="56">
        <v>734</v>
      </c>
      <c r="U23" s="56">
        <v>1179</v>
      </c>
      <c r="V23" s="56">
        <v>1018</v>
      </c>
      <c r="W23" s="56">
        <v>1125</v>
      </c>
      <c r="X23" s="56">
        <v>7048</v>
      </c>
      <c r="Y23" s="56">
        <v>662</v>
      </c>
      <c r="Z23" s="56">
        <v>723</v>
      </c>
      <c r="AA23" s="56">
        <v>790</v>
      </c>
      <c r="AB23" s="56">
        <v>1145</v>
      </c>
      <c r="AC23" s="56">
        <v>788</v>
      </c>
      <c r="AD23" s="56">
        <v>1547</v>
      </c>
      <c r="AE23" s="56">
        <v>1631</v>
      </c>
      <c r="AF23" s="57">
        <v>1834</v>
      </c>
      <c r="AG23" s="2">
        <f t="shared" si="0"/>
        <v>44149</v>
      </c>
      <c r="AH23" s="2">
        <f t="shared" si="1"/>
        <v>1471.6333333333334</v>
      </c>
    </row>
    <row r="24" spans="2:34" ht="21" customHeight="1" x14ac:dyDescent="0.25">
      <c r="B24" s="50" t="s">
        <v>39</v>
      </c>
      <c r="C24" s="55">
        <v>5944</v>
      </c>
      <c r="D24" s="56">
        <v>993</v>
      </c>
      <c r="E24" s="56">
        <v>685</v>
      </c>
      <c r="F24" s="56">
        <v>1840</v>
      </c>
      <c r="G24" s="56">
        <v>721</v>
      </c>
      <c r="H24" s="56">
        <v>1226</v>
      </c>
      <c r="I24" s="56">
        <v>1104</v>
      </c>
      <c r="J24" s="56">
        <v>852</v>
      </c>
      <c r="K24" s="56">
        <v>1027</v>
      </c>
      <c r="L24" s="56">
        <v>1028</v>
      </c>
      <c r="M24" s="56">
        <v>1553</v>
      </c>
      <c r="N24" s="56">
        <v>1508</v>
      </c>
      <c r="O24" s="56">
        <v>1640</v>
      </c>
      <c r="P24" s="56">
        <v>693</v>
      </c>
      <c r="Q24" s="56">
        <v>979</v>
      </c>
      <c r="R24" s="56">
        <v>662</v>
      </c>
      <c r="S24" s="56">
        <v>847</v>
      </c>
      <c r="T24" s="56">
        <v>717</v>
      </c>
      <c r="U24" s="56">
        <v>1220</v>
      </c>
      <c r="V24" s="56">
        <v>1130</v>
      </c>
      <c r="W24" s="56">
        <v>1292</v>
      </c>
      <c r="X24" s="56">
        <v>7716</v>
      </c>
      <c r="Y24" s="56">
        <v>738</v>
      </c>
      <c r="Z24" s="56">
        <v>763</v>
      </c>
      <c r="AA24" s="56">
        <v>762</v>
      </c>
      <c r="AB24" s="56">
        <v>983</v>
      </c>
      <c r="AC24" s="56">
        <v>675</v>
      </c>
      <c r="AD24" s="56">
        <v>1293</v>
      </c>
      <c r="AE24" s="56">
        <v>1699</v>
      </c>
      <c r="AF24" s="57">
        <v>1895</v>
      </c>
      <c r="AG24" s="2">
        <f t="shared" si="0"/>
        <v>44185</v>
      </c>
      <c r="AH24" s="2">
        <f t="shared" si="1"/>
        <v>1472.8333333333333</v>
      </c>
    </row>
    <row r="25" spans="2:34" ht="21" customHeight="1" x14ac:dyDescent="0.25">
      <c r="B25" s="50" t="s">
        <v>40</v>
      </c>
      <c r="C25" s="55">
        <v>6566</v>
      </c>
      <c r="D25" s="56">
        <v>856</v>
      </c>
      <c r="E25" s="56">
        <v>561</v>
      </c>
      <c r="F25" s="56">
        <v>1575</v>
      </c>
      <c r="G25" s="56">
        <v>750</v>
      </c>
      <c r="H25" s="56">
        <v>1100</v>
      </c>
      <c r="I25" s="56">
        <v>932</v>
      </c>
      <c r="J25" s="56">
        <v>755</v>
      </c>
      <c r="K25" s="56">
        <v>935</v>
      </c>
      <c r="L25" s="56">
        <v>1057</v>
      </c>
      <c r="M25" s="56">
        <v>1429</v>
      </c>
      <c r="N25" s="56">
        <v>1494</v>
      </c>
      <c r="O25" s="56">
        <v>1379</v>
      </c>
      <c r="P25" s="56">
        <v>712</v>
      </c>
      <c r="Q25" s="56">
        <v>1000</v>
      </c>
      <c r="R25" s="56">
        <v>610</v>
      </c>
      <c r="S25" s="56">
        <v>566</v>
      </c>
      <c r="T25" s="56">
        <v>600</v>
      </c>
      <c r="U25" s="56">
        <v>1122</v>
      </c>
      <c r="V25" s="56">
        <v>1024</v>
      </c>
      <c r="W25" s="56">
        <v>1424</v>
      </c>
      <c r="X25" s="56">
        <v>8947</v>
      </c>
      <c r="Y25" s="56">
        <v>780</v>
      </c>
      <c r="Z25" s="56">
        <v>610</v>
      </c>
      <c r="AA25" s="56">
        <v>729</v>
      </c>
      <c r="AB25" s="56">
        <v>1158</v>
      </c>
      <c r="AC25" s="56">
        <v>696</v>
      </c>
      <c r="AD25" s="56">
        <v>1336</v>
      </c>
      <c r="AE25" s="56">
        <v>1582</v>
      </c>
      <c r="AF25" s="57">
        <v>1918</v>
      </c>
      <c r="AG25" s="2">
        <f t="shared" si="0"/>
        <v>44203</v>
      </c>
      <c r="AH25" s="2">
        <f t="shared" si="1"/>
        <v>1473.4333333333334</v>
      </c>
    </row>
    <row r="26" spans="2:34" ht="21" customHeight="1" x14ac:dyDescent="0.25">
      <c r="B26" s="50" t="s">
        <v>8</v>
      </c>
      <c r="C26" s="55">
        <v>5719</v>
      </c>
      <c r="D26" s="56">
        <v>977</v>
      </c>
      <c r="E26" s="56">
        <v>621</v>
      </c>
      <c r="F26" s="56">
        <v>1592</v>
      </c>
      <c r="G26" s="56">
        <v>876</v>
      </c>
      <c r="H26" s="56">
        <v>1245</v>
      </c>
      <c r="I26" s="56">
        <v>1167</v>
      </c>
      <c r="J26" s="56">
        <v>980</v>
      </c>
      <c r="K26" s="56">
        <v>1057</v>
      </c>
      <c r="L26" s="56">
        <v>1099</v>
      </c>
      <c r="M26" s="56">
        <v>1232</v>
      </c>
      <c r="N26" s="56">
        <v>1470</v>
      </c>
      <c r="O26" s="56">
        <v>1515</v>
      </c>
      <c r="P26" s="56">
        <v>755</v>
      </c>
      <c r="Q26" s="56">
        <v>970</v>
      </c>
      <c r="R26" s="56">
        <v>735</v>
      </c>
      <c r="S26" s="56">
        <v>728</v>
      </c>
      <c r="T26" s="56">
        <v>858</v>
      </c>
      <c r="U26" s="56">
        <v>1180</v>
      </c>
      <c r="V26" s="56">
        <v>1246</v>
      </c>
      <c r="W26" s="56">
        <v>1307</v>
      </c>
      <c r="X26" s="56">
        <v>7898</v>
      </c>
      <c r="Y26" s="56">
        <v>726</v>
      </c>
      <c r="Z26" s="56">
        <v>887</v>
      </c>
      <c r="AA26" s="56">
        <v>911</v>
      </c>
      <c r="AB26" s="56">
        <v>1069</v>
      </c>
      <c r="AC26" s="56">
        <v>739</v>
      </c>
      <c r="AD26" s="56">
        <v>1255</v>
      </c>
      <c r="AE26" s="56">
        <v>1864</v>
      </c>
      <c r="AF26" s="57">
        <v>1653</v>
      </c>
      <c r="AG26" s="2">
        <f t="shared" si="0"/>
        <v>44331</v>
      </c>
      <c r="AH26" s="2">
        <f t="shared" si="1"/>
        <v>1477.7</v>
      </c>
    </row>
    <row r="27" spans="2:34" ht="21" customHeight="1" x14ac:dyDescent="0.25">
      <c r="B27" s="50" t="s">
        <v>5</v>
      </c>
      <c r="C27" s="55">
        <v>6593</v>
      </c>
      <c r="D27" s="56">
        <v>970</v>
      </c>
      <c r="E27" s="56">
        <v>681</v>
      </c>
      <c r="F27" s="56">
        <v>1602</v>
      </c>
      <c r="G27" s="56">
        <v>786</v>
      </c>
      <c r="H27" s="56">
        <v>1277</v>
      </c>
      <c r="I27" s="56">
        <v>1103</v>
      </c>
      <c r="J27" s="56">
        <v>1074</v>
      </c>
      <c r="K27" s="56">
        <v>940</v>
      </c>
      <c r="L27" s="56">
        <v>905</v>
      </c>
      <c r="M27" s="56">
        <v>1551</v>
      </c>
      <c r="N27" s="56">
        <v>1315</v>
      </c>
      <c r="O27" s="56">
        <v>1443</v>
      </c>
      <c r="P27" s="56">
        <v>822</v>
      </c>
      <c r="Q27" s="56">
        <v>1066</v>
      </c>
      <c r="R27" s="56">
        <v>847</v>
      </c>
      <c r="S27" s="56">
        <v>798</v>
      </c>
      <c r="T27" s="56">
        <v>771</v>
      </c>
      <c r="U27" s="56">
        <v>1156</v>
      </c>
      <c r="V27" s="56">
        <v>1175</v>
      </c>
      <c r="W27" s="56">
        <v>1193</v>
      </c>
      <c r="X27" s="56">
        <v>7119</v>
      </c>
      <c r="Y27" s="56">
        <v>784</v>
      </c>
      <c r="Z27" s="56">
        <v>880</v>
      </c>
      <c r="AA27" s="56">
        <v>836</v>
      </c>
      <c r="AB27" s="56">
        <v>1163</v>
      </c>
      <c r="AC27" s="56">
        <v>832</v>
      </c>
      <c r="AD27" s="56">
        <v>1493</v>
      </c>
      <c r="AE27" s="56">
        <v>1605</v>
      </c>
      <c r="AF27" s="57">
        <v>1650</v>
      </c>
      <c r="AG27" s="2">
        <f t="shared" si="0"/>
        <v>44430</v>
      </c>
      <c r="AH27" s="2">
        <f t="shared" si="1"/>
        <v>1481</v>
      </c>
    </row>
    <row r="28" spans="2:34" ht="21" customHeight="1" x14ac:dyDescent="0.25">
      <c r="B28" s="50" t="s">
        <v>41</v>
      </c>
      <c r="C28" s="55">
        <v>5610</v>
      </c>
      <c r="D28" s="56">
        <v>1033</v>
      </c>
      <c r="E28" s="56">
        <v>676</v>
      </c>
      <c r="F28" s="56">
        <v>2172</v>
      </c>
      <c r="G28" s="56">
        <v>801</v>
      </c>
      <c r="H28" s="56">
        <v>1239</v>
      </c>
      <c r="I28" s="56">
        <v>1118</v>
      </c>
      <c r="J28" s="56">
        <v>955</v>
      </c>
      <c r="K28" s="56">
        <v>859</v>
      </c>
      <c r="L28" s="56">
        <v>1079</v>
      </c>
      <c r="M28" s="56">
        <v>1298</v>
      </c>
      <c r="N28" s="56">
        <v>1592</v>
      </c>
      <c r="O28" s="56">
        <v>1135</v>
      </c>
      <c r="P28" s="56">
        <v>894</v>
      </c>
      <c r="Q28" s="56">
        <v>1044</v>
      </c>
      <c r="R28" s="56">
        <v>677</v>
      </c>
      <c r="S28" s="56">
        <v>735</v>
      </c>
      <c r="T28" s="56">
        <v>731</v>
      </c>
      <c r="U28" s="56">
        <v>1130</v>
      </c>
      <c r="V28" s="56">
        <v>954</v>
      </c>
      <c r="W28" s="56">
        <v>1211</v>
      </c>
      <c r="X28" s="56">
        <v>8518</v>
      </c>
      <c r="Y28" s="56">
        <v>817</v>
      </c>
      <c r="Z28" s="56">
        <v>852</v>
      </c>
      <c r="AA28" s="56">
        <v>777</v>
      </c>
      <c r="AB28" s="56">
        <v>1056</v>
      </c>
      <c r="AC28" s="56">
        <v>747</v>
      </c>
      <c r="AD28" s="56">
        <v>1341</v>
      </c>
      <c r="AE28" s="56">
        <v>1695</v>
      </c>
      <c r="AF28" s="57">
        <v>1736</v>
      </c>
      <c r="AG28" s="2">
        <f t="shared" si="0"/>
        <v>44482</v>
      </c>
      <c r="AH28" s="2">
        <f t="shared" si="1"/>
        <v>1482.7333333333333</v>
      </c>
    </row>
    <row r="29" spans="2:34" ht="21" customHeight="1" x14ac:dyDescent="0.25">
      <c r="B29" s="50" t="s">
        <v>15</v>
      </c>
      <c r="C29" s="55">
        <v>6486</v>
      </c>
      <c r="D29" s="56">
        <v>1170</v>
      </c>
      <c r="E29" s="56">
        <v>621</v>
      </c>
      <c r="F29" s="56">
        <v>1699</v>
      </c>
      <c r="G29" s="56">
        <v>778</v>
      </c>
      <c r="H29" s="56">
        <v>1315</v>
      </c>
      <c r="I29" s="56">
        <v>1132</v>
      </c>
      <c r="J29" s="56">
        <v>986</v>
      </c>
      <c r="K29" s="56">
        <v>960</v>
      </c>
      <c r="L29" s="56">
        <v>1062</v>
      </c>
      <c r="M29" s="56">
        <v>1335</v>
      </c>
      <c r="N29" s="56">
        <v>1565</v>
      </c>
      <c r="O29" s="56">
        <v>1393</v>
      </c>
      <c r="P29" s="56">
        <v>773</v>
      </c>
      <c r="Q29" s="56">
        <v>922</v>
      </c>
      <c r="R29" s="56">
        <v>658</v>
      </c>
      <c r="S29" s="56">
        <v>622</v>
      </c>
      <c r="T29" s="56">
        <v>664</v>
      </c>
      <c r="U29" s="56">
        <v>1205</v>
      </c>
      <c r="V29" s="56">
        <v>980</v>
      </c>
      <c r="W29" s="56">
        <v>1187</v>
      </c>
      <c r="X29" s="56">
        <v>8055</v>
      </c>
      <c r="Y29" s="56">
        <v>832</v>
      </c>
      <c r="Z29" s="56">
        <v>739</v>
      </c>
      <c r="AA29" s="56">
        <v>785</v>
      </c>
      <c r="AB29" s="56">
        <v>1148</v>
      </c>
      <c r="AC29" s="56">
        <v>797</v>
      </c>
      <c r="AD29" s="56">
        <v>1330</v>
      </c>
      <c r="AE29" s="56">
        <v>1708</v>
      </c>
      <c r="AF29" s="57">
        <v>1594</v>
      </c>
      <c r="AG29" s="2">
        <f t="shared" si="0"/>
        <v>44501</v>
      </c>
      <c r="AH29" s="2">
        <f t="shared" si="1"/>
        <v>1483.3666666666666</v>
      </c>
    </row>
    <row r="30" spans="2:34" ht="21" customHeight="1" x14ac:dyDescent="0.25">
      <c r="B30" s="50" t="s">
        <v>42</v>
      </c>
      <c r="C30" s="55">
        <v>6318</v>
      </c>
      <c r="D30" s="56">
        <v>985</v>
      </c>
      <c r="E30" s="56">
        <v>614</v>
      </c>
      <c r="F30" s="56">
        <v>1676</v>
      </c>
      <c r="G30" s="56">
        <v>845</v>
      </c>
      <c r="H30" s="56">
        <v>1495</v>
      </c>
      <c r="I30" s="56">
        <v>1111</v>
      </c>
      <c r="J30" s="56">
        <v>906</v>
      </c>
      <c r="K30" s="56">
        <v>949</v>
      </c>
      <c r="L30" s="56">
        <v>980</v>
      </c>
      <c r="M30" s="56">
        <v>1376</v>
      </c>
      <c r="N30" s="56">
        <v>1385</v>
      </c>
      <c r="O30" s="56">
        <v>1392</v>
      </c>
      <c r="P30" s="56">
        <v>879</v>
      </c>
      <c r="Q30" s="56">
        <v>1061</v>
      </c>
      <c r="R30" s="56">
        <v>647</v>
      </c>
      <c r="S30" s="56">
        <v>587</v>
      </c>
      <c r="T30" s="56">
        <v>802</v>
      </c>
      <c r="U30" s="56">
        <v>1131</v>
      </c>
      <c r="V30" s="56">
        <v>1129</v>
      </c>
      <c r="W30" s="56">
        <v>1133</v>
      </c>
      <c r="X30" s="56">
        <v>7646</v>
      </c>
      <c r="Y30" s="56">
        <v>889</v>
      </c>
      <c r="Z30" s="56">
        <v>758</v>
      </c>
      <c r="AA30" s="56">
        <v>879</v>
      </c>
      <c r="AB30" s="56">
        <v>1521</v>
      </c>
      <c r="AC30" s="56">
        <v>734</v>
      </c>
      <c r="AD30" s="56">
        <v>1253</v>
      </c>
      <c r="AE30" s="56">
        <v>1709</v>
      </c>
      <c r="AF30" s="57">
        <v>1731</v>
      </c>
      <c r="AG30" s="2">
        <f t="shared" si="0"/>
        <v>44521</v>
      </c>
      <c r="AH30" s="2">
        <f t="shared" si="1"/>
        <v>1484.0333333333333</v>
      </c>
    </row>
    <row r="31" spans="2:34" ht="21" customHeight="1" x14ac:dyDescent="0.25">
      <c r="B31" s="50" t="s">
        <v>43</v>
      </c>
      <c r="C31" s="55">
        <v>5977</v>
      </c>
      <c r="D31" s="56">
        <v>1039</v>
      </c>
      <c r="E31" s="56">
        <v>882</v>
      </c>
      <c r="F31" s="56">
        <v>1598</v>
      </c>
      <c r="G31" s="56">
        <v>694</v>
      </c>
      <c r="H31" s="56">
        <v>1368</v>
      </c>
      <c r="I31" s="56">
        <v>1105</v>
      </c>
      <c r="J31" s="56">
        <v>997</v>
      </c>
      <c r="K31" s="56">
        <v>1064</v>
      </c>
      <c r="L31" s="56">
        <v>1037</v>
      </c>
      <c r="M31" s="56">
        <v>1395</v>
      </c>
      <c r="N31" s="56">
        <v>1416</v>
      </c>
      <c r="O31" s="56">
        <v>1282</v>
      </c>
      <c r="P31" s="56">
        <v>823</v>
      </c>
      <c r="Q31" s="56">
        <v>954</v>
      </c>
      <c r="R31" s="56">
        <v>733</v>
      </c>
      <c r="S31" s="56">
        <v>602</v>
      </c>
      <c r="T31" s="56">
        <v>633</v>
      </c>
      <c r="U31" s="56">
        <v>1299</v>
      </c>
      <c r="V31" s="56">
        <v>1076</v>
      </c>
      <c r="W31" s="56">
        <v>1198</v>
      </c>
      <c r="X31" s="56">
        <v>8412</v>
      </c>
      <c r="Y31" s="56">
        <v>825</v>
      </c>
      <c r="Z31" s="56">
        <v>692</v>
      </c>
      <c r="AA31" s="56">
        <v>933</v>
      </c>
      <c r="AB31" s="56">
        <v>1223</v>
      </c>
      <c r="AC31" s="56">
        <v>684</v>
      </c>
      <c r="AD31" s="56">
        <v>1313</v>
      </c>
      <c r="AE31" s="56">
        <v>1722</v>
      </c>
      <c r="AF31" s="57">
        <v>1575</v>
      </c>
      <c r="AG31" s="2">
        <f t="shared" si="0"/>
        <v>44551</v>
      </c>
      <c r="AH31" s="2">
        <f t="shared" si="1"/>
        <v>1485.0333333333333</v>
      </c>
    </row>
    <row r="32" spans="2:34" ht="21" customHeight="1" x14ac:dyDescent="0.25">
      <c r="B32" s="50" t="s">
        <v>44</v>
      </c>
      <c r="C32" s="55">
        <v>6567</v>
      </c>
      <c r="D32" s="56">
        <v>963</v>
      </c>
      <c r="E32" s="56">
        <v>589</v>
      </c>
      <c r="F32" s="56">
        <v>1673</v>
      </c>
      <c r="G32" s="56">
        <v>795</v>
      </c>
      <c r="H32" s="56">
        <v>1245</v>
      </c>
      <c r="I32" s="56">
        <v>1251</v>
      </c>
      <c r="J32" s="56">
        <v>860</v>
      </c>
      <c r="K32" s="56">
        <v>915</v>
      </c>
      <c r="L32" s="56">
        <v>1084</v>
      </c>
      <c r="M32" s="56">
        <v>1556</v>
      </c>
      <c r="N32" s="56">
        <v>1415</v>
      </c>
      <c r="O32" s="56">
        <v>1444</v>
      </c>
      <c r="P32" s="56">
        <v>625</v>
      </c>
      <c r="Q32" s="56">
        <v>1146</v>
      </c>
      <c r="R32" s="56">
        <v>651</v>
      </c>
      <c r="S32" s="56">
        <v>623</v>
      </c>
      <c r="T32" s="56">
        <v>630</v>
      </c>
      <c r="U32" s="56">
        <v>1357</v>
      </c>
      <c r="V32" s="56">
        <v>923</v>
      </c>
      <c r="W32" s="56">
        <v>1437</v>
      </c>
      <c r="X32" s="56">
        <v>8070</v>
      </c>
      <c r="Y32" s="56">
        <v>793</v>
      </c>
      <c r="Z32" s="56">
        <v>690</v>
      </c>
      <c r="AA32" s="56">
        <v>926</v>
      </c>
      <c r="AB32" s="56">
        <v>1129</v>
      </c>
      <c r="AC32" s="56">
        <v>611</v>
      </c>
      <c r="AD32" s="56">
        <v>1327</v>
      </c>
      <c r="AE32" s="56">
        <v>1633</v>
      </c>
      <c r="AF32" s="57">
        <v>1697</v>
      </c>
      <c r="AG32" s="2">
        <f t="shared" si="0"/>
        <v>44625</v>
      </c>
      <c r="AH32" s="2">
        <f t="shared" si="1"/>
        <v>1487.5</v>
      </c>
    </row>
    <row r="33" spans="2:34" ht="21" customHeight="1" x14ac:dyDescent="0.25">
      <c r="B33" s="50" t="s">
        <v>45</v>
      </c>
      <c r="C33" s="55">
        <v>6369</v>
      </c>
      <c r="D33" s="56">
        <v>1089</v>
      </c>
      <c r="E33" s="56">
        <v>692</v>
      </c>
      <c r="F33" s="56">
        <v>1825</v>
      </c>
      <c r="G33" s="56">
        <v>699</v>
      </c>
      <c r="H33" s="56">
        <v>1388</v>
      </c>
      <c r="I33" s="56">
        <v>1177</v>
      </c>
      <c r="J33" s="56">
        <v>996</v>
      </c>
      <c r="K33" s="56">
        <v>1041</v>
      </c>
      <c r="L33" s="56">
        <v>1107</v>
      </c>
      <c r="M33" s="56">
        <v>1336</v>
      </c>
      <c r="N33" s="56">
        <v>1469</v>
      </c>
      <c r="O33" s="56">
        <v>1138</v>
      </c>
      <c r="P33" s="56">
        <v>624</v>
      </c>
      <c r="Q33" s="56">
        <v>919</v>
      </c>
      <c r="R33" s="56">
        <v>750</v>
      </c>
      <c r="S33" s="56">
        <v>817</v>
      </c>
      <c r="T33" s="56">
        <v>770</v>
      </c>
      <c r="U33" s="56">
        <v>1077</v>
      </c>
      <c r="V33" s="56">
        <v>999</v>
      </c>
      <c r="W33" s="56">
        <v>1141</v>
      </c>
      <c r="X33" s="56">
        <v>7907</v>
      </c>
      <c r="Y33" s="56">
        <v>860</v>
      </c>
      <c r="Z33" s="56">
        <v>699</v>
      </c>
      <c r="AA33" s="56">
        <v>793</v>
      </c>
      <c r="AB33" s="56">
        <v>1114</v>
      </c>
      <c r="AC33" s="56">
        <v>845</v>
      </c>
      <c r="AD33" s="56">
        <v>1486</v>
      </c>
      <c r="AE33" s="56">
        <v>1830</v>
      </c>
      <c r="AF33" s="57">
        <v>1680</v>
      </c>
      <c r="AG33" s="2">
        <f t="shared" si="0"/>
        <v>44637</v>
      </c>
      <c r="AH33" s="2">
        <f t="shared" si="1"/>
        <v>1487.9</v>
      </c>
    </row>
    <row r="34" spans="2:34" ht="21" customHeight="1" x14ac:dyDescent="0.25">
      <c r="B34" s="50" t="s">
        <v>46</v>
      </c>
      <c r="C34" s="55">
        <v>6338</v>
      </c>
      <c r="D34" s="56">
        <v>918</v>
      </c>
      <c r="E34" s="56">
        <v>690</v>
      </c>
      <c r="F34" s="56">
        <v>1700</v>
      </c>
      <c r="G34" s="56">
        <v>715</v>
      </c>
      <c r="H34" s="56">
        <v>1292</v>
      </c>
      <c r="I34" s="56">
        <v>1433</v>
      </c>
      <c r="J34" s="56">
        <v>1101</v>
      </c>
      <c r="K34" s="56">
        <v>1055</v>
      </c>
      <c r="L34" s="56">
        <v>948</v>
      </c>
      <c r="M34" s="56">
        <v>1492</v>
      </c>
      <c r="N34" s="56">
        <v>1352</v>
      </c>
      <c r="O34" s="56">
        <v>1558</v>
      </c>
      <c r="P34" s="56">
        <v>651</v>
      </c>
      <c r="Q34" s="56">
        <v>1133</v>
      </c>
      <c r="R34" s="56">
        <v>577</v>
      </c>
      <c r="S34" s="56">
        <v>619</v>
      </c>
      <c r="T34" s="56">
        <v>754</v>
      </c>
      <c r="U34" s="56">
        <v>1070</v>
      </c>
      <c r="V34" s="56">
        <v>1205</v>
      </c>
      <c r="W34" s="56">
        <v>1594</v>
      </c>
      <c r="X34" s="56">
        <v>7842</v>
      </c>
      <c r="Y34" s="56">
        <v>786</v>
      </c>
      <c r="Z34" s="56">
        <v>651</v>
      </c>
      <c r="AA34" s="56">
        <v>708</v>
      </c>
      <c r="AB34" s="56">
        <v>1121</v>
      </c>
      <c r="AC34" s="56">
        <v>596</v>
      </c>
      <c r="AD34" s="56">
        <v>1412</v>
      </c>
      <c r="AE34" s="56">
        <v>1656</v>
      </c>
      <c r="AF34" s="57">
        <v>1670</v>
      </c>
      <c r="AG34" s="2">
        <f t="shared" si="0"/>
        <v>44637</v>
      </c>
      <c r="AH34" s="2">
        <f t="shared" si="1"/>
        <v>1487.9</v>
      </c>
    </row>
    <row r="35" spans="2:34" ht="21" customHeight="1" x14ac:dyDescent="0.25">
      <c r="B35" s="50" t="s">
        <v>3</v>
      </c>
      <c r="C35" s="55">
        <v>7219</v>
      </c>
      <c r="D35" s="56">
        <v>993</v>
      </c>
      <c r="E35" s="56">
        <v>695</v>
      </c>
      <c r="F35" s="56">
        <v>1614</v>
      </c>
      <c r="G35" s="56">
        <v>922</v>
      </c>
      <c r="H35" s="56">
        <v>1260</v>
      </c>
      <c r="I35" s="56">
        <v>1216</v>
      </c>
      <c r="J35" s="56">
        <v>1013</v>
      </c>
      <c r="K35" s="56">
        <v>1014</v>
      </c>
      <c r="L35" s="56">
        <v>1050</v>
      </c>
      <c r="M35" s="56">
        <v>1323</v>
      </c>
      <c r="N35" s="56">
        <v>1294</v>
      </c>
      <c r="O35" s="56">
        <v>1281</v>
      </c>
      <c r="P35" s="56">
        <v>796</v>
      </c>
      <c r="Q35" s="56">
        <v>1065</v>
      </c>
      <c r="R35" s="56">
        <v>734</v>
      </c>
      <c r="S35" s="56">
        <v>763</v>
      </c>
      <c r="T35" s="56">
        <v>791</v>
      </c>
      <c r="U35" s="56">
        <v>1218</v>
      </c>
      <c r="V35" s="56">
        <v>986</v>
      </c>
      <c r="W35" s="56">
        <v>1251</v>
      </c>
      <c r="X35" s="56">
        <v>7293</v>
      </c>
      <c r="Y35" s="56">
        <v>718</v>
      </c>
      <c r="Z35" s="56">
        <v>802</v>
      </c>
      <c r="AA35" s="56">
        <v>680</v>
      </c>
      <c r="AB35" s="56">
        <v>1108</v>
      </c>
      <c r="AC35" s="56">
        <v>804</v>
      </c>
      <c r="AD35" s="56">
        <v>1451</v>
      </c>
      <c r="AE35" s="56">
        <v>1716</v>
      </c>
      <c r="AF35" s="57">
        <v>1672</v>
      </c>
      <c r="AG35" s="2">
        <f t="shared" si="0"/>
        <v>44742</v>
      </c>
      <c r="AH35" s="2">
        <f t="shared" si="1"/>
        <v>1491.4</v>
      </c>
    </row>
    <row r="36" spans="2:34" ht="21" customHeight="1" x14ac:dyDescent="0.25">
      <c r="B36" s="50" t="s">
        <v>47</v>
      </c>
      <c r="C36" s="55">
        <v>6478</v>
      </c>
      <c r="D36" s="56">
        <v>902</v>
      </c>
      <c r="E36" s="56">
        <v>699</v>
      </c>
      <c r="F36" s="56">
        <v>1686</v>
      </c>
      <c r="G36" s="56">
        <v>781</v>
      </c>
      <c r="H36" s="56">
        <v>1298</v>
      </c>
      <c r="I36" s="56">
        <v>1040</v>
      </c>
      <c r="J36" s="56">
        <v>1010</v>
      </c>
      <c r="K36" s="56">
        <v>780</v>
      </c>
      <c r="L36" s="56">
        <v>1128</v>
      </c>
      <c r="M36" s="56">
        <v>1398</v>
      </c>
      <c r="N36" s="56">
        <v>1378</v>
      </c>
      <c r="O36" s="56">
        <v>1788</v>
      </c>
      <c r="P36" s="56">
        <v>677</v>
      </c>
      <c r="Q36" s="56">
        <v>1192</v>
      </c>
      <c r="R36" s="56">
        <v>575</v>
      </c>
      <c r="S36" s="56">
        <v>594</v>
      </c>
      <c r="T36" s="56">
        <v>775</v>
      </c>
      <c r="U36" s="56">
        <v>1401</v>
      </c>
      <c r="V36" s="56">
        <v>1023</v>
      </c>
      <c r="W36" s="56">
        <v>1394</v>
      </c>
      <c r="X36" s="56">
        <v>7949</v>
      </c>
      <c r="Y36" s="56">
        <v>698</v>
      </c>
      <c r="Z36" s="56">
        <v>620</v>
      </c>
      <c r="AA36" s="56">
        <v>723</v>
      </c>
      <c r="AB36" s="56">
        <v>1211</v>
      </c>
      <c r="AC36" s="56">
        <v>651</v>
      </c>
      <c r="AD36" s="56">
        <v>1328</v>
      </c>
      <c r="AE36" s="56">
        <v>1817</v>
      </c>
      <c r="AF36" s="57">
        <v>1753</v>
      </c>
      <c r="AG36" s="2">
        <f t="shared" ref="AG36:AG67" si="2">SUM(C36:AF36)</f>
        <v>44747</v>
      </c>
      <c r="AH36" s="2">
        <f t="shared" ref="AH36:AH67" si="3">AVERAGE(C36:AF36)</f>
        <v>1491.5666666666666</v>
      </c>
    </row>
    <row r="37" spans="2:34" ht="21" customHeight="1" x14ac:dyDescent="0.25">
      <c r="B37" s="50" t="s">
        <v>48</v>
      </c>
      <c r="C37" s="55">
        <v>6432</v>
      </c>
      <c r="D37" s="56">
        <v>1078</v>
      </c>
      <c r="E37" s="56">
        <v>716</v>
      </c>
      <c r="F37" s="56">
        <v>1611</v>
      </c>
      <c r="G37" s="56">
        <v>809</v>
      </c>
      <c r="H37" s="56">
        <v>1273</v>
      </c>
      <c r="I37" s="56">
        <v>1171</v>
      </c>
      <c r="J37" s="56">
        <v>1081</v>
      </c>
      <c r="K37" s="56">
        <v>988</v>
      </c>
      <c r="L37" s="56">
        <v>958</v>
      </c>
      <c r="M37" s="56">
        <v>1336</v>
      </c>
      <c r="N37" s="56">
        <v>1421</v>
      </c>
      <c r="O37" s="56">
        <v>1188</v>
      </c>
      <c r="P37" s="56">
        <v>751</v>
      </c>
      <c r="Q37" s="56">
        <v>990</v>
      </c>
      <c r="R37" s="56">
        <v>600</v>
      </c>
      <c r="S37" s="56">
        <v>715</v>
      </c>
      <c r="T37" s="56">
        <v>746</v>
      </c>
      <c r="U37" s="56">
        <v>1149</v>
      </c>
      <c r="V37" s="56">
        <v>1108</v>
      </c>
      <c r="W37" s="56">
        <v>1267</v>
      </c>
      <c r="X37" s="56">
        <v>8714</v>
      </c>
      <c r="Y37" s="56">
        <v>725</v>
      </c>
      <c r="Z37" s="56">
        <v>720</v>
      </c>
      <c r="AA37" s="56">
        <v>729</v>
      </c>
      <c r="AB37" s="56">
        <v>1313</v>
      </c>
      <c r="AC37" s="56">
        <v>794</v>
      </c>
      <c r="AD37" s="56">
        <v>1229</v>
      </c>
      <c r="AE37" s="56">
        <v>1781</v>
      </c>
      <c r="AF37" s="57">
        <v>1567</v>
      </c>
      <c r="AG37" s="2">
        <f t="shared" si="2"/>
        <v>44960</v>
      </c>
      <c r="AH37" s="2">
        <f t="shared" si="3"/>
        <v>1498.6666666666667</v>
      </c>
    </row>
    <row r="38" spans="2:34" ht="21" customHeight="1" x14ac:dyDescent="0.25">
      <c r="B38" s="50" t="s">
        <v>49</v>
      </c>
      <c r="C38" s="55">
        <v>6837</v>
      </c>
      <c r="D38" s="56">
        <v>959</v>
      </c>
      <c r="E38" s="56">
        <v>803</v>
      </c>
      <c r="F38" s="56">
        <v>1670</v>
      </c>
      <c r="G38" s="56">
        <v>712</v>
      </c>
      <c r="H38" s="56">
        <v>1118</v>
      </c>
      <c r="I38" s="56">
        <v>1044</v>
      </c>
      <c r="J38" s="56">
        <v>756</v>
      </c>
      <c r="K38" s="56">
        <v>871</v>
      </c>
      <c r="L38" s="56">
        <v>1002</v>
      </c>
      <c r="M38" s="56">
        <v>1298</v>
      </c>
      <c r="N38" s="56">
        <v>1376</v>
      </c>
      <c r="O38" s="56">
        <v>1455</v>
      </c>
      <c r="P38" s="56">
        <v>628</v>
      </c>
      <c r="Q38" s="56">
        <v>887</v>
      </c>
      <c r="R38" s="56">
        <v>593</v>
      </c>
      <c r="S38" s="56">
        <v>702</v>
      </c>
      <c r="T38" s="56">
        <v>663</v>
      </c>
      <c r="U38" s="56">
        <v>1237</v>
      </c>
      <c r="V38" s="56">
        <v>1024</v>
      </c>
      <c r="W38" s="56">
        <v>1166</v>
      </c>
      <c r="X38" s="56">
        <v>9082</v>
      </c>
      <c r="Y38" s="56">
        <v>856</v>
      </c>
      <c r="Z38" s="56">
        <v>718</v>
      </c>
      <c r="AA38" s="56">
        <v>718</v>
      </c>
      <c r="AB38" s="56">
        <v>1263</v>
      </c>
      <c r="AC38" s="56">
        <v>666</v>
      </c>
      <c r="AD38" s="56">
        <v>1382</v>
      </c>
      <c r="AE38" s="56">
        <v>1720</v>
      </c>
      <c r="AF38" s="57">
        <v>1778</v>
      </c>
      <c r="AG38" s="2">
        <f t="shared" si="2"/>
        <v>44984</v>
      </c>
      <c r="AH38" s="2">
        <f t="shared" si="3"/>
        <v>1499.4666666666667</v>
      </c>
    </row>
    <row r="39" spans="2:34" ht="21" customHeight="1" x14ac:dyDescent="0.25">
      <c r="B39" s="50" t="s">
        <v>50</v>
      </c>
      <c r="C39" s="55">
        <v>6863</v>
      </c>
      <c r="D39" s="56">
        <v>1056</v>
      </c>
      <c r="E39" s="56">
        <v>660</v>
      </c>
      <c r="F39" s="56">
        <v>1567</v>
      </c>
      <c r="G39" s="56">
        <v>782</v>
      </c>
      <c r="H39" s="56">
        <v>1172</v>
      </c>
      <c r="I39" s="56">
        <v>1050</v>
      </c>
      <c r="J39" s="56">
        <v>886</v>
      </c>
      <c r="K39" s="56">
        <v>903</v>
      </c>
      <c r="L39" s="56">
        <v>1144</v>
      </c>
      <c r="M39" s="56">
        <v>1244</v>
      </c>
      <c r="N39" s="56">
        <v>1382</v>
      </c>
      <c r="O39" s="56">
        <v>1263</v>
      </c>
      <c r="P39" s="56">
        <v>704</v>
      </c>
      <c r="Q39" s="56">
        <v>978</v>
      </c>
      <c r="R39" s="56">
        <v>656</v>
      </c>
      <c r="S39" s="56">
        <v>634</v>
      </c>
      <c r="T39" s="56">
        <v>788</v>
      </c>
      <c r="U39" s="56">
        <v>1223</v>
      </c>
      <c r="V39" s="56">
        <v>1134</v>
      </c>
      <c r="W39" s="56">
        <v>1167</v>
      </c>
      <c r="X39" s="56">
        <v>8765</v>
      </c>
      <c r="Y39" s="56">
        <v>758</v>
      </c>
      <c r="Z39" s="56">
        <v>650</v>
      </c>
      <c r="AA39" s="56">
        <v>753</v>
      </c>
      <c r="AB39" s="56">
        <v>1184</v>
      </c>
      <c r="AC39" s="56">
        <v>623</v>
      </c>
      <c r="AD39" s="56">
        <v>1487</v>
      </c>
      <c r="AE39" s="56">
        <v>1910</v>
      </c>
      <c r="AF39" s="57">
        <v>1859</v>
      </c>
      <c r="AG39" s="2">
        <f t="shared" si="2"/>
        <v>45245</v>
      </c>
      <c r="AH39" s="2">
        <f t="shared" si="3"/>
        <v>1508.1666666666667</v>
      </c>
    </row>
    <row r="40" spans="2:34" ht="21" customHeight="1" x14ac:dyDescent="0.25">
      <c r="B40" s="50" t="s">
        <v>51</v>
      </c>
      <c r="C40" s="55">
        <v>6983</v>
      </c>
      <c r="D40" s="56">
        <v>1140</v>
      </c>
      <c r="E40" s="56">
        <v>662</v>
      </c>
      <c r="F40" s="56">
        <v>1563</v>
      </c>
      <c r="G40" s="56">
        <v>790</v>
      </c>
      <c r="H40" s="56">
        <v>1216</v>
      </c>
      <c r="I40" s="56">
        <v>1108</v>
      </c>
      <c r="J40" s="56">
        <v>951</v>
      </c>
      <c r="K40" s="56">
        <v>922</v>
      </c>
      <c r="L40" s="56">
        <v>1249</v>
      </c>
      <c r="M40" s="56">
        <v>1527</v>
      </c>
      <c r="N40" s="56">
        <v>1528</v>
      </c>
      <c r="O40" s="56">
        <v>1415</v>
      </c>
      <c r="P40" s="56">
        <v>775</v>
      </c>
      <c r="Q40" s="56">
        <v>946</v>
      </c>
      <c r="R40" s="56">
        <v>747</v>
      </c>
      <c r="S40" s="56">
        <v>677</v>
      </c>
      <c r="T40" s="56">
        <v>697</v>
      </c>
      <c r="U40" s="56">
        <v>1367</v>
      </c>
      <c r="V40" s="56">
        <v>1018</v>
      </c>
      <c r="W40" s="56">
        <v>1165</v>
      </c>
      <c r="X40" s="56">
        <v>7666</v>
      </c>
      <c r="Y40" s="56">
        <v>795</v>
      </c>
      <c r="Z40" s="56">
        <v>746</v>
      </c>
      <c r="AA40" s="56">
        <v>862</v>
      </c>
      <c r="AB40" s="56">
        <v>1142</v>
      </c>
      <c r="AC40" s="56">
        <v>745</v>
      </c>
      <c r="AD40" s="56">
        <v>1376</v>
      </c>
      <c r="AE40" s="56">
        <v>1870</v>
      </c>
      <c r="AF40" s="57">
        <v>1769</v>
      </c>
      <c r="AG40" s="2">
        <f t="shared" si="2"/>
        <v>45417</v>
      </c>
      <c r="AH40" s="2">
        <f t="shared" si="3"/>
        <v>1513.9</v>
      </c>
    </row>
    <row r="41" spans="2:34" ht="21" customHeight="1" x14ac:dyDescent="0.25">
      <c r="B41" s="50" t="s">
        <v>52</v>
      </c>
      <c r="C41" s="55">
        <v>6711</v>
      </c>
      <c r="D41" s="56">
        <v>969</v>
      </c>
      <c r="E41" s="56">
        <v>613</v>
      </c>
      <c r="F41" s="56">
        <v>1804</v>
      </c>
      <c r="G41" s="56">
        <v>756</v>
      </c>
      <c r="H41" s="56">
        <v>1227</v>
      </c>
      <c r="I41" s="56">
        <v>1089</v>
      </c>
      <c r="J41" s="56">
        <v>991</v>
      </c>
      <c r="K41" s="56">
        <v>813</v>
      </c>
      <c r="L41" s="56">
        <v>1054</v>
      </c>
      <c r="M41" s="56">
        <v>1427</v>
      </c>
      <c r="N41" s="56">
        <v>1335</v>
      </c>
      <c r="O41" s="56">
        <v>1552</v>
      </c>
      <c r="P41" s="56">
        <v>665</v>
      </c>
      <c r="Q41" s="56">
        <v>1037</v>
      </c>
      <c r="R41" s="56">
        <v>788</v>
      </c>
      <c r="S41" s="56">
        <v>789</v>
      </c>
      <c r="T41" s="56">
        <v>881</v>
      </c>
      <c r="U41" s="56">
        <v>1366</v>
      </c>
      <c r="V41" s="56">
        <v>1263</v>
      </c>
      <c r="W41" s="56">
        <v>1387</v>
      </c>
      <c r="X41" s="56">
        <v>8454</v>
      </c>
      <c r="Y41" s="56">
        <v>618</v>
      </c>
      <c r="Z41" s="56">
        <v>651</v>
      </c>
      <c r="AA41" s="56">
        <v>767</v>
      </c>
      <c r="AB41" s="56">
        <v>1087</v>
      </c>
      <c r="AC41" s="56">
        <v>798</v>
      </c>
      <c r="AD41" s="56">
        <v>1241</v>
      </c>
      <c r="AE41" s="56">
        <v>1575</v>
      </c>
      <c r="AF41" s="57">
        <v>1715</v>
      </c>
      <c r="AG41" s="2">
        <f t="shared" si="2"/>
        <v>45423</v>
      </c>
      <c r="AH41" s="2">
        <f t="shared" si="3"/>
        <v>1514.1</v>
      </c>
    </row>
    <row r="42" spans="2:34" ht="21" customHeight="1" x14ac:dyDescent="0.25">
      <c r="B42" s="50" t="s">
        <v>53</v>
      </c>
      <c r="C42" s="55">
        <v>6397</v>
      </c>
      <c r="D42" s="56">
        <v>993</v>
      </c>
      <c r="E42" s="56">
        <v>750</v>
      </c>
      <c r="F42" s="56">
        <v>1816</v>
      </c>
      <c r="G42" s="56">
        <v>891</v>
      </c>
      <c r="H42" s="56">
        <v>1221</v>
      </c>
      <c r="I42" s="56">
        <v>1355</v>
      </c>
      <c r="J42" s="56">
        <v>963</v>
      </c>
      <c r="K42" s="56">
        <v>1071</v>
      </c>
      <c r="L42" s="56">
        <v>967</v>
      </c>
      <c r="M42" s="56">
        <v>1381</v>
      </c>
      <c r="N42" s="56">
        <v>1340</v>
      </c>
      <c r="O42" s="56">
        <v>1454</v>
      </c>
      <c r="P42" s="56">
        <v>821</v>
      </c>
      <c r="Q42" s="56">
        <v>1135</v>
      </c>
      <c r="R42" s="56">
        <v>669</v>
      </c>
      <c r="S42" s="56">
        <v>728</v>
      </c>
      <c r="T42" s="56">
        <v>728</v>
      </c>
      <c r="U42" s="56">
        <v>1317</v>
      </c>
      <c r="V42" s="56">
        <v>1134</v>
      </c>
      <c r="W42" s="56">
        <v>1234</v>
      </c>
      <c r="X42" s="56">
        <v>7469</v>
      </c>
      <c r="Y42" s="56">
        <v>912</v>
      </c>
      <c r="Z42" s="56">
        <v>744</v>
      </c>
      <c r="AA42" s="56">
        <v>941</v>
      </c>
      <c r="AB42" s="56">
        <v>982</v>
      </c>
      <c r="AC42" s="56">
        <v>782</v>
      </c>
      <c r="AD42" s="56">
        <v>1454</v>
      </c>
      <c r="AE42" s="56">
        <v>1955</v>
      </c>
      <c r="AF42" s="57">
        <v>1928</v>
      </c>
      <c r="AG42" s="2">
        <f t="shared" si="2"/>
        <v>45532</v>
      </c>
      <c r="AH42" s="2">
        <f t="shared" si="3"/>
        <v>1517.7333333333333</v>
      </c>
    </row>
    <row r="43" spans="2:34" ht="21" customHeight="1" x14ac:dyDescent="0.25">
      <c r="B43" s="50" t="s">
        <v>54</v>
      </c>
      <c r="C43" s="55">
        <v>6274</v>
      </c>
      <c r="D43" s="56">
        <v>1080</v>
      </c>
      <c r="E43" s="56">
        <v>670</v>
      </c>
      <c r="F43" s="56">
        <v>2036</v>
      </c>
      <c r="G43" s="56">
        <v>776</v>
      </c>
      <c r="H43" s="56">
        <v>1299</v>
      </c>
      <c r="I43" s="56">
        <v>1192</v>
      </c>
      <c r="J43" s="56">
        <v>877</v>
      </c>
      <c r="K43" s="56">
        <v>1012</v>
      </c>
      <c r="L43" s="56">
        <v>1045</v>
      </c>
      <c r="M43" s="56">
        <v>1461</v>
      </c>
      <c r="N43" s="56">
        <v>1383</v>
      </c>
      <c r="O43" s="56">
        <v>1702</v>
      </c>
      <c r="P43" s="56">
        <v>807</v>
      </c>
      <c r="Q43" s="56">
        <v>998</v>
      </c>
      <c r="R43" s="56">
        <v>636</v>
      </c>
      <c r="S43" s="56">
        <v>731</v>
      </c>
      <c r="T43" s="56">
        <v>796</v>
      </c>
      <c r="U43" s="56">
        <v>1251</v>
      </c>
      <c r="V43" s="56">
        <v>1183</v>
      </c>
      <c r="W43" s="56">
        <v>1294</v>
      </c>
      <c r="X43" s="56">
        <v>7979</v>
      </c>
      <c r="Y43" s="56">
        <v>827</v>
      </c>
      <c r="Z43" s="56">
        <v>726</v>
      </c>
      <c r="AA43" s="56">
        <v>814</v>
      </c>
      <c r="AB43" s="56">
        <v>1120</v>
      </c>
      <c r="AC43" s="56">
        <v>789</v>
      </c>
      <c r="AD43" s="56">
        <v>1293</v>
      </c>
      <c r="AE43" s="56">
        <v>1726</v>
      </c>
      <c r="AF43" s="57">
        <v>1792</v>
      </c>
      <c r="AG43" s="2">
        <f t="shared" si="2"/>
        <v>45569</v>
      </c>
      <c r="AH43" s="2">
        <f t="shared" si="3"/>
        <v>1518.9666666666667</v>
      </c>
    </row>
    <row r="44" spans="2:34" ht="21" customHeight="1" x14ac:dyDescent="0.25">
      <c r="B44" s="50" t="s">
        <v>14</v>
      </c>
      <c r="C44" s="55">
        <v>6684</v>
      </c>
      <c r="D44" s="56">
        <v>899</v>
      </c>
      <c r="E44" s="56">
        <v>691</v>
      </c>
      <c r="F44" s="56">
        <v>1722</v>
      </c>
      <c r="G44" s="56">
        <v>805</v>
      </c>
      <c r="H44" s="56">
        <v>1341</v>
      </c>
      <c r="I44" s="56">
        <v>1224</v>
      </c>
      <c r="J44" s="56">
        <v>1064</v>
      </c>
      <c r="K44" s="56">
        <v>1046</v>
      </c>
      <c r="L44" s="56">
        <v>1031</v>
      </c>
      <c r="M44" s="56">
        <v>1403</v>
      </c>
      <c r="N44" s="56">
        <v>1393</v>
      </c>
      <c r="O44" s="56">
        <v>1259</v>
      </c>
      <c r="P44" s="56">
        <v>879</v>
      </c>
      <c r="Q44" s="56">
        <v>1004</v>
      </c>
      <c r="R44" s="56">
        <v>738</v>
      </c>
      <c r="S44" s="56">
        <v>691</v>
      </c>
      <c r="T44" s="56">
        <v>758</v>
      </c>
      <c r="U44" s="56">
        <v>1190</v>
      </c>
      <c r="V44" s="56">
        <v>1072</v>
      </c>
      <c r="W44" s="56">
        <v>1131</v>
      </c>
      <c r="X44" s="56">
        <v>8554</v>
      </c>
      <c r="Y44" s="56">
        <v>847</v>
      </c>
      <c r="Z44" s="56">
        <v>762</v>
      </c>
      <c r="AA44" s="56">
        <v>805</v>
      </c>
      <c r="AB44" s="56">
        <v>1100</v>
      </c>
      <c r="AC44" s="56">
        <v>775</v>
      </c>
      <c r="AD44" s="56">
        <v>1367</v>
      </c>
      <c r="AE44" s="56">
        <v>1699</v>
      </c>
      <c r="AF44" s="57">
        <v>1687</v>
      </c>
      <c r="AG44" s="2">
        <f t="shared" si="2"/>
        <v>45621</v>
      </c>
      <c r="AH44" s="2">
        <f t="shared" si="3"/>
        <v>1520.7</v>
      </c>
    </row>
    <row r="45" spans="2:34" ht="21" customHeight="1" x14ac:dyDescent="0.25">
      <c r="B45" s="50" t="s">
        <v>55</v>
      </c>
      <c r="C45" s="55">
        <v>6558</v>
      </c>
      <c r="D45" s="56">
        <v>1005</v>
      </c>
      <c r="E45" s="56">
        <v>617</v>
      </c>
      <c r="F45" s="56">
        <v>1747</v>
      </c>
      <c r="G45" s="56">
        <v>757</v>
      </c>
      <c r="H45" s="56">
        <v>1317</v>
      </c>
      <c r="I45" s="56">
        <v>1322</v>
      </c>
      <c r="J45" s="56">
        <v>904</v>
      </c>
      <c r="K45" s="56">
        <v>896</v>
      </c>
      <c r="L45" s="56">
        <v>1024</v>
      </c>
      <c r="M45" s="56">
        <v>1377</v>
      </c>
      <c r="N45" s="56">
        <v>1628</v>
      </c>
      <c r="O45" s="56">
        <v>1582</v>
      </c>
      <c r="P45" s="56">
        <v>801</v>
      </c>
      <c r="Q45" s="56">
        <v>970</v>
      </c>
      <c r="R45" s="56">
        <v>556</v>
      </c>
      <c r="S45" s="56">
        <v>742</v>
      </c>
      <c r="T45" s="56">
        <v>711</v>
      </c>
      <c r="U45" s="56">
        <v>1178</v>
      </c>
      <c r="V45" s="56">
        <v>1011</v>
      </c>
      <c r="W45" s="56">
        <v>1374</v>
      </c>
      <c r="X45" s="56">
        <v>8456</v>
      </c>
      <c r="Y45" s="56">
        <v>927</v>
      </c>
      <c r="Z45" s="56">
        <v>699</v>
      </c>
      <c r="AA45" s="56">
        <v>764</v>
      </c>
      <c r="AB45" s="56">
        <v>941</v>
      </c>
      <c r="AC45" s="56">
        <v>775</v>
      </c>
      <c r="AD45" s="56">
        <v>1383</v>
      </c>
      <c r="AE45" s="56">
        <v>1715</v>
      </c>
      <c r="AF45" s="57">
        <v>1886</v>
      </c>
      <c r="AG45" s="2">
        <f t="shared" si="2"/>
        <v>45623</v>
      </c>
      <c r="AH45" s="2">
        <f t="shared" si="3"/>
        <v>1520.7666666666667</v>
      </c>
    </row>
    <row r="46" spans="2:34" ht="21" customHeight="1" x14ac:dyDescent="0.25">
      <c r="B46" s="50" t="s">
        <v>56</v>
      </c>
      <c r="C46" s="55">
        <v>6991</v>
      </c>
      <c r="D46" s="56">
        <v>935</v>
      </c>
      <c r="E46" s="56">
        <v>669</v>
      </c>
      <c r="F46" s="56">
        <v>1583</v>
      </c>
      <c r="G46" s="56">
        <v>770</v>
      </c>
      <c r="H46" s="56">
        <v>1192</v>
      </c>
      <c r="I46" s="56">
        <v>1060</v>
      </c>
      <c r="J46" s="56">
        <v>1037</v>
      </c>
      <c r="K46" s="56">
        <v>871</v>
      </c>
      <c r="L46" s="56">
        <v>973</v>
      </c>
      <c r="M46" s="56">
        <v>1344</v>
      </c>
      <c r="N46" s="56">
        <v>1248</v>
      </c>
      <c r="O46" s="56">
        <v>1603</v>
      </c>
      <c r="P46" s="56">
        <v>768</v>
      </c>
      <c r="Q46" s="56">
        <v>999</v>
      </c>
      <c r="R46" s="56">
        <v>722</v>
      </c>
      <c r="S46" s="56">
        <v>644</v>
      </c>
      <c r="T46" s="56">
        <v>645</v>
      </c>
      <c r="U46" s="56">
        <v>1039</v>
      </c>
      <c r="V46" s="56">
        <v>1144</v>
      </c>
      <c r="W46" s="56">
        <v>1040</v>
      </c>
      <c r="X46" s="56">
        <v>8950</v>
      </c>
      <c r="Y46" s="56">
        <v>897</v>
      </c>
      <c r="Z46" s="56">
        <v>712</v>
      </c>
      <c r="AA46" s="56">
        <v>961</v>
      </c>
      <c r="AB46" s="56">
        <v>1272</v>
      </c>
      <c r="AC46" s="56">
        <v>708</v>
      </c>
      <c r="AD46" s="56">
        <v>1269</v>
      </c>
      <c r="AE46" s="56">
        <v>1737</v>
      </c>
      <c r="AF46" s="57">
        <v>1964</v>
      </c>
      <c r="AG46" s="2">
        <f t="shared" si="2"/>
        <v>45747</v>
      </c>
      <c r="AH46" s="2">
        <f t="shared" si="3"/>
        <v>1524.9</v>
      </c>
    </row>
    <row r="47" spans="2:34" ht="21" customHeight="1" x14ac:dyDescent="0.25">
      <c r="B47" s="50" t="s">
        <v>57</v>
      </c>
      <c r="C47" s="55">
        <v>6121</v>
      </c>
      <c r="D47" s="56">
        <v>953</v>
      </c>
      <c r="E47" s="56">
        <v>594</v>
      </c>
      <c r="F47" s="56">
        <v>1952</v>
      </c>
      <c r="G47" s="56">
        <v>936</v>
      </c>
      <c r="H47" s="56">
        <v>1338</v>
      </c>
      <c r="I47" s="56">
        <v>1062</v>
      </c>
      <c r="J47" s="56">
        <v>935</v>
      </c>
      <c r="K47" s="56">
        <v>911</v>
      </c>
      <c r="L47" s="56">
        <v>1073</v>
      </c>
      <c r="M47" s="56">
        <v>1468</v>
      </c>
      <c r="N47" s="56">
        <v>1399</v>
      </c>
      <c r="O47" s="56">
        <v>2531</v>
      </c>
      <c r="P47" s="56">
        <v>638</v>
      </c>
      <c r="Q47" s="56">
        <v>991</v>
      </c>
      <c r="R47" s="56">
        <v>783</v>
      </c>
      <c r="S47" s="56">
        <v>789</v>
      </c>
      <c r="T47" s="56">
        <v>910</v>
      </c>
      <c r="U47" s="56">
        <v>1322</v>
      </c>
      <c r="V47" s="56">
        <v>1159</v>
      </c>
      <c r="W47" s="56">
        <v>1514</v>
      </c>
      <c r="X47" s="56">
        <v>7609</v>
      </c>
      <c r="Y47" s="56">
        <v>776</v>
      </c>
      <c r="Z47" s="56">
        <v>708</v>
      </c>
      <c r="AA47" s="56">
        <v>804</v>
      </c>
      <c r="AB47" s="56">
        <v>987</v>
      </c>
      <c r="AC47" s="56">
        <v>691</v>
      </c>
      <c r="AD47" s="56">
        <v>1345</v>
      </c>
      <c r="AE47" s="56">
        <v>1684</v>
      </c>
      <c r="AF47" s="57">
        <v>1785</v>
      </c>
      <c r="AG47" s="2">
        <f t="shared" si="2"/>
        <v>45768</v>
      </c>
      <c r="AH47" s="2">
        <f t="shared" si="3"/>
        <v>1525.6</v>
      </c>
    </row>
    <row r="48" spans="2:34" ht="21" customHeight="1" x14ac:dyDescent="0.25">
      <c r="B48" s="50" t="s">
        <v>58</v>
      </c>
      <c r="C48" s="55">
        <v>6552</v>
      </c>
      <c r="D48" s="56">
        <v>903</v>
      </c>
      <c r="E48" s="56">
        <v>680</v>
      </c>
      <c r="F48" s="56">
        <v>1913</v>
      </c>
      <c r="G48" s="56">
        <v>771</v>
      </c>
      <c r="H48" s="56">
        <v>1320</v>
      </c>
      <c r="I48" s="56">
        <v>1041</v>
      </c>
      <c r="J48" s="56">
        <v>846</v>
      </c>
      <c r="K48" s="56">
        <v>1087</v>
      </c>
      <c r="L48" s="56">
        <v>967</v>
      </c>
      <c r="M48" s="56">
        <v>1483</v>
      </c>
      <c r="N48" s="56">
        <v>1639</v>
      </c>
      <c r="O48" s="56">
        <v>1591</v>
      </c>
      <c r="P48" s="56">
        <v>835</v>
      </c>
      <c r="Q48" s="56">
        <v>890</v>
      </c>
      <c r="R48" s="56">
        <v>655</v>
      </c>
      <c r="S48" s="56">
        <v>540</v>
      </c>
      <c r="T48" s="56">
        <v>716</v>
      </c>
      <c r="U48" s="56">
        <v>1463</v>
      </c>
      <c r="V48" s="56">
        <v>1149</v>
      </c>
      <c r="W48" s="56">
        <v>1294</v>
      </c>
      <c r="X48" s="56">
        <v>8363</v>
      </c>
      <c r="Y48" s="56">
        <v>711</v>
      </c>
      <c r="Z48" s="56">
        <v>776</v>
      </c>
      <c r="AA48" s="56">
        <v>739</v>
      </c>
      <c r="AB48" s="56">
        <v>1229</v>
      </c>
      <c r="AC48" s="56">
        <v>712</v>
      </c>
      <c r="AD48" s="56">
        <v>1365</v>
      </c>
      <c r="AE48" s="56">
        <v>1870</v>
      </c>
      <c r="AF48" s="57">
        <v>1735</v>
      </c>
      <c r="AG48" s="2">
        <f t="shared" si="2"/>
        <v>45835</v>
      </c>
      <c r="AH48" s="2">
        <f t="shared" si="3"/>
        <v>1527.8333333333333</v>
      </c>
    </row>
    <row r="49" spans="2:34" ht="21" customHeight="1" x14ac:dyDescent="0.25">
      <c r="B49" s="50" t="s">
        <v>59</v>
      </c>
      <c r="C49" s="55">
        <v>6623</v>
      </c>
      <c r="D49" s="56">
        <v>1038</v>
      </c>
      <c r="E49" s="56">
        <v>624</v>
      </c>
      <c r="F49" s="56">
        <v>1656</v>
      </c>
      <c r="G49" s="56">
        <v>745</v>
      </c>
      <c r="H49" s="56">
        <v>1299</v>
      </c>
      <c r="I49" s="56">
        <v>1183</v>
      </c>
      <c r="J49" s="56">
        <v>958</v>
      </c>
      <c r="K49" s="56">
        <v>1062</v>
      </c>
      <c r="L49" s="56">
        <v>939</v>
      </c>
      <c r="M49" s="56">
        <v>1405</v>
      </c>
      <c r="N49" s="56">
        <v>1607</v>
      </c>
      <c r="O49" s="56">
        <v>1828</v>
      </c>
      <c r="P49" s="56">
        <v>717</v>
      </c>
      <c r="Q49" s="56">
        <v>818</v>
      </c>
      <c r="R49" s="56">
        <v>860</v>
      </c>
      <c r="S49" s="56">
        <v>690</v>
      </c>
      <c r="T49" s="56">
        <v>729</v>
      </c>
      <c r="U49" s="56">
        <v>1176</v>
      </c>
      <c r="V49" s="56">
        <v>1059</v>
      </c>
      <c r="W49" s="56">
        <v>1309</v>
      </c>
      <c r="X49" s="56">
        <v>8253</v>
      </c>
      <c r="Y49" s="56">
        <v>972</v>
      </c>
      <c r="Z49" s="56">
        <v>739</v>
      </c>
      <c r="AA49" s="56">
        <v>839</v>
      </c>
      <c r="AB49" s="56">
        <v>985</v>
      </c>
      <c r="AC49" s="56">
        <v>859</v>
      </c>
      <c r="AD49" s="56">
        <v>1401</v>
      </c>
      <c r="AE49" s="56">
        <v>1777</v>
      </c>
      <c r="AF49" s="57">
        <v>1712</v>
      </c>
      <c r="AG49" s="2">
        <f t="shared" si="2"/>
        <v>45862</v>
      </c>
      <c r="AH49" s="2">
        <f t="shared" si="3"/>
        <v>1528.7333333333333</v>
      </c>
    </row>
    <row r="50" spans="2:34" ht="21" customHeight="1" x14ac:dyDescent="0.25">
      <c r="B50" s="50" t="s">
        <v>60</v>
      </c>
      <c r="C50" s="55">
        <v>6363</v>
      </c>
      <c r="D50" s="56">
        <v>927</v>
      </c>
      <c r="E50" s="56">
        <v>692</v>
      </c>
      <c r="F50" s="56">
        <v>1600</v>
      </c>
      <c r="G50" s="56">
        <v>898</v>
      </c>
      <c r="H50" s="56">
        <v>1340</v>
      </c>
      <c r="I50" s="56">
        <v>1109</v>
      </c>
      <c r="J50" s="56">
        <v>1212</v>
      </c>
      <c r="K50" s="56">
        <v>995</v>
      </c>
      <c r="L50" s="56">
        <v>1521</v>
      </c>
      <c r="M50" s="56">
        <v>1515</v>
      </c>
      <c r="N50" s="56">
        <v>1561</v>
      </c>
      <c r="O50" s="56">
        <v>1430</v>
      </c>
      <c r="P50" s="56">
        <v>765</v>
      </c>
      <c r="Q50" s="56">
        <v>891</v>
      </c>
      <c r="R50" s="56">
        <v>696</v>
      </c>
      <c r="S50" s="56">
        <v>707</v>
      </c>
      <c r="T50" s="56">
        <v>742</v>
      </c>
      <c r="U50" s="56">
        <v>1250</v>
      </c>
      <c r="V50" s="56">
        <v>1113</v>
      </c>
      <c r="W50" s="56">
        <v>1473</v>
      </c>
      <c r="X50" s="56">
        <v>8064</v>
      </c>
      <c r="Y50" s="56">
        <v>829</v>
      </c>
      <c r="Z50" s="56">
        <v>647</v>
      </c>
      <c r="AA50" s="56">
        <v>716</v>
      </c>
      <c r="AB50" s="56">
        <v>1330</v>
      </c>
      <c r="AC50" s="56">
        <v>617</v>
      </c>
      <c r="AD50" s="56">
        <v>1427</v>
      </c>
      <c r="AE50" s="56">
        <v>1643</v>
      </c>
      <c r="AF50" s="57">
        <v>1826</v>
      </c>
      <c r="AG50" s="2">
        <f t="shared" si="2"/>
        <v>45899</v>
      </c>
      <c r="AH50" s="2">
        <f t="shared" si="3"/>
        <v>1529.9666666666667</v>
      </c>
    </row>
    <row r="51" spans="2:34" ht="21" customHeight="1" x14ac:dyDescent="0.25">
      <c r="B51" s="50" t="s">
        <v>61</v>
      </c>
      <c r="C51" s="55">
        <v>6465</v>
      </c>
      <c r="D51" s="56">
        <v>1047</v>
      </c>
      <c r="E51" s="56">
        <v>715</v>
      </c>
      <c r="F51" s="56">
        <v>1803</v>
      </c>
      <c r="G51" s="56">
        <v>899</v>
      </c>
      <c r="H51" s="56">
        <v>1306</v>
      </c>
      <c r="I51" s="56">
        <v>1251</v>
      </c>
      <c r="J51" s="56">
        <v>993</v>
      </c>
      <c r="K51" s="56">
        <v>947</v>
      </c>
      <c r="L51" s="56">
        <v>1174</v>
      </c>
      <c r="M51" s="56">
        <v>1427</v>
      </c>
      <c r="N51" s="56">
        <v>1412</v>
      </c>
      <c r="O51" s="56">
        <v>1569</v>
      </c>
      <c r="P51" s="56">
        <v>837</v>
      </c>
      <c r="Q51" s="56">
        <v>981</v>
      </c>
      <c r="R51" s="56">
        <v>754</v>
      </c>
      <c r="S51" s="56">
        <v>773</v>
      </c>
      <c r="T51" s="56">
        <v>875</v>
      </c>
      <c r="U51" s="56">
        <v>1400</v>
      </c>
      <c r="V51" s="56">
        <v>1092</v>
      </c>
      <c r="W51" s="56">
        <v>1307</v>
      </c>
      <c r="X51" s="56">
        <v>7701</v>
      </c>
      <c r="Y51" s="56">
        <v>879</v>
      </c>
      <c r="Z51" s="56">
        <v>735</v>
      </c>
      <c r="AA51" s="56">
        <v>907</v>
      </c>
      <c r="AB51" s="56">
        <v>1069</v>
      </c>
      <c r="AC51" s="56">
        <v>778</v>
      </c>
      <c r="AD51" s="56">
        <v>1229</v>
      </c>
      <c r="AE51" s="56">
        <v>1737</v>
      </c>
      <c r="AF51" s="57">
        <v>1870</v>
      </c>
      <c r="AG51" s="2">
        <f t="shared" si="2"/>
        <v>45932</v>
      </c>
      <c r="AH51" s="2">
        <f t="shared" si="3"/>
        <v>1531.0666666666666</v>
      </c>
    </row>
    <row r="52" spans="2:34" ht="21" customHeight="1" x14ac:dyDescent="0.25">
      <c r="B52" s="50" t="s">
        <v>62</v>
      </c>
      <c r="C52" s="55">
        <v>7198</v>
      </c>
      <c r="D52" s="56">
        <v>1149</v>
      </c>
      <c r="E52" s="56">
        <v>670</v>
      </c>
      <c r="F52" s="56">
        <v>1932</v>
      </c>
      <c r="G52" s="56">
        <v>812</v>
      </c>
      <c r="H52" s="56">
        <v>1276</v>
      </c>
      <c r="I52" s="56">
        <v>1262</v>
      </c>
      <c r="J52" s="56">
        <v>852</v>
      </c>
      <c r="K52" s="56">
        <v>907</v>
      </c>
      <c r="L52" s="56">
        <v>1169</v>
      </c>
      <c r="M52" s="56">
        <v>1389</v>
      </c>
      <c r="N52" s="56">
        <v>1473</v>
      </c>
      <c r="O52" s="56">
        <v>1352</v>
      </c>
      <c r="P52" s="56">
        <v>729</v>
      </c>
      <c r="Q52" s="56">
        <v>1112</v>
      </c>
      <c r="R52" s="56">
        <v>623</v>
      </c>
      <c r="S52" s="56">
        <v>812</v>
      </c>
      <c r="T52" s="56">
        <v>738</v>
      </c>
      <c r="U52" s="56">
        <v>1234</v>
      </c>
      <c r="V52" s="56">
        <v>1074</v>
      </c>
      <c r="W52" s="56">
        <v>1154</v>
      </c>
      <c r="X52" s="56">
        <v>7944</v>
      </c>
      <c r="Y52" s="56">
        <v>840</v>
      </c>
      <c r="Z52" s="56">
        <v>765</v>
      </c>
      <c r="AA52" s="56">
        <v>789</v>
      </c>
      <c r="AB52" s="56">
        <v>1189</v>
      </c>
      <c r="AC52" s="56">
        <v>742</v>
      </c>
      <c r="AD52" s="56">
        <v>1108</v>
      </c>
      <c r="AE52" s="56">
        <v>1771</v>
      </c>
      <c r="AF52" s="57">
        <v>1941</v>
      </c>
      <c r="AG52" s="2">
        <f t="shared" si="2"/>
        <v>46006</v>
      </c>
      <c r="AH52" s="2">
        <f t="shared" si="3"/>
        <v>1533.5333333333333</v>
      </c>
    </row>
    <row r="53" spans="2:34" ht="21" customHeight="1" x14ac:dyDescent="0.25">
      <c r="B53" s="50" t="s">
        <v>63</v>
      </c>
      <c r="C53" s="55">
        <v>6927</v>
      </c>
      <c r="D53" s="56">
        <v>1268</v>
      </c>
      <c r="E53" s="56">
        <v>655</v>
      </c>
      <c r="F53" s="56">
        <v>1648</v>
      </c>
      <c r="G53" s="56">
        <v>867</v>
      </c>
      <c r="H53" s="56">
        <v>1403</v>
      </c>
      <c r="I53" s="56">
        <v>913</v>
      </c>
      <c r="J53" s="56">
        <v>972</v>
      </c>
      <c r="K53" s="56">
        <v>882</v>
      </c>
      <c r="L53" s="56">
        <v>1067</v>
      </c>
      <c r="M53" s="56">
        <v>1383</v>
      </c>
      <c r="N53" s="56">
        <v>1390</v>
      </c>
      <c r="O53" s="56">
        <v>1428</v>
      </c>
      <c r="P53" s="56">
        <v>709</v>
      </c>
      <c r="Q53" s="56">
        <v>1075</v>
      </c>
      <c r="R53" s="56">
        <v>675</v>
      </c>
      <c r="S53" s="56">
        <v>733</v>
      </c>
      <c r="T53" s="56">
        <v>662</v>
      </c>
      <c r="U53" s="56">
        <v>1255</v>
      </c>
      <c r="V53" s="56">
        <v>1083</v>
      </c>
      <c r="W53" s="56">
        <v>1394</v>
      </c>
      <c r="X53" s="56">
        <v>8003</v>
      </c>
      <c r="Y53" s="56">
        <v>698</v>
      </c>
      <c r="Z53" s="56">
        <v>917</v>
      </c>
      <c r="AA53" s="56">
        <v>1018</v>
      </c>
      <c r="AB53" s="56">
        <v>1124</v>
      </c>
      <c r="AC53" s="56">
        <v>788</v>
      </c>
      <c r="AD53" s="56">
        <v>1294</v>
      </c>
      <c r="AE53" s="56">
        <v>1994</v>
      </c>
      <c r="AF53" s="57">
        <v>1884</v>
      </c>
      <c r="AG53" s="2">
        <f t="shared" si="2"/>
        <v>46109</v>
      </c>
      <c r="AH53" s="2">
        <f t="shared" si="3"/>
        <v>1536.9666666666667</v>
      </c>
    </row>
    <row r="54" spans="2:34" ht="21" customHeight="1" x14ac:dyDescent="0.25">
      <c r="B54" s="50" t="s">
        <v>64</v>
      </c>
      <c r="C54" s="55">
        <v>7058</v>
      </c>
      <c r="D54" s="56">
        <v>1244</v>
      </c>
      <c r="E54" s="56">
        <v>660</v>
      </c>
      <c r="F54" s="56">
        <v>1553</v>
      </c>
      <c r="G54" s="56">
        <v>741</v>
      </c>
      <c r="H54" s="56">
        <v>1182</v>
      </c>
      <c r="I54" s="56">
        <v>1145</v>
      </c>
      <c r="J54" s="56">
        <v>900</v>
      </c>
      <c r="K54" s="56">
        <v>813</v>
      </c>
      <c r="L54" s="56">
        <v>1089</v>
      </c>
      <c r="M54" s="56">
        <v>1385</v>
      </c>
      <c r="N54" s="56">
        <v>1491</v>
      </c>
      <c r="O54" s="56">
        <v>1408</v>
      </c>
      <c r="P54" s="56">
        <v>757</v>
      </c>
      <c r="Q54" s="56">
        <v>1027</v>
      </c>
      <c r="R54" s="56">
        <v>555</v>
      </c>
      <c r="S54" s="56">
        <v>513</v>
      </c>
      <c r="T54" s="56">
        <v>620</v>
      </c>
      <c r="U54" s="56">
        <v>1285</v>
      </c>
      <c r="V54" s="56">
        <v>943</v>
      </c>
      <c r="W54" s="56">
        <v>1247</v>
      </c>
      <c r="X54" s="56">
        <v>9348</v>
      </c>
      <c r="Y54" s="56">
        <v>843</v>
      </c>
      <c r="Z54" s="56">
        <v>716</v>
      </c>
      <c r="AA54" s="56">
        <v>725</v>
      </c>
      <c r="AB54" s="56">
        <v>1200</v>
      </c>
      <c r="AC54" s="56">
        <v>671</v>
      </c>
      <c r="AD54" s="56">
        <v>1348</v>
      </c>
      <c r="AE54" s="56">
        <v>1823</v>
      </c>
      <c r="AF54" s="57">
        <v>1819</v>
      </c>
      <c r="AG54" s="2">
        <f t="shared" si="2"/>
        <v>46109</v>
      </c>
      <c r="AH54" s="2">
        <f t="shared" si="3"/>
        <v>1536.9666666666667</v>
      </c>
    </row>
    <row r="55" spans="2:34" ht="21" customHeight="1" x14ac:dyDescent="0.25">
      <c r="B55" s="50" t="s">
        <v>65</v>
      </c>
      <c r="C55" s="55">
        <v>5904</v>
      </c>
      <c r="D55" s="56">
        <v>1101</v>
      </c>
      <c r="E55" s="56">
        <v>729</v>
      </c>
      <c r="F55" s="56">
        <v>1926</v>
      </c>
      <c r="G55" s="56">
        <v>703</v>
      </c>
      <c r="H55" s="56">
        <v>1303</v>
      </c>
      <c r="I55" s="56">
        <v>1160</v>
      </c>
      <c r="J55" s="56">
        <v>1003</v>
      </c>
      <c r="K55" s="56">
        <v>972</v>
      </c>
      <c r="L55" s="56">
        <v>1028</v>
      </c>
      <c r="M55" s="56">
        <v>1588</v>
      </c>
      <c r="N55" s="56">
        <v>1491</v>
      </c>
      <c r="O55" s="56">
        <v>1603</v>
      </c>
      <c r="P55" s="56">
        <v>862</v>
      </c>
      <c r="Q55" s="56">
        <v>1118</v>
      </c>
      <c r="R55" s="56">
        <v>646</v>
      </c>
      <c r="S55" s="56">
        <v>723</v>
      </c>
      <c r="T55" s="56">
        <v>752</v>
      </c>
      <c r="U55" s="56">
        <v>1148</v>
      </c>
      <c r="V55" s="56">
        <v>1227</v>
      </c>
      <c r="W55" s="56">
        <v>1184</v>
      </c>
      <c r="X55" s="56">
        <v>8512</v>
      </c>
      <c r="Y55" s="56">
        <v>832</v>
      </c>
      <c r="Z55" s="56">
        <v>750</v>
      </c>
      <c r="AA55" s="56">
        <v>926</v>
      </c>
      <c r="AB55" s="56">
        <v>1092</v>
      </c>
      <c r="AC55" s="56">
        <v>689</v>
      </c>
      <c r="AD55" s="56">
        <v>1315</v>
      </c>
      <c r="AE55" s="56">
        <v>1799</v>
      </c>
      <c r="AF55" s="57">
        <v>2024</v>
      </c>
      <c r="AG55" s="2">
        <f t="shared" si="2"/>
        <v>46110</v>
      </c>
      <c r="AH55" s="2">
        <f t="shared" si="3"/>
        <v>1537</v>
      </c>
    </row>
    <row r="56" spans="2:34" ht="21" customHeight="1" x14ac:dyDescent="0.25">
      <c r="B56" s="50" t="s">
        <v>66</v>
      </c>
      <c r="C56" s="55">
        <v>6691</v>
      </c>
      <c r="D56" s="56">
        <v>956</v>
      </c>
      <c r="E56" s="56">
        <v>666</v>
      </c>
      <c r="F56" s="56">
        <v>1948</v>
      </c>
      <c r="G56" s="56">
        <v>671</v>
      </c>
      <c r="H56" s="56">
        <v>1122</v>
      </c>
      <c r="I56" s="56">
        <v>1072</v>
      </c>
      <c r="J56" s="56">
        <v>853</v>
      </c>
      <c r="K56" s="56">
        <v>1006</v>
      </c>
      <c r="L56" s="56">
        <v>1075</v>
      </c>
      <c r="M56" s="56">
        <v>1411</v>
      </c>
      <c r="N56" s="56">
        <v>1625</v>
      </c>
      <c r="O56" s="56">
        <v>1907</v>
      </c>
      <c r="P56" s="56">
        <v>609</v>
      </c>
      <c r="Q56" s="56">
        <v>1036</v>
      </c>
      <c r="R56" s="56">
        <v>807</v>
      </c>
      <c r="S56" s="56">
        <v>738</v>
      </c>
      <c r="T56" s="56">
        <v>821</v>
      </c>
      <c r="U56" s="56">
        <v>1256</v>
      </c>
      <c r="V56" s="56">
        <v>1119</v>
      </c>
      <c r="W56" s="56">
        <v>1382</v>
      </c>
      <c r="X56" s="56">
        <v>8114</v>
      </c>
      <c r="Y56" s="56">
        <v>665</v>
      </c>
      <c r="Z56" s="56">
        <v>695</v>
      </c>
      <c r="AA56" s="56">
        <v>733</v>
      </c>
      <c r="AB56" s="56">
        <v>1192</v>
      </c>
      <c r="AC56" s="56">
        <v>710</v>
      </c>
      <c r="AD56" s="56">
        <v>1347</v>
      </c>
      <c r="AE56" s="56">
        <v>1497</v>
      </c>
      <c r="AF56" s="57">
        <v>2414</v>
      </c>
      <c r="AG56" s="2">
        <f t="shared" si="2"/>
        <v>46138</v>
      </c>
      <c r="AH56" s="2">
        <f t="shared" si="3"/>
        <v>1537.9333333333334</v>
      </c>
    </row>
    <row r="57" spans="2:34" ht="21" customHeight="1" x14ac:dyDescent="0.25">
      <c r="B57" s="50" t="s">
        <v>67</v>
      </c>
      <c r="C57" s="55">
        <v>6245</v>
      </c>
      <c r="D57" s="56">
        <v>886</v>
      </c>
      <c r="E57" s="56">
        <v>695</v>
      </c>
      <c r="F57" s="56">
        <v>1801</v>
      </c>
      <c r="G57" s="56">
        <v>884</v>
      </c>
      <c r="H57" s="56">
        <v>1282</v>
      </c>
      <c r="I57" s="56">
        <v>1180</v>
      </c>
      <c r="J57" s="56">
        <v>918</v>
      </c>
      <c r="K57" s="56">
        <v>986</v>
      </c>
      <c r="L57" s="56">
        <v>1063</v>
      </c>
      <c r="M57" s="56">
        <v>1210</v>
      </c>
      <c r="N57" s="56">
        <v>1691</v>
      </c>
      <c r="O57" s="56">
        <v>1741</v>
      </c>
      <c r="P57" s="56">
        <v>889</v>
      </c>
      <c r="Q57" s="56">
        <v>1004</v>
      </c>
      <c r="R57" s="56">
        <v>748</v>
      </c>
      <c r="S57" s="56">
        <v>902</v>
      </c>
      <c r="T57" s="56">
        <v>830</v>
      </c>
      <c r="U57" s="56">
        <v>1236</v>
      </c>
      <c r="V57" s="56">
        <v>1207</v>
      </c>
      <c r="W57" s="56">
        <v>1438</v>
      </c>
      <c r="X57" s="56">
        <v>8166</v>
      </c>
      <c r="Y57" s="56">
        <v>687</v>
      </c>
      <c r="Z57" s="56">
        <v>783</v>
      </c>
      <c r="AA57" s="56">
        <v>797</v>
      </c>
      <c r="AB57" s="56">
        <v>1257</v>
      </c>
      <c r="AC57" s="56">
        <v>959</v>
      </c>
      <c r="AD57" s="56">
        <v>1343</v>
      </c>
      <c r="AE57" s="56">
        <v>1700</v>
      </c>
      <c r="AF57" s="57">
        <v>1613</v>
      </c>
      <c r="AG57" s="2">
        <f t="shared" si="2"/>
        <v>46141</v>
      </c>
      <c r="AH57" s="2">
        <f t="shared" si="3"/>
        <v>1538.0333333333333</v>
      </c>
    </row>
    <row r="58" spans="2:34" ht="21" customHeight="1" x14ac:dyDescent="0.25">
      <c r="B58" s="50" t="s">
        <v>68</v>
      </c>
      <c r="C58" s="55">
        <v>6287</v>
      </c>
      <c r="D58" s="56">
        <v>1179</v>
      </c>
      <c r="E58" s="56">
        <v>641</v>
      </c>
      <c r="F58" s="56">
        <v>1744</v>
      </c>
      <c r="G58" s="56">
        <v>1041</v>
      </c>
      <c r="H58" s="56">
        <v>1384</v>
      </c>
      <c r="I58" s="56">
        <v>1056</v>
      </c>
      <c r="J58" s="56">
        <v>1013</v>
      </c>
      <c r="K58" s="56">
        <v>933</v>
      </c>
      <c r="L58" s="56">
        <v>1242</v>
      </c>
      <c r="M58" s="56">
        <v>1293</v>
      </c>
      <c r="N58" s="56">
        <v>1276</v>
      </c>
      <c r="O58" s="56">
        <v>1821</v>
      </c>
      <c r="P58" s="56">
        <v>889</v>
      </c>
      <c r="Q58" s="56">
        <v>973</v>
      </c>
      <c r="R58" s="56">
        <v>672</v>
      </c>
      <c r="S58" s="56">
        <v>647</v>
      </c>
      <c r="T58" s="56">
        <v>780</v>
      </c>
      <c r="U58" s="56">
        <v>1280</v>
      </c>
      <c r="V58" s="56">
        <v>1139</v>
      </c>
      <c r="W58" s="56">
        <v>1183</v>
      </c>
      <c r="X58" s="56">
        <v>8305</v>
      </c>
      <c r="Y58" s="56">
        <v>890</v>
      </c>
      <c r="Z58" s="56">
        <v>800</v>
      </c>
      <c r="AA58" s="56">
        <v>1015</v>
      </c>
      <c r="AB58" s="56">
        <v>1137</v>
      </c>
      <c r="AC58" s="56">
        <v>733</v>
      </c>
      <c r="AD58" s="56">
        <v>1298</v>
      </c>
      <c r="AE58" s="56">
        <v>1759</v>
      </c>
      <c r="AF58" s="57">
        <v>1732</v>
      </c>
      <c r="AG58" s="2">
        <f t="shared" si="2"/>
        <v>46142</v>
      </c>
      <c r="AH58" s="2">
        <f t="shared" si="3"/>
        <v>1538.0666666666666</v>
      </c>
    </row>
    <row r="59" spans="2:34" ht="21" customHeight="1" x14ac:dyDescent="0.25">
      <c r="B59" s="50" t="s">
        <v>69</v>
      </c>
      <c r="C59" s="55">
        <v>6181</v>
      </c>
      <c r="D59" s="56">
        <v>1100</v>
      </c>
      <c r="E59" s="56">
        <v>730</v>
      </c>
      <c r="F59" s="56">
        <v>1693</v>
      </c>
      <c r="G59" s="56">
        <v>804</v>
      </c>
      <c r="H59" s="56">
        <v>1211</v>
      </c>
      <c r="I59" s="56">
        <v>1137</v>
      </c>
      <c r="J59" s="56">
        <v>969</v>
      </c>
      <c r="K59" s="56">
        <v>966</v>
      </c>
      <c r="L59" s="56">
        <v>1293</v>
      </c>
      <c r="M59" s="56">
        <v>1250</v>
      </c>
      <c r="N59" s="56">
        <v>1329</v>
      </c>
      <c r="O59" s="56">
        <v>1330</v>
      </c>
      <c r="P59" s="56">
        <v>681</v>
      </c>
      <c r="Q59" s="56">
        <v>1313</v>
      </c>
      <c r="R59" s="56">
        <v>678</v>
      </c>
      <c r="S59" s="56">
        <v>623</v>
      </c>
      <c r="T59" s="56">
        <v>785</v>
      </c>
      <c r="U59" s="56">
        <v>1182</v>
      </c>
      <c r="V59" s="56">
        <v>1137</v>
      </c>
      <c r="W59" s="56">
        <v>1232</v>
      </c>
      <c r="X59" s="56">
        <v>8918</v>
      </c>
      <c r="Y59" s="56">
        <v>749</v>
      </c>
      <c r="Z59" s="56">
        <v>796</v>
      </c>
      <c r="AA59" s="56">
        <v>1007</v>
      </c>
      <c r="AB59" s="56">
        <v>1077</v>
      </c>
      <c r="AC59" s="56">
        <v>773</v>
      </c>
      <c r="AD59" s="56">
        <v>1499</v>
      </c>
      <c r="AE59" s="56">
        <v>2005</v>
      </c>
      <c r="AF59" s="57">
        <v>1754</v>
      </c>
      <c r="AG59" s="2">
        <f t="shared" si="2"/>
        <v>46202</v>
      </c>
      <c r="AH59" s="2">
        <f t="shared" si="3"/>
        <v>1540.0666666666666</v>
      </c>
    </row>
    <row r="60" spans="2:34" ht="21" customHeight="1" x14ac:dyDescent="0.25">
      <c r="B60" s="50" t="s">
        <v>70</v>
      </c>
      <c r="C60" s="55">
        <v>6300</v>
      </c>
      <c r="D60" s="56">
        <v>1006</v>
      </c>
      <c r="E60" s="56">
        <v>720</v>
      </c>
      <c r="F60" s="56">
        <v>2132</v>
      </c>
      <c r="G60" s="56">
        <v>910</v>
      </c>
      <c r="H60" s="56">
        <v>1298</v>
      </c>
      <c r="I60" s="56">
        <v>1768</v>
      </c>
      <c r="J60" s="56">
        <v>896</v>
      </c>
      <c r="K60" s="56">
        <v>1083</v>
      </c>
      <c r="L60" s="56">
        <v>961</v>
      </c>
      <c r="M60" s="56">
        <v>1176</v>
      </c>
      <c r="N60" s="56">
        <v>1553</v>
      </c>
      <c r="O60" s="56">
        <v>1363</v>
      </c>
      <c r="P60" s="56">
        <v>942</v>
      </c>
      <c r="Q60" s="56">
        <v>1046</v>
      </c>
      <c r="R60" s="56">
        <v>707</v>
      </c>
      <c r="S60" s="56">
        <v>630</v>
      </c>
      <c r="T60" s="56">
        <v>660</v>
      </c>
      <c r="U60" s="56">
        <v>1284</v>
      </c>
      <c r="V60" s="56">
        <v>1124</v>
      </c>
      <c r="W60" s="56">
        <v>1229</v>
      </c>
      <c r="X60" s="56">
        <v>7799</v>
      </c>
      <c r="Y60" s="56">
        <v>838</v>
      </c>
      <c r="Z60" s="56">
        <v>947</v>
      </c>
      <c r="AA60" s="56">
        <v>792</v>
      </c>
      <c r="AB60" s="56">
        <v>1165</v>
      </c>
      <c r="AC60" s="56">
        <v>736</v>
      </c>
      <c r="AD60" s="56">
        <v>1357</v>
      </c>
      <c r="AE60" s="56">
        <v>1962</v>
      </c>
      <c r="AF60" s="57">
        <v>1868</v>
      </c>
      <c r="AG60" s="2">
        <f t="shared" si="2"/>
        <v>46252</v>
      </c>
      <c r="AH60" s="2">
        <f t="shared" si="3"/>
        <v>1541.7333333333333</v>
      </c>
    </row>
    <row r="61" spans="2:34" ht="21" customHeight="1" x14ac:dyDescent="0.25">
      <c r="B61" s="50" t="s">
        <v>1</v>
      </c>
      <c r="C61" s="55">
        <v>8481</v>
      </c>
      <c r="D61" s="56">
        <v>958</v>
      </c>
      <c r="E61" s="56">
        <v>764</v>
      </c>
      <c r="F61" s="56">
        <v>1734</v>
      </c>
      <c r="G61" s="56">
        <v>728</v>
      </c>
      <c r="H61" s="56">
        <v>1352</v>
      </c>
      <c r="I61" s="56">
        <v>1170</v>
      </c>
      <c r="J61" s="56">
        <v>992</v>
      </c>
      <c r="K61" s="56">
        <v>937</v>
      </c>
      <c r="L61" s="56">
        <v>1000</v>
      </c>
      <c r="M61" s="56">
        <v>1279</v>
      </c>
      <c r="N61" s="56">
        <v>1456</v>
      </c>
      <c r="O61" s="56">
        <v>1235</v>
      </c>
      <c r="P61" s="56">
        <v>785</v>
      </c>
      <c r="Q61" s="56">
        <v>1108</v>
      </c>
      <c r="R61" s="56">
        <v>742</v>
      </c>
      <c r="S61" s="56">
        <v>792</v>
      </c>
      <c r="T61" s="56">
        <v>815</v>
      </c>
      <c r="U61" s="56">
        <v>1183</v>
      </c>
      <c r="V61" s="56">
        <v>1006</v>
      </c>
      <c r="W61" s="56">
        <v>1156</v>
      </c>
      <c r="X61" s="56">
        <v>7495</v>
      </c>
      <c r="Y61" s="56">
        <v>660</v>
      </c>
      <c r="Z61" s="56">
        <v>837</v>
      </c>
      <c r="AA61" s="56">
        <v>864</v>
      </c>
      <c r="AB61" s="56">
        <v>1052</v>
      </c>
      <c r="AC61" s="56">
        <v>697</v>
      </c>
      <c r="AD61" s="56">
        <v>1365</v>
      </c>
      <c r="AE61" s="56">
        <v>1954</v>
      </c>
      <c r="AF61" s="57">
        <v>1715</v>
      </c>
      <c r="AG61" s="2">
        <f t="shared" si="2"/>
        <v>46312</v>
      </c>
      <c r="AH61" s="2">
        <f t="shared" si="3"/>
        <v>1543.7333333333333</v>
      </c>
    </row>
    <row r="62" spans="2:34" ht="21" customHeight="1" x14ac:dyDescent="0.25">
      <c r="B62" s="50" t="s">
        <v>71</v>
      </c>
      <c r="C62" s="55">
        <v>7012</v>
      </c>
      <c r="D62" s="56">
        <v>1013</v>
      </c>
      <c r="E62" s="56">
        <v>644</v>
      </c>
      <c r="F62" s="56">
        <v>1879</v>
      </c>
      <c r="G62" s="56">
        <v>824</v>
      </c>
      <c r="H62" s="56">
        <v>1404</v>
      </c>
      <c r="I62" s="56">
        <v>1159</v>
      </c>
      <c r="J62" s="56">
        <v>1100</v>
      </c>
      <c r="K62" s="56">
        <v>960</v>
      </c>
      <c r="L62" s="56">
        <v>1130</v>
      </c>
      <c r="M62" s="56">
        <v>1388</v>
      </c>
      <c r="N62" s="56">
        <v>1502</v>
      </c>
      <c r="O62" s="56">
        <v>1351</v>
      </c>
      <c r="P62" s="56">
        <v>686</v>
      </c>
      <c r="Q62" s="56">
        <v>1052</v>
      </c>
      <c r="R62" s="56">
        <v>778</v>
      </c>
      <c r="S62" s="56">
        <v>693</v>
      </c>
      <c r="T62" s="56">
        <v>712</v>
      </c>
      <c r="U62" s="56">
        <v>1300</v>
      </c>
      <c r="V62" s="56">
        <v>1199</v>
      </c>
      <c r="W62" s="56">
        <v>1287</v>
      </c>
      <c r="X62" s="56">
        <v>8089</v>
      </c>
      <c r="Y62" s="56">
        <v>700</v>
      </c>
      <c r="Z62" s="56">
        <v>699</v>
      </c>
      <c r="AA62" s="56">
        <v>876</v>
      </c>
      <c r="AB62" s="56">
        <v>1226</v>
      </c>
      <c r="AC62" s="56">
        <v>695</v>
      </c>
      <c r="AD62" s="56">
        <v>1304</v>
      </c>
      <c r="AE62" s="56">
        <v>1526</v>
      </c>
      <c r="AF62" s="57">
        <v>2203</v>
      </c>
      <c r="AG62" s="2">
        <f t="shared" si="2"/>
        <v>46391</v>
      </c>
      <c r="AH62" s="2">
        <f t="shared" si="3"/>
        <v>1546.3666666666666</v>
      </c>
    </row>
    <row r="63" spans="2:34" ht="21" customHeight="1" x14ac:dyDescent="0.25">
      <c r="B63" s="50" t="s">
        <v>72</v>
      </c>
      <c r="C63" s="55">
        <v>6843</v>
      </c>
      <c r="D63" s="56">
        <v>946</v>
      </c>
      <c r="E63" s="56">
        <v>741</v>
      </c>
      <c r="F63" s="56">
        <v>1830</v>
      </c>
      <c r="G63" s="56">
        <v>718</v>
      </c>
      <c r="H63" s="56">
        <v>1188</v>
      </c>
      <c r="I63" s="56">
        <v>995</v>
      </c>
      <c r="J63" s="56">
        <v>963</v>
      </c>
      <c r="K63" s="56">
        <v>929</v>
      </c>
      <c r="L63" s="56">
        <v>1020</v>
      </c>
      <c r="M63" s="56">
        <v>1352</v>
      </c>
      <c r="N63" s="56">
        <v>1367</v>
      </c>
      <c r="O63" s="56">
        <v>1565</v>
      </c>
      <c r="P63" s="56">
        <v>615</v>
      </c>
      <c r="Q63" s="56">
        <v>1052</v>
      </c>
      <c r="R63" s="56">
        <v>630</v>
      </c>
      <c r="S63" s="56">
        <v>661</v>
      </c>
      <c r="T63" s="56">
        <v>694</v>
      </c>
      <c r="U63" s="56">
        <v>1303</v>
      </c>
      <c r="V63" s="56">
        <v>1068</v>
      </c>
      <c r="W63" s="56">
        <v>1269</v>
      </c>
      <c r="X63" s="56">
        <v>9514</v>
      </c>
      <c r="Y63" s="56">
        <v>708</v>
      </c>
      <c r="Z63" s="56">
        <v>680</v>
      </c>
      <c r="AA63" s="56">
        <v>888</v>
      </c>
      <c r="AB63" s="56">
        <v>1222</v>
      </c>
      <c r="AC63" s="56">
        <v>599</v>
      </c>
      <c r="AD63" s="56">
        <v>1347</v>
      </c>
      <c r="AE63" s="56">
        <v>1810</v>
      </c>
      <c r="AF63" s="57">
        <v>1935</v>
      </c>
      <c r="AG63" s="2">
        <f t="shared" si="2"/>
        <v>46452</v>
      </c>
      <c r="AH63" s="2">
        <f t="shared" si="3"/>
        <v>1548.4</v>
      </c>
    </row>
    <row r="64" spans="2:34" ht="21" customHeight="1" x14ac:dyDescent="0.25">
      <c r="B64" s="50" t="s">
        <v>73</v>
      </c>
      <c r="C64" s="55">
        <v>7276</v>
      </c>
      <c r="D64" s="56">
        <v>911</v>
      </c>
      <c r="E64" s="56">
        <v>801</v>
      </c>
      <c r="F64" s="56">
        <v>1672</v>
      </c>
      <c r="G64" s="56">
        <v>917</v>
      </c>
      <c r="H64" s="56">
        <v>1390</v>
      </c>
      <c r="I64" s="56">
        <v>1206</v>
      </c>
      <c r="J64" s="56">
        <v>970</v>
      </c>
      <c r="K64" s="56">
        <v>1060</v>
      </c>
      <c r="L64" s="56">
        <v>1223</v>
      </c>
      <c r="M64" s="56">
        <v>1303</v>
      </c>
      <c r="N64" s="56">
        <v>1390</v>
      </c>
      <c r="O64" s="56">
        <v>1309</v>
      </c>
      <c r="P64" s="56">
        <v>747</v>
      </c>
      <c r="Q64" s="56">
        <v>1014</v>
      </c>
      <c r="R64" s="56">
        <v>790</v>
      </c>
      <c r="S64" s="56">
        <v>767</v>
      </c>
      <c r="T64" s="56">
        <v>730</v>
      </c>
      <c r="U64" s="56">
        <v>1328</v>
      </c>
      <c r="V64" s="56">
        <v>973</v>
      </c>
      <c r="W64" s="56">
        <v>1300</v>
      </c>
      <c r="X64" s="56">
        <v>8218</v>
      </c>
      <c r="Y64" s="56">
        <v>875</v>
      </c>
      <c r="Z64" s="56">
        <v>846</v>
      </c>
      <c r="AA64" s="56">
        <v>764</v>
      </c>
      <c r="AB64" s="56">
        <v>1149</v>
      </c>
      <c r="AC64" s="56">
        <v>837</v>
      </c>
      <c r="AD64" s="56">
        <v>1363</v>
      </c>
      <c r="AE64" s="56">
        <v>1585</v>
      </c>
      <c r="AF64" s="57">
        <v>1779</v>
      </c>
      <c r="AG64" s="2">
        <f t="shared" si="2"/>
        <v>46493</v>
      </c>
      <c r="AH64" s="2">
        <f t="shared" si="3"/>
        <v>1549.7666666666667</v>
      </c>
    </row>
    <row r="65" spans="2:34" ht="21" customHeight="1" x14ac:dyDescent="0.25">
      <c r="B65" s="50" t="s">
        <v>74</v>
      </c>
      <c r="C65" s="55">
        <v>6454</v>
      </c>
      <c r="D65" s="56">
        <v>1005</v>
      </c>
      <c r="E65" s="56">
        <v>817</v>
      </c>
      <c r="F65" s="56">
        <v>1820</v>
      </c>
      <c r="G65" s="56">
        <v>810</v>
      </c>
      <c r="H65" s="56">
        <v>1234</v>
      </c>
      <c r="I65" s="56">
        <v>1147</v>
      </c>
      <c r="J65" s="56">
        <v>975</v>
      </c>
      <c r="K65" s="56">
        <v>931</v>
      </c>
      <c r="L65" s="56">
        <v>1153</v>
      </c>
      <c r="M65" s="56">
        <v>1509</v>
      </c>
      <c r="N65" s="56">
        <v>1366</v>
      </c>
      <c r="O65" s="56">
        <v>1914</v>
      </c>
      <c r="P65" s="56">
        <v>744</v>
      </c>
      <c r="Q65" s="56">
        <v>1138</v>
      </c>
      <c r="R65" s="56">
        <v>726</v>
      </c>
      <c r="S65" s="56">
        <v>755</v>
      </c>
      <c r="T65" s="56">
        <v>868</v>
      </c>
      <c r="U65" s="56">
        <v>1265</v>
      </c>
      <c r="V65" s="56">
        <v>1008</v>
      </c>
      <c r="W65" s="56">
        <v>1761</v>
      </c>
      <c r="X65" s="56">
        <v>7689</v>
      </c>
      <c r="Y65" s="56">
        <v>770</v>
      </c>
      <c r="Z65" s="56">
        <v>806</v>
      </c>
      <c r="AA65" s="56">
        <v>701</v>
      </c>
      <c r="AB65" s="56">
        <v>1098</v>
      </c>
      <c r="AC65" s="56">
        <v>705</v>
      </c>
      <c r="AD65" s="56">
        <v>1298</v>
      </c>
      <c r="AE65" s="56">
        <v>1696</v>
      </c>
      <c r="AF65" s="57">
        <v>2334</v>
      </c>
      <c r="AG65" s="2">
        <f t="shared" si="2"/>
        <v>46497</v>
      </c>
      <c r="AH65" s="2">
        <f t="shared" si="3"/>
        <v>1549.9</v>
      </c>
    </row>
    <row r="66" spans="2:34" ht="21" customHeight="1" x14ac:dyDescent="0.25">
      <c r="B66" s="50" t="s">
        <v>75</v>
      </c>
      <c r="C66" s="55">
        <v>6626</v>
      </c>
      <c r="D66" s="56">
        <v>981</v>
      </c>
      <c r="E66" s="56">
        <v>748</v>
      </c>
      <c r="F66" s="56">
        <v>2082</v>
      </c>
      <c r="G66" s="56">
        <v>867</v>
      </c>
      <c r="H66" s="56">
        <v>1361</v>
      </c>
      <c r="I66" s="56">
        <v>1000</v>
      </c>
      <c r="J66" s="56">
        <v>1034</v>
      </c>
      <c r="K66" s="56">
        <v>1003</v>
      </c>
      <c r="L66" s="56">
        <v>1126</v>
      </c>
      <c r="M66" s="56">
        <v>1422</v>
      </c>
      <c r="N66" s="56">
        <v>1597</v>
      </c>
      <c r="O66" s="56">
        <v>1508</v>
      </c>
      <c r="P66" s="56">
        <v>839</v>
      </c>
      <c r="Q66" s="56">
        <v>1124</v>
      </c>
      <c r="R66" s="56">
        <v>651</v>
      </c>
      <c r="S66" s="56">
        <v>645</v>
      </c>
      <c r="T66" s="56">
        <v>869</v>
      </c>
      <c r="U66" s="56">
        <v>1276</v>
      </c>
      <c r="V66" s="56">
        <v>1109</v>
      </c>
      <c r="W66" s="56">
        <v>1328</v>
      </c>
      <c r="X66" s="56">
        <v>8196</v>
      </c>
      <c r="Y66" s="56">
        <v>729</v>
      </c>
      <c r="Z66" s="56">
        <v>749</v>
      </c>
      <c r="AA66" s="56">
        <v>759</v>
      </c>
      <c r="AB66" s="56">
        <v>1166</v>
      </c>
      <c r="AC66" s="56">
        <v>749</v>
      </c>
      <c r="AD66" s="56">
        <v>1237</v>
      </c>
      <c r="AE66" s="56">
        <v>1709</v>
      </c>
      <c r="AF66" s="57">
        <v>2138</v>
      </c>
      <c r="AG66" s="2">
        <f t="shared" si="2"/>
        <v>46628</v>
      </c>
      <c r="AH66" s="2">
        <f t="shared" si="3"/>
        <v>1554.2666666666667</v>
      </c>
    </row>
    <row r="67" spans="2:34" ht="21" customHeight="1" x14ac:dyDescent="0.25">
      <c r="B67" s="50" t="s">
        <v>76</v>
      </c>
      <c r="C67" s="55">
        <v>6140</v>
      </c>
      <c r="D67" s="56">
        <v>1033</v>
      </c>
      <c r="E67" s="56">
        <v>602</v>
      </c>
      <c r="F67" s="56">
        <v>1734</v>
      </c>
      <c r="G67" s="56">
        <v>879</v>
      </c>
      <c r="H67" s="56">
        <v>1228</v>
      </c>
      <c r="I67" s="56">
        <v>1104</v>
      </c>
      <c r="J67" s="56">
        <v>1087</v>
      </c>
      <c r="K67" s="56">
        <v>915</v>
      </c>
      <c r="L67" s="56">
        <v>1058</v>
      </c>
      <c r="M67" s="56">
        <v>1420</v>
      </c>
      <c r="N67" s="56">
        <v>1531</v>
      </c>
      <c r="O67" s="56">
        <v>1893</v>
      </c>
      <c r="P67" s="56">
        <v>768</v>
      </c>
      <c r="Q67" s="56">
        <v>983</v>
      </c>
      <c r="R67" s="56">
        <v>693</v>
      </c>
      <c r="S67" s="56">
        <v>877</v>
      </c>
      <c r="T67" s="56">
        <v>877</v>
      </c>
      <c r="U67" s="56">
        <v>1324</v>
      </c>
      <c r="V67" s="56">
        <v>1093</v>
      </c>
      <c r="W67" s="56">
        <v>1366</v>
      </c>
      <c r="X67" s="56">
        <v>8036</v>
      </c>
      <c r="Y67" s="56">
        <v>780</v>
      </c>
      <c r="Z67" s="56">
        <v>871</v>
      </c>
      <c r="AA67" s="56">
        <v>975</v>
      </c>
      <c r="AB67" s="56">
        <v>1299</v>
      </c>
      <c r="AC67" s="56">
        <v>771</v>
      </c>
      <c r="AD67" s="56">
        <v>1399</v>
      </c>
      <c r="AE67" s="56">
        <v>1926</v>
      </c>
      <c r="AF67" s="57">
        <v>2067</v>
      </c>
      <c r="AG67" s="2">
        <f t="shared" si="2"/>
        <v>46729</v>
      </c>
      <c r="AH67" s="2">
        <f t="shared" si="3"/>
        <v>1557.6333333333334</v>
      </c>
    </row>
    <row r="68" spans="2:34" ht="21" customHeight="1" x14ac:dyDescent="0.25">
      <c r="B68" s="50" t="s">
        <v>13</v>
      </c>
      <c r="C68" s="55">
        <v>7754</v>
      </c>
      <c r="D68" s="56">
        <v>1313</v>
      </c>
      <c r="E68" s="56">
        <v>651</v>
      </c>
      <c r="F68" s="56">
        <v>1965</v>
      </c>
      <c r="G68" s="56">
        <v>1061</v>
      </c>
      <c r="H68" s="56">
        <v>1380</v>
      </c>
      <c r="I68" s="56">
        <v>1184</v>
      </c>
      <c r="J68" s="56">
        <v>945</v>
      </c>
      <c r="K68" s="56">
        <v>819</v>
      </c>
      <c r="L68" s="56">
        <v>1208</v>
      </c>
      <c r="M68" s="56">
        <v>1277</v>
      </c>
      <c r="N68" s="56">
        <v>1402</v>
      </c>
      <c r="O68" s="56">
        <v>1416</v>
      </c>
      <c r="P68" s="56">
        <v>859</v>
      </c>
      <c r="Q68" s="56">
        <v>1031</v>
      </c>
      <c r="R68" s="56">
        <v>764</v>
      </c>
      <c r="S68" s="56">
        <v>733</v>
      </c>
      <c r="T68" s="56">
        <v>751</v>
      </c>
      <c r="U68" s="56">
        <v>1413</v>
      </c>
      <c r="V68" s="56">
        <v>1039</v>
      </c>
      <c r="W68" s="56">
        <v>1318</v>
      </c>
      <c r="X68" s="56">
        <v>7610</v>
      </c>
      <c r="Y68" s="56">
        <v>698</v>
      </c>
      <c r="Z68" s="56">
        <v>602</v>
      </c>
      <c r="AA68" s="56">
        <v>771</v>
      </c>
      <c r="AB68" s="56">
        <v>1131</v>
      </c>
      <c r="AC68" s="56">
        <v>814</v>
      </c>
      <c r="AD68" s="56">
        <v>1408</v>
      </c>
      <c r="AE68" s="56">
        <v>1812</v>
      </c>
      <c r="AF68" s="57">
        <v>1912</v>
      </c>
      <c r="AG68" s="2">
        <f t="shared" ref="AG68:AG99" si="4">SUM(C68:AF68)</f>
        <v>47041</v>
      </c>
      <c r="AH68" s="2">
        <f t="shared" ref="AH68:AH89" si="5">AVERAGE(C68:AF68)</f>
        <v>1568.0333333333333</v>
      </c>
    </row>
    <row r="69" spans="2:34" ht="21" customHeight="1" x14ac:dyDescent="0.25">
      <c r="B69" s="50" t="s">
        <v>77</v>
      </c>
      <c r="C69" s="55">
        <v>6212</v>
      </c>
      <c r="D69" s="56">
        <v>1053</v>
      </c>
      <c r="E69" s="56">
        <v>772</v>
      </c>
      <c r="F69" s="56">
        <v>1786</v>
      </c>
      <c r="G69" s="56">
        <v>908</v>
      </c>
      <c r="H69" s="56">
        <v>1243</v>
      </c>
      <c r="I69" s="56">
        <v>1326</v>
      </c>
      <c r="J69" s="56">
        <v>1029</v>
      </c>
      <c r="K69" s="56">
        <v>1048</v>
      </c>
      <c r="L69" s="56">
        <v>1168</v>
      </c>
      <c r="M69" s="56">
        <v>1498</v>
      </c>
      <c r="N69" s="56">
        <v>1622</v>
      </c>
      <c r="O69" s="56">
        <v>1556</v>
      </c>
      <c r="P69" s="56">
        <v>679</v>
      </c>
      <c r="Q69" s="56">
        <v>1004</v>
      </c>
      <c r="R69" s="56">
        <v>703</v>
      </c>
      <c r="S69" s="56">
        <v>709</v>
      </c>
      <c r="T69" s="56">
        <v>805</v>
      </c>
      <c r="U69" s="56">
        <v>1322</v>
      </c>
      <c r="V69" s="56">
        <v>1191</v>
      </c>
      <c r="W69" s="56">
        <v>1504</v>
      </c>
      <c r="X69" s="56">
        <v>8405</v>
      </c>
      <c r="Y69" s="56">
        <v>701</v>
      </c>
      <c r="Z69" s="56">
        <v>683</v>
      </c>
      <c r="AA69" s="56">
        <v>872</v>
      </c>
      <c r="AB69" s="56">
        <v>1149</v>
      </c>
      <c r="AC69" s="56">
        <v>866</v>
      </c>
      <c r="AD69" s="56">
        <v>1439</v>
      </c>
      <c r="AE69" s="56">
        <v>1672</v>
      </c>
      <c r="AF69" s="57">
        <v>2127</v>
      </c>
      <c r="AG69" s="2">
        <f t="shared" si="4"/>
        <v>47052</v>
      </c>
      <c r="AH69" s="2">
        <f t="shared" si="5"/>
        <v>1568.4</v>
      </c>
    </row>
    <row r="70" spans="2:34" ht="21" customHeight="1" x14ac:dyDescent="0.25">
      <c r="B70" s="50" t="s">
        <v>78</v>
      </c>
      <c r="C70" s="55">
        <v>6471</v>
      </c>
      <c r="D70" s="56">
        <v>1085</v>
      </c>
      <c r="E70" s="56">
        <v>596</v>
      </c>
      <c r="F70" s="56">
        <v>1786</v>
      </c>
      <c r="G70" s="56">
        <v>927</v>
      </c>
      <c r="H70" s="56">
        <v>1236</v>
      </c>
      <c r="I70" s="56">
        <v>1285</v>
      </c>
      <c r="J70" s="56">
        <v>982</v>
      </c>
      <c r="K70" s="56">
        <v>993</v>
      </c>
      <c r="L70" s="56">
        <v>1137</v>
      </c>
      <c r="M70" s="56">
        <v>1319</v>
      </c>
      <c r="N70" s="56">
        <v>1437</v>
      </c>
      <c r="O70" s="56">
        <v>1934</v>
      </c>
      <c r="P70" s="56">
        <v>752</v>
      </c>
      <c r="Q70" s="56">
        <v>1058</v>
      </c>
      <c r="R70" s="56">
        <v>870</v>
      </c>
      <c r="S70" s="56">
        <v>646</v>
      </c>
      <c r="T70" s="56">
        <v>727</v>
      </c>
      <c r="U70" s="56">
        <v>1130</v>
      </c>
      <c r="V70" s="56">
        <v>1268</v>
      </c>
      <c r="W70" s="56">
        <v>1382</v>
      </c>
      <c r="X70" s="56">
        <v>8759</v>
      </c>
      <c r="Y70" s="56">
        <v>824</v>
      </c>
      <c r="Z70" s="56">
        <v>851</v>
      </c>
      <c r="AA70" s="56">
        <v>780</v>
      </c>
      <c r="AB70" s="56">
        <v>1058</v>
      </c>
      <c r="AC70" s="56">
        <v>668</v>
      </c>
      <c r="AD70" s="56">
        <v>1274</v>
      </c>
      <c r="AE70" s="56">
        <v>1751</v>
      </c>
      <c r="AF70" s="57">
        <v>2132</v>
      </c>
      <c r="AG70" s="2">
        <f t="shared" si="4"/>
        <v>47118</v>
      </c>
      <c r="AH70" s="2">
        <f t="shared" si="5"/>
        <v>1570.6</v>
      </c>
    </row>
    <row r="71" spans="2:34" ht="21" customHeight="1" x14ac:dyDescent="0.25">
      <c r="B71" s="50" t="s">
        <v>29</v>
      </c>
      <c r="C71" s="55">
        <v>6647</v>
      </c>
      <c r="D71" s="56">
        <v>1083</v>
      </c>
      <c r="E71" s="56">
        <v>801</v>
      </c>
      <c r="F71" s="56">
        <v>1830</v>
      </c>
      <c r="G71" s="56">
        <v>988</v>
      </c>
      <c r="H71" s="56">
        <v>1450</v>
      </c>
      <c r="I71" s="56">
        <v>1255</v>
      </c>
      <c r="J71" s="56">
        <v>1002</v>
      </c>
      <c r="K71" s="56">
        <v>1058</v>
      </c>
      <c r="L71" s="56">
        <v>1132</v>
      </c>
      <c r="M71" s="56">
        <v>1455</v>
      </c>
      <c r="N71" s="56">
        <v>1410</v>
      </c>
      <c r="O71" s="56">
        <v>1527</v>
      </c>
      <c r="P71" s="56">
        <v>889</v>
      </c>
      <c r="Q71" s="56">
        <v>941</v>
      </c>
      <c r="R71" s="56">
        <v>896</v>
      </c>
      <c r="S71" s="56">
        <v>735</v>
      </c>
      <c r="T71" s="56">
        <v>860</v>
      </c>
      <c r="U71" s="56">
        <v>1236</v>
      </c>
      <c r="V71" s="56">
        <v>1136</v>
      </c>
      <c r="W71" s="56">
        <v>1297</v>
      </c>
      <c r="X71" s="56">
        <v>8136</v>
      </c>
      <c r="Y71" s="56">
        <v>858</v>
      </c>
      <c r="Z71" s="56">
        <v>853</v>
      </c>
      <c r="AA71" s="56">
        <v>769</v>
      </c>
      <c r="AB71" s="56">
        <v>1140</v>
      </c>
      <c r="AC71" s="56">
        <v>809</v>
      </c>
      <c r="AD71" s="56">
        <v>1120</v>
      </c>
      <c r="AE71" s="56">
        <v>1849</v>
      </c>
      <c r="AF71" s="57">
        <v>2008</v>
      </c>
      <c r="AG71" s="2">
        <f t="shared" si="4"/>
        <v>47170</v>
      </c>
      <c r="AH71" s="2">
        <f t="shared" si="5"/>
        <v>1572.3333333333333</v>
      </c>
    </row>
    <row r="72" spans="2:34" ht="21" customHeight="1" x14ac:dyDescent="0.25">
      <c r="B72" s="50" t="s">
        <v>79</v>
      </c>
      <c r="C72" s="55">
        <v>7937</v>
      </c>
      <c r="D72" s="56">
        <v>976</v>
      </c>
      <c r="E72" s="56">
        <v>784</v>
      </c>
      <c r="F72" s="56">
        <v>1792</v>
      </c>
      <c r="G72" s="56">
        <v>932</v>
      </c>
      <c r="H72" s="56">
        <v>1457</v>
      </c>
      <c r="I72" s="56">
        <v>1065</v>
      </c>
      <c r="J72" s="56">
        <v>845</v>
      </c>
      <c r="K72" s="56">
        <v>943</v>
      </c>
      <c r="L72" s="56">
        <v>1008</v>
      </c>
      <c r="M72" s="56">
        <v>1565</v>
      </c>
      <c r="N72" s="56">
        <v>1580</v>
      </c>
      <c r="O72" s="56">
        <v>1624</v>
      </c>
      <c r="P72" s="56">
        <v>711</v>
      </c>
      <c r="Q72" s="56">
        <v>994</v>
      </c>
      <c r="R72" s="56">
        <v>820</v>
      </c>
      <c r="S72" s="56">
        <v>740</v>
      </c>
      <c r="T72" s="56">
        <v>797</v>
      </c>
      <c r="U72" s="56">
        <v>1259</v>
      </c>
      <c r="V72" s="56">
        <v>1093</v>
      </c>
      <c r="W72" s="56">
        <v>1296</v>
      </c>
      <c r="X72" s="56">
        <v>8018</v>
      </c>
      <c r="Y72" s="56">
        <v>728</v>
      </c>
      <c r="Z72" s="56">
        <v>729</v>
      </c>
      <c r="AA72" s="56">
        <v>807</v>
      </c>
      <c r="AB72" s="56">
        <v>1164</v>
      </c>
      <c r="AC72" s="56">
        <v>718</v>
      </c>
      <c r="AD72" s="56">
        <v>1219</v>
      </c>
      <c r="AE72" s="56">
        <v>1723</v>
      </c>
      <c r="AF72" s="57">
        <v>1943</v>
      </c>
      <c r="AG72" s="2">
        <f t="shared" si="4"/>
        <v>47267</v>
      </c>
      <c r="AH72" s="2">
        <f t="shared" si="5"/>
        <v>1575.5666666666666</v>
      </c>
    </row>
    <row r="73" spans="2:34" ht="21" customHeight="1" x14ac:dyDescent="0.25">
      <c r="B73" s="50" t="s">
        <v>7</v>
      </c>
      <c r="C73" s="55">
        <v>7320</v>
      </c>
      <c r="D73" s="56">
        <v>996</v>
      </c>
      <c r="E73" s="56">
        <v>782</v>
      </c>
      <c r="F73" s="56">
        <v>1775</v>
      </c>
      <c r="G73" s="56">
        <v>975</v>
      </c>
      <c r="H73" s="56">
        <v>1497</v>
      </c>
      <c r="I73" s="56">
        <v>1438</v>
      </c>
      <c r="J73" s="56">
        <v>1109</v>
      </c>
      <c r="K73" s="56">
        <v>976</v>
      </c>
      <c r="L73" s="56">
        <v>1273</v>
      </c>
      <c r="M73" s="56">
        <v>1503</v>
      </c>
      <c r="N73" s="56">
        <v>1499</v>
      </c>
      <c r="O73" s="56">
        <v>1515</v>
      </c>
      <c r="P73" s="56">
        <v>721</v>
      </c>
      <c r="Q73" s="56">
        <v>1040</v>
      </c>
      <c r="R73" s="56">
        <v>764</v>
      </c>
      <c r="S73" s="56">
        <v>804</v>
      </c>
      <c r="T73" s="56">
        <v>702</v>
      </c>
      <c r="U73" s="56">
        <v>1313</v>
      </c>
      <c r="V73" s="56">
        <v>1164</v>
      </c>
      <c r="W73" s="56">
        <v>1247</v>
      </c>
      <c r="X73" s="56">
        <v>7767</v>
      </c>
      <c r="Y73" s="56">
        <v>838</v>
      </c>
      <c r="Z73" s="56">
        <v>879</v>
      </c>
      <c r="AA73" s="56">
        <v>830</v>
      </c>
      <c r="AB73" s="56">
        <v>1028</v>
      </c>
      <c r="AC73" s="56">
        <v>726</v>
      </c>
      <c r="AD73" s="56">
        <v>1359</v>
      </c>
      <c r="AE73" s="56">
        <v>1789</v>
      </c>
      <c r="AF73" s="57">
        <v>1795</v>
      </c>
      <c r="AG73" s="2">
        <f t="shared" si="4"/>
        <v>47424</v>
      </c>
      <c r="AH73" s="2">
        <f t="shared" si="5"/>
        <v>1580.8</v>
      </c>
    </row>
    <row r="74" spans="2:34" ht="21" customHeight="1" x14ac:dyDescent="0.25">
      <c r="B74" s="50" t="s">
        <v>80</v>
      </c>
      <c r="C74" s="55">
        <v>6656</v>
      </c>
      <c r="D74" s="56">
        <v>992</v>
      </c>
      <c r="E74" s="56">
        <v>630</v>
      </c>
      <c r="F74" s="56">
        <v>1923</v>
      </c>
      <c r="G74" s="56">
        <v>787</v>
      </c>
      <c r="H74" s="56">
        <v>1293</v>
      </c>
      <c r="I74" s="56">
        <v>1150</v>
      </c>
      <c r="J74" s="56">
        <v>968</v>
      </c>
      <c r="K74" s="56">
        <v>924</v>
      </c>
      <c r="L74" s="56">
        <v>1036</v>
      </c>
      <c r="M74" s="56">
        <v>1540</v>
      </c>
      <c r="N74" s="56">
        <v>1467</v>
      </c>
      <c r="O74" s="56">
        <v>1756</v>
      </c>
      <c r="P74" s="56">
        <v>756</v>
      </c>
      <c r="Q74" s="56">
        <v>884</v>
      </c>
      <c r="R74" s="56">
        <v>857</v>
      </c>
      <c r="S74" s="56">
        <v>787</v>
      </c>
      <c r="T74" s="56">
        <v>803</v>
      </c>
      <c r="U74" s="56">
        <v>1325</v>
      </c>
      <c r="V74" s="56">
        <v>1397</v>
      </c>
      <c r="W74" s="56">
        <v>1573</v>
      </c>
      <c r="X74" s="56">
        <v>8421</v>
      </c>
      <c r="Y74" s="56">
        <v>713</v>
      </c>
      <c r="Z74" s="56">
        <v>683</v>
      </c>
      <c r="AA74" s="56">
        <v>777</v>
      </c>
      <c r="AB74" s="56">
        <v>1054</v>
      </c>
      <c r="AC74" s="56">
        <v>865</v>
      </c>
      <c r="AD74" s="56">
        <v>1347</v>
      </c>
      <c r="AE74" s="56">
        <v>1719</v>
      </c>
      <c r="AF74" s="57">
        <v>2485</v>
      </c>
      <c r="AG74" s="2">
        <f t="shared" si="4"/>
        <v>47568</v>
      </c>
      <c r="AH74" s="2">
        <f t="shared" si="5"/>
        <v>1585.6</v>
      </c>
    </row>
    <row r="75" spans="2:34" ht="21" customHeight="1" x14ac:dyDescent="0.25">
      <c r="B75" s="50" t="s">
        <v>4</v>
      </c>
      <c r="C75" s="55">
        <v>7679</v>
      </c>
      <c r="D75" s="56">
        <v>1059</v>
      </c>
      <c r="E75" s="56">
        <v>777</v>
      </c>
      <c r="F75" s="56">
        <v>1763</v>
      </c>
      <c r="G75" s="56">
        <v>843</v>
      </c>
      <c r="H75" s="56">
        <v>1458</v>
      </c>
      <c r="I75" s="56">
        <v>1379</v>
      </c>
      <c r="J75" s="56">
        <v>1161</v>
      </c>
      <c r="K75" s="56">
        <v>975</v>
      </c>
      <c r="L75" s="56">
        <v>998</v>
      </c>
      <c r="M75" s="56">
        <v>1421</v>
      </c>
      <c r="N75" s="56">
        <v>1504</v>
      </c>
      <c r="O75" s="56">
        <v>1309</v>
      </c>
      <c r="P75" s="56">
        <v>746</v>
      </c>
      <c r="Q75" s="56">
        <v>1097</v>
      </c>
      <c r="R75" s="56">
        <v>760</v>
      </c>
      <c r="S75" s="56">
        <v>776</v>
      </c>
      <c r="T75" s="56">
        <v>820</v>
      </c>
      <c r="U75" s="56">
        <v>1240</v>
      </c>
      <c r="V75" s="56">
        <v>1095</v>
      </c>
      <c r="W75" s="56">
        <v>1202</v>
      </c>
      <c r="X75" s="56">
        <v>8345</v>
      </c>
      <c r="Y75" s="56">
        <v>806</v>
      </c>
      <c r="Z75" s="56">
        <v>899</v>
      </c>
      <c r="AA75" s="56">
        <v>768</v>
      </c>
      <c r="AB75" s="56">
        <v>1086</v>
      </c>
      <c r="AC75" s="56">
        <v>834</v>
      </c>
      <c r="AD75" s="56">
        <v>1273</v>
      </c>
      <c r="AE75" s="56">
        <v>1692</v>
      </c>
      <c r="AF75" s="57">
        <v>1850</v>
      </c>
      <c r="AG75" s="2">
        <f t="shared" si="4"/>
        <v>47615</v>
      </c>
      <c r="AH75" s="2">
        <f t="shared" si="5"/>
        <v>1587.1666666666667</v>
      </c>
    </row>
    <row r="76" spans="2:34" ht="21" customHeight="1" x14ac:dyDescent="0.25">
      <c r="B76" s="50" t="s">
        <v>81</v>
      </c>
      <c r="C76" s="55">
        <v>7770</v>
      </c>
      <c r="D76" s="56">
        <v>1051</v>
      </c>
      <c r="E76" s="56">
        <v>601</v>
      </c>
      <c r="F76" s="56">
        <v>1477</v>
      </c>
      <c r="G76" s="56">
        <v>753</v>
      </c>
      <c r="H76" s="56">
        <v>1225</v>
      </c>
      <c r="I76" s="56">
        <v>1125</v>
      </c>
      <c r="J76" s="56">
        <v>892</v>
      </c>
      <c r="K76" s="56">
        <v>883</v>
      </c>
      <c r="L76" s="56">
        <v>1038</v>
      </c>
      <c r="M76" s="56">
        <v>1312</v>
      </c>
      <c r="N76" s="56">
        <v>1202</v>
      </c>
      <c r="O76" s="56">
        <v>1428</v>
      </c>
      <c r="P76" s="56">
        <v>725</v>
      </c>
      <c r="Q76" s="56">
        <v>1115</v>
      </c>
      <c r="R76" s="56">
        <v>769</v>
      </c>
      <c r="S76" s="56">
        <v>757</v>
      </c>
      <c r="T76" s="56">
        <v>729</v>
      </c>
      <c r="U76" s="56">
        <v>1324</v>
      </c>
      <c r="V76" s="56">
        <v>1046</v>
      </c>
      <c r="W76" s="56">
        <v>1160</v>
      </c>
      <c r="X76" s="56">
        <v>9738</v>
      </c>
      <c r="Y76" s="56">
        <v>962</v>
      </c>
      <c r="Z76" s="56">
        <v>733</v>
      </c>
      <c r="AA76" s="56">
        <v>905</v>
      </c>
      <c r="AB76" s="56">
        <v>1474</v>
      </c>
      <c r="AC76" s="56">
        <v>764</v>
      </c>
      <c r="AD76" s="56">
        <v>1575</v>
      </c>
      <c r="AE76" s="56">
        <v>1827</v>
      </c>
      <c r="AF76" s="57">
        <v>1726</v>
      </c>
      <c r="AG76" s="2">
        <f t="shared" si="4"/>
        <v>48086</v>
      </c>
      <c r="AH76" s="2">
        <f t="shared" si="5"/>
        <v>1602.8666666666666</v>
      </c>
    </row>
    <row r="77" spans="2:34" ht="21" customHeight="1" x14ac:dyDescent="0.25">
      <c r="B77" s="50" t="s">
        <v>2</v>
      </c>
      <c r="C77" s="55">
        <v>8322</v>
      </c>
      <c r="D77" s="56">
        <v>1073</v>
      </c>
      <c r="E77" s="56">
        <v>755</v>
      </c>
      <c r="F77" s="56">
        <v>1774</v>
      </c>
      <c r="G77" s="56">
        <v>802</v>
      </c>
      <c r="H77" s="56">
        <v>1350</v>
      </c>
      <c r="I77" s="56">
        <v>1366</v>
      </c>
      <c r="J77" s="56">
        <v>1047</v>
      </c>
      <c r="K77" s="56">
        <v>1143</v>
      </c>
      <c r="L77" s="56">
        <v>1146</v>
      </c>
      <c r="M77" s="56">
        <v>1461</v>
      </c>
      <c r="N77" s="56">
        <v>1550</v>
      </c>
      <c r="O77" s="56">
        <v>1555</v>
      </c>
      <c r="P77" s="56">
        <v>814</v>
      </c>
      <c r="Q77" s="56">
        <v>1026</v>
      </c>
      <c r="R77" s="56">
        <v>840</v>
      </c>
      <c r="S77" s="56">
        <v>704</v>
      </c>
      <c r="T77" s="56">
        <v>878</v>
      </c>
      <c r="U77" s="56">
        <v>1213</v>
      </c>
      <c r="V77" s="56">
        <v>1117</v>
      </c>
      <c r="W77" s="56">
        <v>1248</v>
      </c>
      <c r="X77" s="56">
        <v>8408</v>
      </c>
      <c r="Y77" s="56">
        <v>642</v>
      </c>
      <c r="Z77" s="56">
        <v>835</v>
      </c>
      <c r="AA77" s="56">
        <v>825</v>
      </c>
      <c r="AB77" s="56">
        <v>1131</v>
      </c>
      <c r="AC77" s="56">
        <v>679</v>
      </c>
      <c r="AD77" s="56">
        <v>1296</v>
      </c>
      <c r="AE77" s="56">
        <v>1737</v>
      </c>
      <c r="AF77" s="57">
        <v>1755</v>
      </c>
      <c r="AG77" s="2">
        <f t="shared" si="4"/>
        <v>48492</v>
      </c>
      <c r="AH77" s="2">
        <f t="shared" si="5"/>
        <v>1616.4</v>
      </c>
    </row>
    <row r="78" spans="2:34" ht="21" customHeight="1" x14ac:dyDescent="0.25">
      <c r="B78" s="50" t="s">
        <v>82</v>
      </c>
      <c r="C78" s="55">
        <v>6781</v>
      </c>
      <c r="D78" s="56">
        <v>1037</v>
      </c>
      <c r="E78" s="56">
        <v>630</v>
      </c>
      <c r="F78" s="56">
        <v>2038</v>
      </c>
      <c r="G78" s="56">
        <v>1023</v>
      </c>
      <c r="H78" s="56">
        <v>1218</v>
      </c>
      <c r="I78" s="56">
        <v>1124</v>
      </c>
      <c r="J78" s="56">
        <v>900</v>
      </c>
      <c r="K78" s="56">
        <v>916</v>
      </c>
      <c r="L78" s="56">
        <v>1008</v>
      </c>
      <c r="M78" s="56">
        <v>1694</v>
      </c>
      <c r="N78" s="56">
        <v>1397</v>
      </c>
      <c r="O78" s="56">
        <v>1706</v>
      </c>
      <c r="P78" s="56">
        <v>838</v>
      </c>
      <c r="Q78" s="56">
        <v>980</v>
      </c>
      <c r="R78" s="56">
        <v>750</v>
      </c>
      <c r="S78" s="56">
        <v>770</v>
      </c>
      <c r="T78" s="56">
        <v>785</v>
      </c>
      <c r="U78" s="56">
        <v>1282</v>
      </c>
      <c r="V78" s="56">
        <v>1410</v>
      </c>
      <c r="W78" s="56">
        <v>1418</v>
      </c>
      <c r="X78" s="56">
        <v>9890</v>
      </c>
      <c r="Y78" s="56">
        <v>852</v>
      </c>
      <c r="Z78" s="56">
        <v>732</v>
      </c>
      <c r="AA78" s="56">
        <v>838</v>
      </c>
      <c r="AB78" s="56">
        <v>1234</v>
      </c>
      <c r="AC78" s="56">
        <v>915</v>
      </c>
      <c r="AD78" s="56">
        <v>1336</v>
      </c>
      <c r="AE78" s="56">
        <v>1618</v>
      </c>
      <c r="AF78" s="57">
        <v>1818</v>
      </c>
      <c r="AG78" s="2">
        <f t="shared" si="4"/>
        <v>48938</v>
      </c>
      <c r="AH78" s="2">
        <f t="shared" si="5"/>
        <v>1631.2666666666667</v>
      </c>
    </row>
    <row r="79" spans="2:34" ht="21" customHeight="1" x14ac:dyDescent="0.25">
      <c r="B79" s="50" t="s">
        <v>83</v>
      </c>
      <c r="C79" s="55">
        <v>6950</v>
      </c>
      <c r="D79" s="56">
        <v>1134</v>
      </c>
      <c r="E79" s="56">
        <v>611</v>
      </c>
      <c r="F79" s="56">
        <v>1908</v>
      </c>
      <c r="G79" s="56">
        <v>732</v>
      </c>
      <c r="H79" s="56">
        <v>1307</v>
      </c>
      <c r="I79" s="56">
        <v>1433</v>
      </c>
      <c r="J79" s="56">
        <v>946</v>
      </c>
      <c r="K79" s="56">
        <v>1048</v>
      </c>
      <c r="L79" s="56">
        <v>1037</v>
      </c>
      <c r="M79" s="56">
        <v>1488</v>
      </c>
      <c r="N79" s="56">
        <v>1280</v>
      </c>
      <c r="O79" s="56">
        <v>1826</v>
      </c>
      <c r="P79" s="56">
        <v>831</v>
      </c>
      <c r="Q79" s="56">
        <v>1049</v>
      </c>
      <c r="R79" s="56">
        <v>720</v>
      </c>
      <c r="S79" s="56">
        <v>652</v>
      </c>
      <c r="T79" s="56">
        <v>750</v>
      </c>
      <c r="U79" s="56">
        <v>1280</v>
      </c>
      <c r="V79" s="56">
        <v>1203</v>
      </c>
      <c r="W79" s="56">
        <v>1379</v>
      </c>
      <c r="X79" s="56">
        <v>9847</v>
      </c>
      <c r="Y79" s="56">
        <v>735</v>
      </c>
      <c r="Z79" s="56">
        <v>686</v>
      </c>
      <c r="AA79" s="56">
        <v>839</v>
      </c>
      <c r="AB79" s="56">
        <v>1181</v>
      </c>
      <c r="AC79" s="56">
        <v>750</v>
      </c>
      <c r="AD79" s="56">
        <v>1313</v>
      </c>
      <c r="AE79" s="56">
        <v>1732</v>
      </c>
      <c r="AF79" s="57">
        <v>2410</v>
      </c>
      <c r="AG79" s="2">
        <f t="shared" si="4"/>
        <v>49057</v>
      </c>
      <c r="AH79" s="2">
        <f t="shared" si="5"/>
        <v>1635.2333333333333</v>
      </c>
    </row>
    <row r="80" spans="2:34" ht="21" customHeight="1" x14ac:dyDescent="0.25">
      <c r="B80" s="50" t="s">
        <v>84</v>
      </c>
      <c r="C80" s="55">
        <v>7126</v>
      </c>
      <c r="D80" s="56">
        <v>1233</v>
      </c>
      <c r="E80" s="56">
        <v>737</v>
      </c>
      <c r="F80" s="56">
        <v>2254</v>
      </c>
      <c r="G80" s="56">
        <v>812</v>
      </c>
      <c r="H80" s="56">
        <v>1441</v>
      </c>
      <c r="I80" s="56">
        <v>1227</v>
      </c>
      <c r="J80" s="56">
        <v>946</v>
      </c>
      <c r="K80" s="56">
        <v>936</v>
      </c>
      <c r="L80" s="56">
        <v>1042</v>
      </c>
      <c r="M80" s="56">
        <v>1578</v>
      </c>
      <c r="N80" s="56">
        <v>1645</v>
      </c>
      <c r="O80" s="56">
        <v>1916</v>
      </c>
      <c r="P80" s="56">
        <v>853</v>
      </c>
      <c r="Q80" s="56">
        <v>980</v>
      </c>
      <c r="R80" s="56">
        <v>700</v>
      </c>
      <c r="S80" s="56">
        <v>677</v>
      </c>
      <c r="T80" s="56">
        <v>841</v>
      </c>
      <c r="U80" s="56">
        <v>1340</v>
      </c>
      <c r="V80" s="56">
        <v>1104</v>
      </c>
      <c r="W80" s="56">
        <v>1357</v>
      </c>
      <c r="X80" s="56">
        <v>8516</v>
      </c>
      <c r="Y80" s="56">
        <v>852</v>
      </c>
      <c r="Z80" s="56">
        <v>808</v>
      </c>
      <c r="AA80" s="56">
        <v>812</v>
      </c>
      <c r="AB80" s="56">
        <v>1207</v>
      </c>
      <c r="AC80" s="56">
        <v>761</v>
      </c>
      <c r="AD80" s="56">
        <v>1405</v>
      </c>
      <c r="AE80" s="56">
        <v>1841</v>
      </c>
      <c r="AF80" s="57">
        <v>2325</v>
      </c>
      <c r="AG80" s="2">
        <f t="shared" si="4"/>
        <v>49272</v>
      </c>
      <c r="AH80" s="2">
        <f t="shared" si="5"/>
        <v>1642.4</v>
      </c>
    </row>
    <row r="81" spans="2:34" ht="21" customHeight="1" x14ac:dyDescent="0.25">
      <c r="B81" s="50" t="s">
        <v>85</v>
      </c>
      <c r="C81" s="55">
        <v>7338</v>
      </c>
      <c r="D81" s="56">
        <v>1049</v>
      </c>
      <c r="E81" s="56">
        <v>758</v>
      </c>
      <c r="F81" s="56">
        <v>1977</v>
      </c>
      <c r="G81" s="56">
        <v>785</v>
      </c>
      <c r="H81" s="56">
        <v>1435</v>
      </c>
      <c r="I81" s="56">
        <v>1178</v>
      </c>
      <c r="J81" s="56">
        <v>976</v>
      </c>
      <c r="K81" s="56">
        <v>1072</v>
      </c>
      <c r="L81" s="56">
        <v>1181</v>
      </c>
      <c r="M81" s="56">
        <v>1620</v>
      </c>
      <c r="N81" s="56">
        <v>1474</v>
      </c>
      <c r="O81" s="56">
        <v>1825</v>
      </c>
      <c r="P81" s="56">
        <v>822</v>
      </c>
      <c r="Q81" s="56">
        <v>1060</v>
      </c>
      <c r="R81" s="56">
        <v>763</v>
      </c>
      <c r="S81" s="56">
        <v>697</v>
      </c>
      <c r="T81" s="56">
        <v>758</v>
      </c>
      <c r="U81" s="56">
        <v>1318</v>
      </c>
      <c r="V81" s="56">
        <v>1260</v>
      </c>
      <c r="W81" s="56">
        <v>1467</v>
      </c>
      <c r="X81" s="56">
        <v>8310</v>
      </c>
      <c r="Y81" s="56">
        <v>791</v>
      </c>
      <c r="Z81" s="56">
        <v>716</v>
      </c>
      <c r="AA81" s="56">
        <v>890</v>
      </c>
      <c r="AB81" s="56">
        <v>1298</v>
      </c>
      <c r="AC81" s="56">
        <v>941</v>
      </c>
      <c r="AD81" s="56">
        <v>1462</v>
      </c>
      <c r="AE81" s="56">
        <v>2073</v>
      </c>
      <c r="AF81" s="57">
        <v>2057</v>
      </c>
      <c r="AG81" s="2">
        <f t="shared" si="4"/>
        <v>49351</v>
      </c>
      <c r="AH81" s="2">
        <f t="shared" si="5"/>
        <v>1645.0333333333333</v>
      </c>
    </row>
    <row r="82" spans="2:34" ht="21" customHeight="1" x14ac:dyDescent="0.25">
      <c r="B82" s="50" t="s">
        <v>86</v>
      </c>
      <c r="C82" s="55">
        <v>8524</v>
      </c>
      <c r="D82" s="56">
        <v>978</v>
      </c>
      <c r="E82" s="56">
        <v>877</v>
      </c>
      <c r="F82" s="56">
        <v>1916</v>
      </c>
      <c r="G82" s="56">
        <v>775</v>
      </c>
      <c r="H82" s="56">
        <v>1511</v>
      </c>
      <c r="I82" s="56">
        <v>1211</v>
      </c>
      <c r="J82" s="56">
        <v>1091</v>
      </c>
      <c r="K82" s="56">
        <v>973</v>
      </c>
      <c r="L82" s="56">
        <v>1134</v>
      </c>
      <c r="M82" s="56">
        <v>1598</v>
      </c>
      <c r="N82" s="56">
        <v>1488</v>
      </c>
      <c r="O82" s="56">
        <v>1530</v>
      </c>
      <c r="P82" s="56">
        <v>796</v>
      </c>
      <c r="Q82" s="56">
        <v>1251</v>
      </c>
      <c r="R82" s="56">
        <v>785</v>
      </c>
      <c r="S82" s="56">
        <v>741</v>
      </c>
      <c r="T82" s="56">
        <v>756</v>
      </c>
      <c r="U82" s="56">
        <v>1318</v>
      </c>
      <c r="V82" s="56">
        <v>1129</v>
      </c>
      <c r="W82" s="56">
        <v>1222</v>
      </c>
      <c r="X82" s="56">
        <v>7968</v>
      </c>
      <c r="Y82" s="56">
        <v>917</v>
      </c>
      <c r="Z82" s="56">
        <v>994</v>
      </c>
      <c r="AA82" s="56">
        <v>847</v>
      </c>
      <c r="AB82" s="56">
        <v>1268</v>
      </c>
      <c r="AC82" s="56">
        <v>874</v>
      </c>
      <c r="AD82" s="56">
        <v>1491</v>
      </c>
      <c r="AE82" s="56">
        <v>1689</v>
      </c>
      <c r="AF82" s="57">
        <v>1921</v>
      </c>
      <c r="AG82" s="2">
        <f t="shared" si="4"/>
        <v>49573</v>
      </c>
      <c r="AH82" s="2">
        <f t="shared" si="5"/>
        <v>1652.4333333333334</v>
      </c>
    </row>
    <row r="83" spans="2:34" ht="21" customHeight="1" x14ac:dyDescent="0.25">
      <c r="B83" s="50" t="s">
        <v>87</v>
      </c>
      <c r="C83" s="55">
        <v>8339</v>
      </c>
      <c r="D83" s="56">
        <v>1178</v>
      </c>
      <c r="E83" s="56">
        <v>830</v>
      </c>
      <c r="F83" s="56">
        <v>1910</v>
      </c>
      <c r="G83" s="56">
        <v>901</v>
      </c>
      <c r="H83" s="56">
        <v>1418</v>
      </c>
      <c r="I83" s="56">
        <v>1236</v>
      </c>
      <c r="J83" s="56">
        <v>1009</v>
      </c>
      <c r="K83" s="56">
        <v>1029</v>
      </c>
      <c r="L83" s="56">
        <v>1145</v>
      </c>
      <c r="M83" s="56">
        <v>1410</v>
      </c>
      <c r="N83" s="56">
        <v>1714</v>
      </c>
      <c r="O83" s="56">
        <v>1544</v>
      </c>
      <c r="P83" s="56">
        <v>701</v>
      </c>
      <c r="Q83" s="56">
        <v>1009</v>
      </c>
      <c r="R83" s="56">
        <v>693</v>
      </c>
      <c r="S83" s="56">
        <v>735</v>
      </c>
      <c r="T83" s="56">
        <v>758</v>
      </c>
      <c r="U83" s="56">
        <v>1371</v>
      </c>
      <c r="V83" s="56">
        <v>1353</v>
      </c>
      <c r="W83" s="56">
        <v>1463</v>
      </c>
      <c r="X83" s="56">
        <v>8652</v>
      </c>
      <c r="Y83" s="56">
        <v>819</v>
      </c>
      <c r="Z83" s="56">
        <v>934</v>
      </c>
      <c r="AA83" s="56">
        <v>846</v>
      </c>
      <c r="AB83" s="56">
        <v>1196</v>
      </c>
      <c r="AC83" s="56">
        <v>886</v>
      </c>
      <c r="AD83" s="56">
        <v>1433</v>
      </c>
      <c r="AE83" s="56">
        <v>1794</v>
      </c>
      <c r="AF83" s="57">
        <v>1854</v>
      </c>
      <c r="AG83" s="2">
        <f t="shared" si="4"/>
        <v>50160</v>
      </c>
      <c r="AH83" s="2">
        <f t="shared" si="5"/>
        <v>1672</v>
      </c>
    </row>
    <row r="84" spans="2:34" ht="21" customHeight="1" x14ac:dyDescent="0.25">
      <c r="B84" s="50" t="s">
        <v>0</v>
      </c>
      <c r="C84" s="55">
        <v>9138</v>
      </c>
      <c r="D84" s="56">
        <v>1042</v>
      </c>
      <c r="E84" s="56">
        <v>886</v>
      </c>
      <c r="F84" s="56">
        <v>1809</v>
      </c>
      <c r="G84" s="56">
        <v>906</v>
      </c>
      <c r="H84" s="56">
        <v>1297</v>
      </c>
      <c r="I84" s="56">
        <v>1120</v>
      </c>
      <c r="J84" s="56">
        <v>999</v>
      </c>
      <c r="K84" s="56">
        <v>1188</v>
      </c>
      <c r="L84" s="56">
        <v>1241</v>
      </c>
      <c r="M84" s="56">
        <v>1534</v>
      </c>
      <c r="N84" s="56">
        <v>1520</v>
      </c>
      <c r="O84" s="56">
        <v>1602</v>
      </c>
      <c r="P84" s="56">
        <v>1009</v>
      </c>
      <c r="Q84" s="56">
        <v>957</v>
      </c>
      <c r="R84" s="56">
        <v>748</v>
      </c>
      <c r="S84" s="56">
        <v>732</v>
      </c>
      <c r="T84" s="56">
        <v>844</v>
      </c>
      <c r="U84" s="56">
        <v>1293</v>
      </c>
      <c r="V84" s="56">
        <v>1212</v>
      </c>
      <c r="W84" s="56">
        <v>1177</v>
      </c>
      <c r="X84" s="56">
        <v>9318</v>
      </c>
      <c r="Y84" s="56">
        <v>730</v>
      </c>
      <c r="Z84" s="56">
        <v>885</v>
      </c>
      <c r="AA84" s="56">
        <v>875</v>
      </c>
      <c r="AB84" s="56">
        <v>1106</v>
      </c>
      <c r="AC84" s="56">
        <v>775</v>
      </c>
      <c r="AD84" s="56">
        <v>1365</v>
      </c>
      <c r="AE84" s="56">
        <v>1880</v>
      </c>
      <c r="AF84" s="57">
        <v>1835</v>
      </c>
      <c r="AG84" s="2">
        <f t="shared" si="4"/>
        <v>51023</v>
      </c>
      <c r="AH84" s="2">
        <f t="shared" si="5"/>
        <v>1700.7666666666667</v>
      </c>
    </row>
    <row r="85" spans="2:34" ht="21" customHeight="1" x14ac:dyDescent="0.25">
      <c r="B85" s="50" t="s">
        <v>88</v>
      </c>
      <c r="C85" s="55">
        <v>7213</v>
      </c>
      <c r="D85" s="56">
        <v>1044</v>
      </c>
      <c r="E85" s="56">
        <v>888</v>
      </c>
      <c r="F85" s="56">
        <v>2036</v>
      </c>
      <c r="G85" s="56">
        <v>1010</v>
      </c>
      <c r="H85" s="56">
        <v>1441</v>
      </c>
      <c r="I85" s="56">
        <v>1156</v>
      </c>
      <c r="J85" s="56">
        <v>1021</v>
      </c>
      <c r="K85" s="56">
        <v>1101</v>
      </c>
      <c r="L85" s="56">
        <v>1133</v>
      </c>
      <c r="M85" s="56">
        <v>1542</v>
      </c>
      <c r="N85" s="56">
        <v>1679</v>
      </c>
      <c r="O85" s="56">
        <v>1510</v>
      </c>
      <c r="P85" s="56">
        <v>931</v>
      </c>
      <c r="Q85" s="56">
        <v>1240</v>
      </c>
      <c r="R85" s="56">
        <v>714</v>
      </c>
      <c r="S85" s="56">
        <v>693</v>
      </c>
      <c r="T85" s="56">
        <v>817</v>
      </c>
      <c r="U85" s="56">
        <v>1332</v>
      </c>
      <c r="V85" s="56">
        <v>1216</v>
      </c>
      <c r="W85" s="56">
        <v>1712</v>
      </c>
      <c r="X85" s="56">
        <v>9788</v>
      </c>
      <c r="Y85" s="56">
        <v>966</v>
      </c>
      <c r="Z85" s="56">
        <v>986</v>
      </c>
      <c r="AA85" s="56">
        <v>827</v>
      </c>
      <c r="AB85" s="56">
        <v>1159</v>
      </c>
      <c r="AC85" s="56">
        <v>688</v>
      </c>
      <c r="AD85" s="56">
        <v>1450</v>
      </c>
      <c r="AE85" s="56">
        <v>1917</v>
      </c>
      <c r="AF85" s="57">
        <v>1862</v>
      </c>
      <c r="AG85" s="2">
        <f t="shared" si="4"/>
        <v>51072</v>
      </c>
      <c r="AH85" s="2">
        <f t="shared" si="5"/>
        <v>1702.4</v>
      </c>
    </row>
    <row r="86" spans="2:34" ht="21" customHeight="1" x14ac:dyDescent="0.25">
      <c r="B86" s="50" t="s">
        <v>89</v>
      </c>
      <c r="C86" s="55">
        <v>6976</v>
      </c>
      <c r="D86" s="56">
        <v>1087</v>
      </c>
      <c r="E86" s="56">
        <v>872</v>
      </c>
      <c r="F86" s="56">
        <v>1740</v>
      </c>
      <c r="G86" s="56">
        <v>878</v>
      </c>
      <c r="H86" s="56">
        <v>1408</v>
      </c>
      <c r="I86" s="56">
        <v>1247</v>
      </c>
      <c r="J86" s="56">
        <v>1193</v>
      </c>
      <c r="K86" s="56">
        <v>1103</v>
      </c>
      <c r="L86" s="56">
        <v>1075</v>
      </c>
      <c r="M86" s="56">
        <v>1682</v>
      </c>
      <c r="N86" s="56">
        <v>1498</v>
      </c>
      <c r="O86" s="56">
        <v>1952</v>
      </c>
      <c r="P86" s="56">
        <v>881</v>
      </c>
      <c r="Q86" s="56">
        <v>1008</v>
      </c>
      <c r="R86" s="56">
        <v>689</v>
      </c>
      <c r="S86" s="56">
        <v>681</v>
      </c>
      <c r="T86" s="56">
        <v>979</v>
      </c>
      <c r="U86" s="56">
        <v>1246</v>
      </c>
      <c r="V86" s="56">
        <v>1102</v>
      </c>
      <c r="W86" s="56">
        <v>1300</v>
      </c>
      <c r="X86" s="56">
        <v>10938</v>
      </c>
      <c r="Y86" s="56">
        <v>895</v>
      </c>
      <c r="Z86" s="56">
        <v>782</v>
      </c>
      <c r="AA86" s="56">
        <v>952</v>
      </c>
      <c r="AB86" s="56">
        <v>1271</v>
      </c>
      <c r="AC86" s="56">
        <v>885</v>
      </c>
      <c r="AD86" s="56">
        <v>1315</v>
      </c>
      <c r="AE86" s="56">
        <v>1794</v>
      </c>
      <c r="AF86" s="57">
        <v>2016</v>
      </c>
      <c r="AG86" s="2">
        <f t="shared" si="4"/>
        <v>51445</v>
      </c>
      <c r="AH86" s="2">
        <f t="shared" si="5"/>
        <v>1714.8333333333333</v>
      </c>
    </row>
    <row r="87" spans="2:34" ht="21" customHeight="1" x14ac:dyDescent="0.25">
      <c r="B87" s="50" t="s">
        <v>90</v>
      </c>
      <c r="C87" s="55">
        <v>8983</v>
      </c>
      <c r="D87" s="56">
        <v>1084</v>
      </c>
      <c r="E87" s="56">
        <v>815</v>
      </c>
      <c r="F87" s="56">
        <v>1826</v>
      </c>
      <c r="G87" s="56">
        <v>726</v>
      </c>
      <c r="H87" s="56">
        <v>1394</v>
      </c>
      <c r="I87" s="56">
        <v>1323</v>
      </c>
      <c r="J87" s="56">
        <v>919</v>
      </c>
      <c r="K87" s="56">
        <v>1149</v>
      </c>
      <c r="L87" s="56">
        <v>1203</v>
      </c>
      <c r="M87" s="56">
        <v>1460</v>
      </c>
      <c r="N87" s="56">
        <v>1834</v>
      </c>
      <c r="O87" s="56">
        <v>1945</v>
      </c>
      <c r="P87" s="56">
        <v>810</v>
      </c>
      <c r="Q87" s="56">
        <v>844</v>
      </c>
      <c r="R87" s="56">
        <v>897</v>
      </c>
      <c r="S87" s="56">
        <v>753</v>
      </c>
      <c r="T87" s="56">
        <v>768</v>
      </c>
      <c r="U87" s="56">
        <v>1294</v>
      </c>
      <c r="V87" s="56">
        <v>1126</v>
      </c>
      <c r="W87" s="56">
        <v>1290</v>
      </c>
      <c r="X87" s="56">
        <v>9243</v>
      </c>
      <c r="Y87" s="56">
        <v>792</v>
      </c>
      <c r="Z87" s="56">
        <v>822</v>
      </c>
      <c r="AA87" s="56">
        <v>854</v>
      </c>
      <c r="AB87" s="56">
        <v>1183</v>
      </c>
      <c r="AC87" s="56">
        <v>965</v>
      </c>
      <c r="AD87" s="56">
        <v>1409</v>
      </c>
      <c r="AE87" s="56">
        <v>1661</v>
      </c>
      <c r="AF87" s="57">
        <v>2995</v>
      </c>
      <c r="AG87" s="2">
        <f t="shared" si="4"/>
        <v>52367</v>
      </c>
      <c r="AH87" s="2">
        <f t="shared" si="5"/>
        <v>1745.5666666666666</v>
      </c>
    </row>
    <row r="88" spans="2:34" ht="21" customHeight="1" x14ac:dyDescent="0.25">
      <c r="B88" s="50" t="s">
        <v>9</v>
      </c>
      <c r="C88" s="55">
        <v>8594</v>
      </c>
      <c r="D88" s="56">
        <v>1664</v>
      </c>
      <c r="E88" s="56">
        <v>1119</v>
      </c>
      <c r="F88" s="56">
        <v>2029</v>
      </c>
      <c r="G88" s="56">
        <v>1185</v>
      </c>
      <c r="H88" s="56">
        <v>1802</v>
      </c>
      <c r="I88" s="56">
        <v>1722</v>
      </c>
      <c r="J88" s="56">
        <v>1436</v>
      </c>
      <c r="K88" s="56">
        <v>1252</v>
      </c>
      <c r="L88" s="56">
        <v>1578</v>
      </c>
      <c r="M88" s="56">
        <v>1981</v>
      </c>
      <c r="N88" s="56">
        <v>1626</v>
      </c>
      <c r="O88" s="56">
        <v>1778</v>
      </c>
      <c r="P88" s="56">
        <v>965</v>
      </c>
      <c r="Q88" s="56">
        <v>1212</v>
      </c>
      <c r="R88" s="56">
        <v>1156</v>
      </c>
      <c r="S88" s="56">
        <v>829</v>
      </c>
      <c r="T88" s="56">
        <v>1062</v>
      </c>
      <c r="U88" s="56">
        <v>1527</v>
      </c>
      <c r="V88" s="56">
        <v>1458</v>
      </c>
      <c r="W88" s="56">
        <v>1471</v>
      </c>
      <c r="X88" s="56">
        <v>8228</v>
      </c>
      <c r="Y88" s="56">
        <v>1074</v>
      </c>
      <c r="Z88" s="56">
        <v>954</v>
      </c>
      <c r="AA88" s="56">
        <v>1277</v>
      </c>
      <c r="AB88" s="56">
        <v>1474</v>
      </c>
      <c r="AC88" s="56">
        <v>1080</v>
      </c>
      <c r="AD88" s="56">
        <v>1698</v>
      </c>
      <c r="AE88" s="56">
        <v>2196</v>
      </c>
      <c r="AF88" s="57">
        <v>2106</v>
      </c>
      <c r="AG88" s="2">
        <f t="shared" si="4"/>
        <v>57533</v>
      </c>
      <c r="AH88" s="2">
        <f t="shared" si="5"/>
        <v>1917.7666666666667</v>
      </c>
    </row>
    <row r="89" spans="2:34" ht="21" customHeight="1" x14ac:dyDescent="0.25">
      <c r="B89" s="51" t="s">
        <v>6</v>
      </c>
      <c r="C89" s="58">
        <v>9091</v>
      </c>
      <c r="D89" s="59">
        <v>1389</v>
      </c>
      <c r="E89" s="59">
        <v>1051</v>
      </c>
      <c r="F89" s="59">
        <v>2263</v>
      </c>
      <c r="G89" s="59">
        <v>1098</v>
      </c>
      <c r="H89" s="59">
        <v>1603</v>
      </c>
      <c r="I89" s="59">
        <v>1390</v>
      </c>
      <c r="J89" s="59">
        <v>1115</v>
      </c>
      <c r="K89" s="59">
        <v>1419</v>
      </c>
      <c r="L89" s="59">
        <v>1489</v>
      </c>
      <c r="M89" s="59">
        <v>2106</v>
      </c>
      <c r="N89" s="59">
        <v>1716</v>
      </c>
      <c r="O89" s="59">
        <v>1948</v>
      </c>
      <c r="P89" s="59">
        <v>1200</v>
      </c>
      <c r="Q89" s="59">
        <v>1276</v>
      </c>
      <c r="R89" s="59">
        <v>1110</v>
      </c>
      <c r="S89" s="59">
        <v>1187</v>
      </c>
      <c r="T89" s="59">
        <v>1084</v>
      </c>
      <c r="U89" s="59">
        <v>1821</v>
      </c>
      <c r="V89" s="59">
        <v>1581</v>
      </c>
      <c r="W89" s="59">
        <v>2053</v>
      </c>
      <c r="X89" s="59">
        <v>8207</v>
      </c>
      <c r="Y89" s="59">
        <v>1042</v>
      </c>
      <c r="Z89" s="59">
        <v>1105</v>
      </c>
      <c r="AA89" s="59">
        <v>1243</v>
      </c>
      <c r="AB89" s="59">
        <v>1374</v>
      </c>
      <c r="AC89" s="59">
        <v>1170</v>
      </c>
      <c r="AD89" s="59">
        <v>1811</v>
      </c>
      <c r="AE89" s="59">
        <v>2107</v>
      </c>
      <c r="AF89" s="60">
        <v>2211</v>
      </c>
      <c r="AG89" s="2">
        <f t="shared" si="4"/>
        <v>59260</v>
      </c>
      <c r="AH89" s="2">
        <f t="shared" si="5"/>
        <v>1975.3333333333333</v>
      </c>
    </row>
    <row r="90" spans="2:34" ht="21" customHeight="1" x14ac:dyDescent="0.25">
      <c r="AH90" s="2">
        <f>MIN(AH4:AH89)</f>
        <v>1382.8666666666666</v>
      </c>
    </row>
  </sheetData>
  <sortState ref="B3:AH88">
    <sortCondition ref="AG3:AG8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max_best</vt:lpstr>
      <vt:lpstr>Cmax</vt:lpstr>
      <vt:lpstr>Energy_best</vt:lpstr>
      <vt:lpstr>Energy</vt:lpstr>
      <vt:lpstr>SLA_best</vt:lpstr>
      <vt:lpstr>SLA</vt:lpstr>
      <vt:lpstr>Tim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t</dc:creator>
  <cp:lastModifiedBy>Mario</cp:lastModifiedBy>
  <dcterms:created xsi:type="dcterms:W3CDTF">2021-05-24T10:42:38Z</dcterms:created>
  <dcterms:modified xsi:type="dcterms:W3CDTF">2021-11-03T10:31:56Z</dcterms:modified>
</cp:coreProperties>
</file>